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B_projects\TB_SAR\Results\Manuscript\Final_2\PLOS Submission\"/>
    </mc:Choice>
  </mc:AlternateContent>
  <xr:revisionPtr revIDLastSave="0" documentId="13_ncr:1_{84B9FD78-E1D7-41F1-AE19-7AB785815CCA}" xr6:coauthVersionLast="47" xr6:coauthVersionMax="47" xr10:uidLastSave="{00000000-0000-0000-0000-000000000000}"/>
  <bookViews>
    <workbookView xWindow="-120" yWindow="-120" windowWidth="20730" windowHeight="11040" firstSheet="5" activeTab="7" xr2:uid="{00000000-000D-0000-FFFF-FFFF00000000}"/>
  </bookViews>
  <sheets>
    <sheet name="S1_Socioclinical data" sheetId="1" r:id="rId1"/>
    <sheet name="S2_DNA_QC" sheetId="2" r:id="rId2"/>
    <sheet name="S3_WGS_QC" sheetId="3" r:id="rId3"/>
    <sheet name="S4_DR_Mutations" sheetId="5" r:id="rId4"/>
    <sheet name="S5_lineages and sub_lineages" sheetId="4" r:id="rId5"/>
    <sheet name="S6_SNP distance matrix" sheetId="7" r:id="rId6"/>
    <sheet name="S7_clusters " sheetId="9" r:id="rId7"/>
    <sheet name="S8_transmission link" sheetId="8" r:id="rId8"/>
  </sheets>
  <externalReferences>
    <externalReference r:id="rId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9" l="1"/>
  <c r="A3" i="9"/>
  <c r="B3" i="9"/>
  <c r="A4" i="9"/>
  <c r="B4" i="9"/>
  <c r="A5" i="9"/>
  <c r="B5" i="9"/>
  <c r="A6" i="9"/>
  <c r="B6" i="9"/>
  <c r="A7" i="9"/>
  <c r="B7" i="9"/>
  <c r="A8" i="9"/>
  <c r="B8" i="9"/>
  <c r="A9" i="9"/>
  <c r="B9" i="9"/>
  <c r="A10" i="9"/>
  <c r="B10" i="9"/>
  <c r="A11" i="9"/>
  <c r="B11" i="9"/>
  <c r="A12" i="9"/>
  <c r="B12" i="9"/>
  <c r="A13" i="9"/>
  <c r="B13" i="9"/>
  <c r="A14" i="9"/>
  <c r="B14" i="9"/>
  <c r="A15" i="9"/>
  <c r="B15" i="9"/>
  <c r="A16" i="9"/>
  <c r="B16" i="9"/>
  <c r="A17" i="9"/>
  <c r="B17" i="9"/>
  <c r="A18" i="9"/>
  <c r="B18" i="9"/>
  <c r="A19" i="9"/>
  <c r="B19" i="9"/>
  <c r="A20" i="9"/>
  <c r="B20" i="9"/>
  <c r="A21" i="9"/>
  <c r="B21" i="9"/>
  <c r="A22" i="9"/>
  <c r="B22" i="9"/>
  <c r="A23" i="9"/>
  <c r="B23" i="9"/>
  <c r="A24" i="9"/>
  <c r="B24" i="9"/>
  <c r="A25" i="9"/>
  <c r="B25" i="9"/>
  <c r="A26" i="9"/>
  <c r="B26" i="9"/>
  <c r="A27" i="9"/>
  <c r="B27" i="9"/>
  <c r="A28" i="9"/>
  <c r="B28" i="9"/>
  <c r="A29" i="9"/>
  <c r="B29" i="9"/>
  <c r="A30" i="9"/>
  <c r="B30" i="9"/>
  <c r="A31" i="9"/>
  <c r="B31" i="9"/>
  <c r="A32" i="9"/>
  <c r="B32" i="9"/>
  <c r="A33" i="9"/>
  <c r="B33" i="9"/>
  <c r="A34" i="9"/>
  <c r="B34" i="9"/>
  <c r="A35" i="9"/>
  <c r="B35" i="9"/>
  <c r="A36" i="9"/>
  <c r="B36" i="9"/>
  <c r="A37" i="9"/>
  <c r="B37" i="9"/>
  <c r="A38" i="9"/>
  <c r="B38" i="9"/>
  <c r="A39" i="9"/>
  <c r="B39" i="9"/>
  <c r="A40" i="9"/>
  <c r="B40" i="9"/>
  <c r="A41" i="9"/>
  <c r="B41" i="9"/>
  <c r="A42" i="9"/>
  <c r="B42" i="9"/>
  <c r="A43" i="9"/>
  <c r="B43" i="9"/>
  <c r="A44" i="9"/>
  <c r="B44" i="9"/>
  <c r="A45" i="9"/>
  <c r="B45" i="9"/>
  <c r="A46" i="9"/>
  <c r="B46" i="9"/>
  <c r="A47" i="9"/>
  <c r="B47" i="9"/>
  <c r="A48" i="9"/>
  <c r="B48" i="9"/>
  <c r="A49" i="9"/>
  <c r="B49" i="9"/>
  <c r="A50" i="9"/>
  <c r="B50" i="9"/>
  <c r="A51" i="9"/>
  <c r="B51" i="9"/>
  <c r="A52" i="9"/>
  <c r="B52" i="9"/>
  <c r="A53" i="9"/>
  <c r="B53" i="9"/>
  <c r="A54" i="9"/>
  <c r="B54" i="9"/>
  <c r="A55" i="9"/>
  <c r="B55" i="9"/>
  <c r="A56" i="9"/>
  <c r="B56" i="9"/>
  <c r="A57" i="9"/>
  <c r="B57" i="9"/>
  <c r="A58" i="9"/>
  <c r="B58" i="9"/>
  <c r="A59" i="9"/>
  <c r="B59" i="9"/>
  <c r="A60" i="9"/>
  <c r="B60" i="9"/>
  <c r="A61" i="9"/>
  <c r="B61" i="9"/>
  <c r="A62" i="9"/>
  <c r="B62" i="9"/>
  <c r="A63" i="9"/>
  <c r="B63" i="9"/>
  <c r="A64" i="9"/>
  <c r="B64" i="9"/>
  <c r="A65" i="9"/>
  <c r="B65" i="9"/>
  <c r="A66" i="9"/>
  <c r="B66" i="9"/>
  <c r="A67" i="9"/>
  <c r="B67" i="9"/>
  <c r="A68" i="9"/>
  <c r="B68" i="9"/>
  <c r="A69" i="9"/>
  <c r="B69" i="9"/>
  <c r="A70" i="9"/>
  <c r="B70" i="9"/>
  <c r="A71" i="9"/>
  <c r="B71" i="9"/>
  <c r="A72" i="9"/>
  <c r="B72" i="9"/>
  <c r="A73" i="9"/>
  <c r="B73" i="9"/>
  <c r="A74" i="9"/>
  <c r="B74" i="9"/>
  <c r="A75" i="9"/>
  <c r="B75" i="9"/>
  <c r="A76" i="9"/>
  <c r="B76" i="9"/>
  <c r="A77" i="9"/>
  <c r="B77" i="9"/>
  <c r="A78" i="9"/>
  <c r="B78" i="9"/>
  <c r="A79" i="9"/>
  <c r="B79" i="9"/>
  <c r="A80" i="9"/>
  <c r="B80" i="9"/>
  <c r="A81" i="9"/>
  <c r="B81" i="9"/>
  <c r="A82" i="9"/>
  <c r="B82" i="9"/>
  <c r="A83" i="9"/>
  <c r="B83" i="9"/>
  <c r="A84" i="9"/>
  <c r="B84" i="9"/>
  <c r="A85" i="9"/>
  <c r="B85" i="9"/>
  <c r="A86" i="9"/>
  <c r="B86" i="9"/>
  <c r="A87" i="9"/>
  <c r="B87" i="9"/>
  <c r="A88" i="9"/>
  <c r="B88" i="9"/>
  <c r="A89" i="9"/>
  <c r="B89" i="9"/>
  <c r="A90" i="9"/>
  <c r="B90" i="9"/>
  <c r="A91" i="9"/>
  <c r="B91" i="9"/>
</calcChain>
</file>

<file path=xl/sharedStrings.xml><?xml version="1.0" encoding="utf-8"?>
<sst xmlns="http://schemas.openxmlformats.org/spreadsheetml/2006/main" count="4599" uniqueCount="484">
  <si>
    <t>Age</t>
  </si>
  <si>
    <t>Sex</t>
  </si>
  <si>
    <t>Adresse in Ethiopia</t>
  </si>
  <si>
    <t>Cough for two weeks or longer</t>
  </si>
  <si>
    <t>Chest pain</t>
  </si>
  <si>
    <t>Low fever grade</t>
  </si>
  <si>
    <t>Night sweating</t>
  </si>
  <si>
    <t>Loss of appetite</t>
  </si>
  <si>
    <t>Weight loss</t>
  </si>
  <si>
    <t>Previous treatment history</t>
  </si>
  <si>
    <t>Do you smoke?</t>
  </si>
  <si>
    <t>Do you drink acohol?</t>
  </si>
  <si>
    <t>Do you chew Khat?</t>
  </si>
  <si>
    <t>Where do you come from?</t>
  </si>
  <si>
    <t>How long did you stay? (Months)</t>
  </si>
  <si>
    <t>LJ culture result</t>
  </si>
  <si>
    <t>Region</t>
  </si>
  <si>
    <t>Town</t>
  </si>
  <si>
    <t>SAR-001</t>
  </si>
  <si>
    <t xml:space="preserve">Male </t>
  </si>
  <si>
    <t>Tigray</t>
  </si>
  <si>
    <t>Yes</t>
  </si>
  <si>
    <t>No</t>
  </si>
  <si>
    <t>Saudi Arabia</t>
  </si>
  <si>
    <t>Positive</t>
  </si>
  <si>
    <t>SAR-002</t>
  </si>
  <si>
    <t>Raya</t>
  </si>
  <si>
    <t>SAR-003</t>
  </si>
  <si>
    <t>Amhara</t>
  </si>
  <si>
    <t>Kemise</t>
  </si>
  <si>
    <t>SAR-004</t>
  </si>
  <si>
    <t>Oromia</t>
  </si>
  <si>
    <t>Haraghe</t>
  </si>
  <si>
    <t>SAR-005</t>
  </si>
  <si>
    <t>SAR-006</t>
  </si>
  <si>
    <t>Tejima</t>
  </si>
  <si>
    <t>SAR-007</t>
  </si>
  <si>
    <t>SAR-008</t>
  </si>
  <si>
    <t>Ebrita</t>
  </si>
  <si>
    <t>SAR-009</t>
  </si>
  <si>
    <t>SAR-010</t>
  </si>
  <si>
    <t>Alamata</t>
  </si>
  <si>
    <t>SAR-011</t>
  </si>
  <si>
    <t>Arisi</t>
  </si>
  <si>
    <t>SAR-013</t>
  </si>
  <si>
    <t>Mekelle</t>
  </si>
  <si>
    <t>SAR-014</t>
  </si>
  <si>
    <t>Afar</t>
  </si>
  <si>
    <t>Aysaita</t>
  </si>
  <si>
    <t>Negative</t>
  </si>
  <si>
    <t>SAR-015</t>
  </si>
  <si>
    <t>Dessie</t>
  </si>
  <si>
    <t>SAR-016</t>
  </si>
  <si>
    <t>Dallol</t>
  </si>
  <si>
    <t>SAR-017</t>
  </si>
  <si>
    <t>Harrar</t>
  </si>
  <si>
    <t>SAR-019</t>
  </si>
  <si>
    <t>Kombolcha</t>
  </si>
  <si>
    <t xml:space="preserve">Saudi Arabia </t>
  </si>
  <si>
    <t>SAR-020</t>
  </si>
  <si>
    <t>Atbi</t>
  </si>
  <si>
    <t>SAR-021</t>
  </si>
  <si>
    <t>Abeti</t>
  </si>
  <si>
    <t>SAR-022</t>
  </si>
  <si>
    <t>Goderba</t>
  </si>
  <si>
    <t>SAR-023</t>
  </si>
  <si>
    <t>Asmi</t>
  </si>
  <si>
    <t>SAR-024</t>
  </si>
  <si>
    <t>Oromo</t>
  </si>
  <si>
    <t>SAR-025</t>
  </si>
  <si>
    <t>Mersa</t>
  </si>
  <si>
    <t>SAR-026</t>
  </si>
  <si>
    <t>Jeddah</t>
  </si>
  <si>
    <t>SAR-027</t>
  </si>
  <si>
    <t>Misrak</t>
  </si>
  <si>
    <t>SAR-028</t>
  </si>
  <si>
    <t>SAR-029</t>
  </si>
  <si>
    <t>Erob</t>
  </si>
  <si>
    <t>SAR-030</t>
  </si>
  <si>
    <t>SAR-031</t>
  </si>
  <si>
    <t>SAR-032</t>
  </si>
  <si>
    <t>SAR-033</t>
  </si>
  <si>
    <t>SAR-034</t>
  </si>
  <si>
    <t>Atsbi</t>
  </si>
  <si>
    <t>SAR-035</t>
  </si>
  <si>
    <t>SAR-036</t>
  </si>
  <si>
    <t>Lebeten</t>
  </si>
  <si>
    <t>SAR-037</t>
  </si>
  <si>
    <t>Assela</t>
  </si>
  <si>
    <t>SAR-038</t>
  </si>
  <si>
    <t>Mechari</t>
  </si>
  <si>
    <t>SAR-039</t>
  </si>
  <si>
    <t>Adigrat</t>
  </si>
  <si>
    <t>SAR-040</t>
  </si>
  <si>
    <t>Woged</t>
  </si>
  <si>
    <t>SAR-041</t>
  </si>
  <si>
    <t>Geramba</t>
  </si>
  <si>
    <t>SAR-042</t>
  </si>
  <si>
    <t>SAR-043</t>
  </si>
  <si>
    <t>Illu Ababora</t>
  </si>
  <si>
    <t>SAR-044</t>
  </si>
  <si>
    <t>Salsaneal</t>
  </si>
  <si>
    <t>SAR-045</t>
  </si>
  <si>
    <t>SAR-046</t>
  </si>
  <si>
    <t>Arasgeda</t>
  </si>
  <si>
    <t>SAR-047</t>
  </si>
  <si>
    <t>SAR-048</t>
  </si>
  <si>
    <t>SAR-049</t>
  </si>
  <si>
    <t>Arsi sede</t>
  </si>
  <si>
    <t>SAR-050</t>
  </si>
  <si>
    <t>SAR-051</t>
  </si>
  <si>
    <t>Jimma</t>
  </si>
  <si>
    <t>SAR-052</t>
  </si>
  <si>
    <t>Wukiro</t>
  </si>
  <si>
    <t>SAR-053</t>
  </si>
  <si>
    <t>Wollo</t>
  </si>
  <si>
    <t>SAR-054</t>
  </si>
  <si>
    <t>SAR-055</t>
  </si>
  <si>
    <t>SAR-056</t>
  </si>
  <si>
    <t>SAR-057</t>
  </si>
  <si>
    <t>SAR-058</t>
  </si>
  <si>
    <t>SAR-059</t>
  </si>
  <si>
    <t>SAR-060</t>
  </si>
  <si>
    <t>SAR-062</t>
  </si>
  <si>
    <t>SAR-063</t>
  </si>
  <si>
    <t>SAR-064</t>
  </si>
  <si>
    <t>Hararghe</t>
  </si>
  <si>
    <t>SAR-065</t>
  </si>
  <si>
    <t>SAR-066</t>
  </si>
  <si>
    <t>Illuababora</t>
  </si>
  <si>
    <t>SAR-067</t>
  </si>
  <si>
    <t>SAR-068</t>
  </si>
  <si>
    <t xml:space="preserve">Tigray </t>
  </si>
  <si>
    <t>Mehone</t>
  </si>
  <si>
    <t>SAR-069</t>
  </si>
  <si>
    <t>SAR-070</t>
  </si>
  <si>
    <t>SAR-071</t>
  </si>
  <si>
    <t>negative</t>
  </si>
  <si>
    <t>SAR-072</t>
  </si>
  <si>
    <t>Uya</t>
  </si>
  <si>
    <t>SAR-073</t>
  </si>
  <si>
    <t>SAR-074</t>
  </si>
  <si>
    <t>Arsi</t>
  </si>
  <si>
    <t>SAR-075</t>
  </si>
  <si>
    <t>SAR-076</t>
  </si>
  <si>
    <t>Yerera</t>
  </si>
  <si>
    <t>SAR-077</t>
  </si>
  <si>
    <t>Wujira</t>
  </si>
  <si>
    <t>SAR-078</t>
  </si>
  <si>
    <t>Woldiya</t>
  </si>
  <si>
    <t>SAR-079</t>
  </si>
  <si>
    <t xml:space="preserve">Tigiray </t>
  </si>
  <si>
    <t>SAR-080</t>
  </si>
  <si>
    <t>Tigele</t>
  </si>
  <si>
    <t>SAR-081</t>
  </si>
  <si>
    <t>Arsi negele</t>
  </si>
  <si>
    <t>SAR-082</t>
  </si>
  <si>
    <t>SAR-083</t>
  </si>
  <si>
    <t>SAR-084</t>
  </si>
  <si>
    <t>Robe</t>
  </si>
  <si>
    <t>SAR-085</t>
  </si>
  <si>
    <t>SAR-086</t>
  </si>
  <si>
    <t>SAR-087</t>
  </si>
  <si>
    <t>Shire</t>
  </si>
  <si>
    <t>SAR-088</t>
  </si>
  <si>
    <t>SAR-089</t>
  </si>
  <si>
    <t>SAR-090</t>
  </si>
  <si>
    <t>SAR-091</t>
  </si>
  <si>
    <t>SAR-092</t>
  </si>
  <si>
    <t>SAR-093</t>
  </si>
  <si>
    <t>SAR-094</t>
  </si>
  <si>
    <t>Amelet</t>
  </si>
  <si>
    <t>SAR-095</t>
  </si>
  <si>
    <t>SAR-096</t>
  </si>
  <si>
    <t>SAR-097</t>
  </si>
  <si>
    <t>SAR-098</t>
  </si>
  <si>
    <t xml:space="preserve">Oromia </t>
  </si>
  <si>
    <t>SAR-099</t>
  </si>
  <si>
    <t>Shashemene</t>
  </si>
  <si>
    <t>SAR-100</t>
  </si>
  <si>
    <t>SAR-101</t>
  </si>
  <si>
    <t>Tolle</t>
  </si>
  <si>
    <t>SAR-102</t>
  </si>
  <si>
    <t>SAR-103</t>
  </si>
  <si>
    <t>SAR-104</t>
  </si>
  <si>
    <t>Rebtu</t>
  </si>
  <si>
    <t>SAR-105</t>
  </si>
  <si>
    <t>SAR-106</t>
  </si>
  <si>
    <t>SAR-107</t>
  </si>
  <si>
    <t>SAR-108</t>
  </si>
  <si>
    <t>SAR-109</t>
  </si>
  <si>
    <t>Adwa</t>
  </si>
  <si>
    <t>SAR-110</t>
  </si>
  <si>
    <t>SAR-111</t>
  </si>
  <si>
    <t xml:space="preserve">Harar </t>
  </si>
  <si>
    <t>SAR-112</t>
  </si>
  <si>
    <t>SAR-113</t>
  </si>
  <si>
    <t>Harar</t>
  </si>
  <si>
    <t>SAR-114</t>
  </si>
  <si>
    <t>Aksito</t>
  </si>
  <si>
    <t>SAR-115</t>
  </si>
  <si>
    <t>Saus</t>
  </si>
  <si>
    <t>SAR-116</t>
  </si>
  <si>
    <t>SAR-117</t>
  </si>
  <si>
    <t>SAR-118</t>
  </si>
  <si>
    <t>Afarom</t>
  </si>
  <si>
    <t>SAR-119</t>
  </si>
  <si>
    <t>Zeamlak</t>
  </si>
  <si>
    <t>SAR-120</t>
  </si>
  <si>
    <t>SAR-121</t>
  </si>
  <si>
    <t>Zogamora</t>
  </si>
  <si>
    <t>SAR-122</t>
  </si>
  <si>
    <t>SAR-123</t>
  </si>
  <si>
    <t>Zomra</t>
  </si>
  <si>
    <t>SAR-124</t>
  </si>
  <si>
    <t>SAR-125</t>
  </si>
  <si>
    <t>Hayk</t>
  </si>
  <si>
    <t>SAR-126</t>
  </si>
  <si>
    <t>SAR-127</t>
  </si>
  <si>
    <t>Aksum</t>
  </si>
  <si>
    <t>SAR-128</t>
  </si>
  <si>
    <t>SAR-129</t>
  </si>
  <si>
    <t>SAR-130</t>
  </si>
  <si>
    <t>Zoramba</t>
  </si>
  <si>
    <t>SAR-131</t>
  </si>
  <si>
    <t>Agula</t>
  </si>
  <si>
    <t>SAR-132</t>
  </si>
  <si>
    <t>Jamaligum</t>
  </si>
  <si>
    <t>SAR-133</t>
  </si>
  <si>
    <t>Sebete</t>
  </si>
  <si>
    <t>SAR-134</t>
  </si>
  <si>
    <t>SAR-135</t>
  </si>
  <si>
    <t>SAR-136</t>
  </si>
  <si>
    <t>SAR-137</t>
  </si>
  <si>
    <t>SAR-138</t>
  </si>
  <si>
    <t>SAR-139</t>
  </si>
  <si>
    <t>SAR-140</t>
  </si>
  <si>
    <t>Semha</t>
  </si>
  <si>
    <t>SAR-141</t>
  </si>
  <si>
    <t>Entalo</t>
  </si>
  <si>
    <t>SAR-142</t>
  </si>
  <si>
    <t>Atsi</t>
  </si>
  <si>
    <t>SAR-143</t>
  </si>
  <si>
    <t>Adagaro</t>
  </si>
  <si>
    <t>SAR-144</t>
  </si>
  <si>
    <t>Dihar</t>
  </si>
  <si>
    <t>SAR-145</t>
  </si>
  <si>
    <t>SAR-146</t>
  </si>
  <si>
    <t>SAR-147</t>
  </si>
  <si>
    <t>SAR-148</t>
  </si>
  <si>
    <t>Wushetgari</t>
  </si>
  <si>
    <t>SAR-149</t>
  </si>
  <si>
    <t>Addis</t>
  </si>
  <si>
    <t>SAR-150</t>
  </si>
  <si>
    <t>Abito</t>
  </si>
  <si>
    <t>SAR-151</t>
  </si>
  <si>
    <t>Worailu</t>
  </si>
  <si>
    <t>SAR-152</t>
  </si>
  <si>
    <t>SAR-153</t>
  </si>
  <si>
    <t>SAR-154</t>
  </si>
  <si>
    <t>SAR-155</t>
  </si>
  <si>
    <t>SAR-156</t>
  </si>
  <si>
    <t>Idago</t>
  </si>
  <si>
    <t>SAR-157</t>
  </si>
  <si>
    <t>SAR-158</t>
  </si>
  <si>
    <t>SAR-159</t>
  </si>
  <si>
    <t>Ginir</t>
  </si>
  <si>
    <t>SAR-160</t>
  </si>
  <si>
    <t>Jima</t>
  </si>
  <si>
    <t>SAR-161</t>
  </si>
  <si>
    <t>SAR-162</t>
  </si>
  <si>
    <t>Ada</t>
  </si>
  <si>
    <t>SAR-163</t>
  </si>
  <si>
    <t>SAR-164</t>
  </si>
  <si>
    <t>Mezbir</t>
  </si>
  <si>
    <t>NA</t>
  </si>
  <si>
    <t>Al-Kharj</t>
  </si>
  <si>
    <t>Riyadh</t>
  </si>
  <si>
    <t>Makkah</t>
  </si>
  <si>
    <t>Hadda</t>
  </si>
  <si>
    <t>Shumaisi</t>
  </si>
  <si>
    <t>Haddah</t>
  </si>
  <si>
    <t>Jazan</t>
  </si>
  <si>
    <t>Khamis</t>
  </si>
  <si>
    <t>Nucleic Acid</t>
  </si>
  <si>
    <t>Unit</t>
  </si>
  <si>
    <t>260/280</t>
  </si>
  <si>
    <t>Sample Type</t>
  </si>
  <si>
    <t>QUBIT</t>
  </si>
  <si>
    <t>ng/µl</t>
  </si>
  <si>
    <t>DNA</t>
  </si>
  <si>
    <t>high</t>
  </si>
  <si>
    <t>Sample_ID</t>
  </si>
  <si>
    <t>S2_DNA Extraction and QC Result for Selected Isolates</t>
  </si>
  <si>
    <t>Seq_ID</t>
  </si>
  <si>
    <t>region_median_depth</t>
  </si>
  <si>
    <t>pct_reads_mapped</t>
  </si>
  <si>
    <t>num_reads_mapped</t>
  </si>
  <si>
    <t>num_dr_variants</t>
  </si>
  <si>
    <t>num_other_variants</t>
  </si>
  <si>
    <t>SAR-001_S1</t>
  </si>
  <si>
    <t>SAR-003_S3</t>
  </si>
  <si>
    <t>SAR-004_S4</t>
  </si>
  <si>
    <t>SAR-005_S5</t>
  </si>
  <si>
    <t>SAR-006_S6</t>
  </si>
  <si>
    <t>SAR-007_S7</t>
  </si>
  <si>
    <t>SAR-009_S9</t>
  </si>
  <si>
    <t>SAR-010_S10</t>
  </si>
  <si>
    <t>SAR-011_S11</t>
  </si>
  <si>
    <t>SAR-013_S12</t>
  </si>
  <si>
    <t>SAR-015_S13</t>
  </si>
  <si>
    <t>SAR-016_S14</t>
  </si>
  <si>
    <t>SAR-017_S15</t>
  </si>
  <si>
    <t>SAR-093_S64</t>
  </si>
  <si>
    <t>SAR-119_S81</t>
  </si>
  <si>
    <t>SAR-121_S83</t>
  </si>
  <si>
    <t>SAR-122_S84</t>
  </si>
  <si>
    <t>SAR-126_S85</t>
  </si>
  <si>
    <t>SAR-129_S86</t>
  </si>
  <si>
    <t>SAR-130_S87</t>
  </si>
  <si>
    <t>SAR-131_S88</t>
  </si>
  <si>
    <t>SAR-132_S89</t>
  </si>
  <si>
    <t>SAR-133_S90</t>
  </si>
  <si>
    <t>SAR-134_S91</t>
  </si>
  <si>
    <t>SAR-135_S92</t>
  </si>
  <si>
    <t>SAR-146_S93</t>
  </si>
  <si>
    <t>SAR-152_S94</t>
  </si>
  <si>
    <t>SAR-153_S95</t>
  </si>
  <si>
    <t>SAR-154_S96</t>
  </si>
  <si>
    <t>SAR-155_S97</t>
  </si>
  <si>
    <r>
      <t xml:space="preserve">S3_WGS Quality Control data for 97 </t>
    </r>
    <r>
      <rPr>
        <b/>
        <i/>
        <sz val="12"/>
        <color theme="1"/>
        <rFont val="Calibri"/>
        <family val="2"/>
        <scheme val="minor"/>
      </rPr>
      <t>M.tuberculosis</t>
    </r>
    <r>
      <rPr>
        <b/>
        <sz val="12"/>
        <color theme="1"/>
        <rFont val="Calibri"/>
        <family val="2"/>
        <scheme val="minor"/>
      </rPr>
      <t xml:space="preserve"> DNA</t>
    </r>
  </si>
  <si>
    <t>main_lineage</t>
  </si>
  <si>
    <t>sub_lineage</t>
  </si>
  <si>
    <t>lineage3</t>
  </si>
  <si>
    <t>lineage4</t>
  </si>
  <si>
    <t>lineage4.3.4.1</t>
  </si>
  <si>
    <t>lineage3.1.1</t>
  </si>
  <si>
    <t>lineage4.2.2.2</t>
  </si>
  <si>
    <t>lineage4.6.5</t>
  </si>
  <si>
    <t>lineage4.1.2.1</t>
  </si>
  <si>
    <t>SAR-021_S16</t>
  </si>
  <si>
    <t>SAR-023_S17</t>
  </si>
  <si>
    <t>SAR-024_S18</t>
  </si>
  <si>
    <t>SAR-025_S19</t>
  </si>
  <si>
    <t>SAR-026_S20</t>
  </si>
  <si>
    <t>SAR-031_S21</t>
  </si>
  <si>
    <t>SAR-032_S22</t>
  </si>
  <si>
    <t>lineage4.8</t>
  </si>
  <si>
    <t>SAR-035_S23</t>
  </si>
  <si>
    <t>lineage4.6.3</t>
  </si>
  <si>
    <t>SAR-036_S24</t>
  </si>
  <si>
    <t>SAR-037_S25</t>
  </si>
  <si>
    <t>SAR-038_S26</t>
  </si>
  <si>
    <t>lineage4.4.1.1</t>
  </si>
  <si>
    <t>SAR-039_S27</t>
  </si>
  <si>
    <t>SAR-040_S28</t>
  </si>
  <si>
    <t>SAR-042_S30</t>
  </si>
  <si>
    <t>SAR-043_S31</t>
  </si>
  <si>
    <t>SAR-044_S32</t>
  </si>
  <si>
    <t>SAR-045_S33</t>
  </si>
  <si>
    <t>lineage7</t>
  </si>
  <si>
    <t>SAR-047_S34</t>
  </si>
  <si>
    <t>SAR-051_S36</t>
  </si>
  <si>
    <t>SAR-054_S38</t>
  </si>
  <si>
    <t>SAR-056_S39</t>
  </si>
  <si>
    <t>SAR-057_S40</t>
  </si>
  <si>
    <t>SAR-058_S41</t>
  </si>
  <si>
    <t>SAR-060_S42</t>
  </si>
  <si>
    <t>SAR-062_S43</t>
  </si>
  <si>
    <t>SAR-063_S44</t>
  </si>
  <si>
    <t>SAR-066_S46</t>
  </si>
  <si>
    <t>SAR-067_S47</t>
  </si>
  <si>
    <t>SAR-068_S48</t>
  </si>
  <si>
    <t>SAR-069_S49</t>
  </si>
  <si>
    <t>lineage4.6</t>
  </si>
  <si>
    <t>SAR-070_S50</t>
  </si>
  <si>
    <t>lineage4.1.1.1</t>
  </si>
  <si>
    <t>SAR-072_S51</t>
  </si>
  <si>
    <t>lineage4.1.1.3</t>
  </si>
  <si>
    <t>SAR-073_S52</t>
  </si>
  <si>
    <t>SAR-074_S53</t>
  </si>
  <si>
    <t>lineage4.2.1</t>
  </si>
  <si>
    <t>SAR-075_S54</t>
  </si>
  <si>
    <t>SAR-077_S55</t>
  </si>
  <si>
    <t>SAR-079_S56</t>
  </si>
  <si>
    <t>SAR-080_S57</t>
  </si>
  <si>
    <t>SAR-081_S58</t>
  </si>
  <si>
    <t>SAR-082_S59</t>
  </si>
  <si>
    <t>SAR-083_S60</t>
  </si>
  <si>
    <t>SAR-084_S61</t>
  </si>
  <si>
    <t>SAR-086_S62</t>
  </si>
  <si>
    <t>SAR-090_S63</t>
  </si>
  <si>
    <t>SAR-095_S65</t>
  </si>
  <si>
    <t>SAR-096_S66</t>
  </si>
  <si>
    <t>SAR-098_S68</t>
  </si>
  <si>
    <t>SAR-099_S69</t>
  </si>
  <si>
    <t>SAR-101_S70</t>
  </si>
  <si>
    <t>SAR-103_S71</t>
  </si>
  <si>
    <t>SAR-105_S72</t>
  </si>
  <si>
    <t>SAR-106_S73</t>
  </si>
  <si>
    <t>SAR-108_S74</t>
  </si>
  <si>
    <t>SAR-109_S75</t>
  </si>
  <si>
    <t>SAR-111_S76</t>
  </si>
  <si>
    <t>SAR-112_S77</t>
  </si>
  <si>
    <t>SAR-114_S78</t>
  </si>
  <si>
    <t>SAR-117_S80</t>
  </si>
  <si>
    <t>rifampicin</t>
  </si>
  <si>
    <t>isoniazid</t>
  </si>
  <si>
    <t>pyrazinamide</t>
  </si>
  <si>
    <t>streptomycin</t>
  </si>
  <si>
    <t>capreomycin</t>
  </si>
  <si>
    <t>ethionamide</t>
  </si>
  <si>
    <t>DR_type</t>
  </si>
  <si>
    <t>Any_DR</t>
  </si>
  <si>
    <t>-</t>
  </si>
  <si>
    <t>Susceptible</t>
  </si>
  <si>
    <t>STM</t>
  </si>
  <si>
    <t>Resistant</t>
  </si>
  <si>
    <t>INH+CAP</t>
  </si>
  <si>
    <t>INH+STM</t>
  </si>
  <si>
    <t>MDR-TB</t>
  </si>
  <si>
    <t>Hr-TB</t>
  </si>
  <si>
    <t>CAP</t>
  </si>
  <si>
    <t>snp-dists 0.8.2</t>
  </si>
  <si>
    <t>Cluster ID</t>
  </si>
  <si>
    <t>Sample_id</t>
  </si>
  <si>
    <t xml:space="preserve"> Addresse in Ethiopia</t>
  </si>
  <si>
    <t>Detention Centers</t>
  </si>
  <si>
    <t>Probable Epidemiological Link</t>
  </si>
  <si>
    <t>Average detention stay (Months)</t>
  </si>
  <si>
    <t>Lineage</t>
  </si>
  <si>
    <t>Any_DR profile</t>
  </si>
  <si>
    <t>Relative Pairwise SNP Distance</t>
  </si>
  <si>
    <t>Detention Center</t>
  </si>
  <si>
    <t>Suceptible</t>
  </si>
  <si>
    <t>Kemisse</t>
  </si>
  <si>
    <t>Wukro</t>
  </si>
  <si>
    <t>Assella</t>
  </si>
  <si>
    <t>6 - 12</t>
  </si>
  <si>
    <t>SAR-134_91S</t>
  </si>
  <si>
    <t>Akisto</t>
  </si>
  <si>
    <t>7 - 11</t>
  </si>
  <si>
    <t>Wujirat</t>
  </si>
  <si>
    <t>Mechare</t>
  </si>
  <si>
    <t>6 - 10</t>
  </si>
  <si>
    <t>Jizan</t>
  </si>
  <si>
    <t>8 - 10</t>
  </si>
  <si>
    <t>INH</t>
  </si>
  <si>
    <t>sample_ID</t>
  </si>
  <si>
    <r>
      <t xml:space="preserve">S8_Sociodemographic, epidemiological links lineages and drug suceptibility profiles of </t>
    </r>
    <r>
      <rPr>
        <b/>
        <i/>
        <sz val="12"/>
        <color theme="1"/>
        <rFont val="Calibri"/>
        <family val="2"/>
        <scheme val="minor"/>
      </rPr>
      <t>M.tuberculosis</t>
    </r>
    <r>
      <rPr>
        <b/>
        <sz val="12"/>
        <color theme="1"/>
        <rFont val="Calibri"/>
        <family val="2"/>
        <scheme val="minor"/>
      </rPr>
      <t xml:space="preserve"> clusters</t>
    </r>
  </si>
  <si>
    <t>SAR-03_S3</t>
  </si>
  <si>
    <t>6 - 9</t>
  </si>
  <si>
    <t>INH + STM</t>
  </si>
  <si>
    <t>S1_Sociodemographic and Clinical Presentations and Laboratory Results of the Study Participants</t>
  </si>
  <si>
    <t>ethambutol</t>
  </si>
  <si>
    <t>gid c.102delG (1.00)</t>
  </si>
  <si>
    <t>rrs n.888G&gt;A (0.22)</t>
  </si>
  <si>
    <t>katG p.Ser315Thr (1.00)</t>
  </si>
  <si>
    <t>tlyA p.Asn236Lys (1.00)</t>
  </si>
  <si>
    <t>rrs n.799C&gt;T (0.11), rrs n.888G&gt;A (0.21)</t>
  </si>
  <si>
    <t>rrs n.888G&gt;A (0.16)</t>
  </si>
  <si>
    <t>gid c.87delC (1.00)</t>
  </si>
  <si>
    <t>rrs n.888G&gt;A (0.23)</t>
  </si>
  <si>
    <t>rpoB p.Ser450Leu (1.00)</t>
  </si>
  <si>
    <t>katG p.Ser315Thr (0.98)</t>
  </si>
  <si>
    <t>rpsL p.Lys43Arg (1.00), rrs n.888G&gt;A (0.17)</t>
  </si>
  <si>
    <t>ethA c.1341delC (1.00)</t>
  </si>
  <si>
    <t>katG p.Ala424Val (1.00)</t>
  </si>
  <si>
    <t>rrs n.888G&gt;A (0.19)</t>
  </si>
  <si>
    <t>embB p.Met306Ile (1.00)</t>
  </si>
  <si>
    <t>pncA c.-11A&gt;G (1.00)</t>
  </si>
  <si>
    <t>gid p.Gly69Asp (1.00), rrs n.888G&gt;A (0.35)</t>
  </si>
  <si>
    <t>ethA p.Met1? (1.00)</t>
  </si>
  <si>
    <t>gid p.Gly69Asp (1.00)</t>
  </si>
  <si>
    <t>MDR</t>
  </si>
  <si>
    <t>NC_000962.3</t>
  </si>
  <si>
    <t>S6_SNP distance matrix of 88 isolates and reference genome</t>
  </si>
  <si>
    <t>delamanid</t>
  </si>
  <si>
    <t>pretomanid</t>
  </si>
  <si>
    <t>fbiC c.2547_2565dupCACATACGCCCTGCTTGCG (1.00)</t>
  </si>
  <si>
    <t>INH+DLM+PMD</t>
  </si>
  <si>
    <t>S4_Gene mutation and drug suceptibility pattern</t>
  </si>
  <si>
    <t>S5_main_lineage and sub_lineages</t>
  </si>
  <si>
    <t>S7_clusters members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wrapText="1"/>
    </xf>
    <xf numFmtId="0" fontId="0" fillId="0" borderId="0" xfId="0" applyFill="1"/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0" xfId="0" applyBorder="1"/>
    <xf numFmtId="0" fontId="18" fillId="0" borderId="0" xfId="0" applyFont="1" applyAlignment="1"/>
    <xf numFmtId="0" fontId="0" fillId="0" borderId="0" xfId="0" applyAlignment="1">
      <alignment horizontal="center" wrapText="1"/>
    </xf>
    <xf numFmtId="0" fontId="16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16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  <xf numFmtId="0" fontId="18" fillId="0" borderId="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49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B_projects/TB_SAR/Results/Manuscript/Final_2/saudi_88_GraphSNP_clusterMembership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udi_88_GraphSNP_clusterMember"/>
    </sheetNames>
    <sheetDataSet>
      <sheetData sheetId="0">
        <row r="1">
          <cell r="B1" t="str">
            <v>clusterID</v>
          </cell>
        </row>
        <row r="2">
          <cell r="A2" t="str">
            <v>SAR-010_S10</v>
          </cell>
          <cell r="B2">
            <v>1</v>
          </cell>
        </row>
        <row r="3">
          <cell r="A3" t="str">
            <v>SAR-017_S15</v>
          </cell>
          <cell r="B3">
            <v>1</v>
          </cell>
        </row>
        <row r="4">
          <cell r="A4" t="str">
            <v>SAR-031_S21</v>
          </cell>
          <cell r="B4">
            <v>1</v>
          </cell>
        </row>
        <row r="5">
          <cell r="A5" t="str">
            <v>SAR-083_S60</v>
          </cell>
          <cell r="B5">
            <v>1</v>
          </cell>
        </row>
        <row r="6">
          <cell r="A6" t="str">
            <v>SAR-084_S61</v>
          </cell>
          <cell r="B6">
            <v>1</v>
          </cell>
        </row>
        <row r="7">
          <cell r="A7" t="str">
            <v>SAR-152_S94</v>
          </cell>
          <cell r="B7">
            <v>1</v>
          </cell>
        </row>
        <row r="8">
          <cell r="A8" t="str">
            <v>SAR-109_S75</v>
          </cell>
          <cell r="B8">
            <v>2</v>
          </cell>
        </row>
        <row r="9">
          <cell r="A9" t="str">
            <v>SAR-119_S81</v>
          </cell>
          <cell r="B9">
            <v>2</v>
          </cell>
        </row>
        <row r="10">
          <cell r="A10" t="str">
            <v>SAR-126_S85</v>
          </cell>
          <cell r="B10">
            <v>2</v>
          </cell>
        </row>
        <row r="11">
          <cell r="A11" t="str">
            <v>SAR-153_S95</v>
          </cell>
          <cell r="B11">
            <v>2</v>
          </cell>
        </row>
        <row r="12">
          <cell r="A12" t="str">
            <v>SAR-154_S96</v>
          </cell>
          <cell r="B12">
            <v>2</v>
          </cell>
        </row>
        <row r="13">
          <cell r="A13" t="str">
            <v>SAR-038_S26</v>
          </cell>
          <cell r="B13">
            <v>3</v>
          </cell>
        </row>
        <row r="14">
          <cell r="A14" t="str">
            <v>SAR-086_S62</v>
          </cell>
          <cell r="B14">
            <v>3</v>
          </cell>
        </row>
        <row r="15">
          <cell r="A15" t="str">
            <v>SAR-114_S78</v>
          </cell>
          <cell r="B15">
            <v>3</v>
          </cell>
        </row>
        <row r="16">
          <cell r="A16" t="str">
            <v>SAR-096_S66</v>
          </cell>
          <cell r="B16">
            <v>3</v>
          </cell>
        </row>
        <row r="17">
          <cell r="A17" t="str">
            <v>SAR-003_S3</v>
          </cell>
          <cell r="B17">
            <v>4</v>
          </cell>
        </row>
        <row r="18">
          <cell r="A18" t="str">
            <v>SAR-051_S36</v>
          </cell>
          <cell r="B18">
            <v>4</v>
          </cell>
        </row>
        <row r="19">
          <cell r="A19" t="str">
            <v>SAR-067_S47</v>
          </cell>
          <cell r="B19">
            <v>4</v>
          </cell>
        </row>
        <row r="20">
          <cell r="A20" t="str">
            <v>SAR-004_S4</v>
          </cell>
          <cell r="B20">
            <v>5</v>
          </cell>
        </row>
        <row r="21">
          <cell r="A21" t="str">
            <v>SAR-015_S13</v>
          </cell>
          <cell r="B21">
            <v>5</v>
          </cell>
        </row>
        <row r="22">
          <cell r="A22" t="str">
            <v>SAR-047_S34</v>
          </cell>
          <cell r="B22">
            <v>5</v>
          </cell>
        </row>
        <row r="23">
          <cell r="A23" t="str">
            <v>SAR-013_S12</v>
          </cell>
          <cell r="B23">
            <v>6</v>
          </cell>
        </row>
        <row r="24">
          <cell r="A24" t="str">
            <v>SAR-079_S56</v>
          </cell>
          <cell r="B24">
            <v>6</v>
          </cell>
        </row>
        <row r="25">
          <cell r="A25" t="str">
            <v>SAR-095_S65</v>
          </cell>
          <cell r="B25">
            <v>6</v>
          </cell>
        </row>
        <row r="26">
          <cell r="A26" t="str">
            <v>SAR-040_S28</v>
          </cell>
          <cell r="B26">
            <v>7</v>
          </cell>
        </row>
        <row r="27">
          <cell r="A27" t="str">
            <v>SAR-062_S43</v>
          </cell>
          <cell r="B27">
            <v>7</v>
          </cell>
        </row>
        <row r="28">
          <cell r="A28" t="str">
            <v>SAR-068_S48</v>
          </cell>
          <cell r="B28">
            <v>7</v>
          </cell>
        </row>
        <row r="29">
          <cell r="A29" t="str">
            <v>SAR-005_S5</v>
          </cell>
          <cell r="B29">
            <v>8</v>
          </cell>
        </row>
        <row r="30">
          <cell r="A30" t="str">
            <v>SAR-006_S6</v>
          </cell>
          <cell r="B30">
            <v>8</v>
          </cell>
        </row>
        <row r="31">
          <cell r="A31" t="str">
            <v>SAR-021_S16</v>
          </cell>
          <cell r="B31">
            <v>9</v>
          </cell>
        </row>
        <row r="32">
          <cell r="A32" t="str">
            <v>SAR-077_S55</v>
          </cell>
          <cell r="B32">
            <v>9</v>
          </cell>
        </row>
        <row r="33">
          <cell r="A33" t="str">
            <v>SAR-037_S25</v>
          </cell>
          <cell r="B33">
            <v>10</v>
          </cell>
        </row>
        <row r="34">
          <cell r="A34" t="str">
            <v>SAR-093_S64</v>
          </cell>
          <cell r="B34">
            <v>10</v>
          </cell>
        </row>
        <row r="35">
          <cell r="A35" t="str">
            <v>SAR-060_S42</v>
          </cell>
          <cell r="B35">
            <v>11</v>
          </cell>
        </row>
        <row r="36">
          <cell r="A36" t="str">
            <v>SAR-063_S44</v>
          </cell>
          <cell r="B36">
            <v>11</v>
          </cell>
        </row>
        <row r="37">
          <cell r="A37" t="str">
            <v>SAR-072_S51</v>
          </cell>
          <cell r="B37">
            <v>12</v>
          </cell>
        </row>
        <row r="38">
          <cell r="A38" t="str">
            <v>SAR-073_S52</v>
          </cell>
          <cell r="B38">
            <v>12</v>
          </cell>
        </row>
        <row r="39">
          <cell r="A39" t="str">
            <v>SAR-111_S76</v>
          </cell>
          <cell r="B39">
            <v>13</v>
          </cell>
        </row>
        <row r="40">
          <cell r="A40" t="str">
            <v>SAR-112_S77</v>
          </cell>
          <cell r="B40">
            <v>13</v>
          </cell>
        </row>
        <row r="41">
          <cell r="A41" t="str">
            <v>SAR-117_S80</v>
          </cell>
          <cell r="B41">
            <v>14</v>
          </cell>
        </row>
        <row r="42">
          <cell r="A42" t="str">
            <v>SAR-129_S86</v>
          </cell>
          <cell r="B42">
            <v>14</v>
          </cell>
        </row>
        <row r="43">
          <cell r="A43" t="str">
            <v>SAR-130_S87</v>
          </cell>
          <cell r="B43">
            <v>15</v>
          </cell>
        </row>
        <row r="44">
          <cell r="A44" t="str">
            <v>SAR-134_S91</v>
          </cell>
          <cell r="B44">
            <v>15</v>
          </cell>
        </row>
        <row r="45">
          <cell r="A45" t="str">
            <v>SAR-146_S93</v>
          </cell>
          <cell r="B45">
            <v>16</v>
          </cell>
        </row>
        <row r="46">
          <cell r="A46" t="str">
            <v>SAR-155_S97</v>
          </cell>
          <cell r="B46">
            <v>16</v>
          </cell>
        </row>
        <row r="47">
          <cell r="A47" t="str">
            <v>NC_000962.3</v>
          </cell>
          <cell r="B47" t="str">
            <v>na</v>
          </cell>
        </row>
        <row r="48">
          <cell r="A48" t="str">
            <v>SAR-001_S1</v>
          </cell>
          <cell r="B48" t="str">
            <v>na</v>
          </cell>
        </row>
        <row r="49">
          <cell r="A49" t="str">
            <v>SAR-007_S7</v>
          </cell>
          <cell r="B49" t="str">
            <v>na</v>
          </cell>
        </row>
        <row r="50">
          <cell r="A50" t="str">
            <v>SAR-009_S9</v>
          </cell>
          <cell r="B50" t="str">
            <v>na</v>
          </cell>
        </row>
        <row r="51">
          <cell r="A51" t="str">
            <v>SAR-011_S11</v>
          </cell>
          <cell r="B51" t="str">
            <v>na</v>
          </cell>
        </row>
        <row r="52">
          <cell r="A52" t="str">
            <v>SAR-016_S14</v>
          </cell>
          <cell r="B52" t="str">
            <v>na</v>
          </cell>
        </row>
        <row r="53">
          <cell r="A53" t="str">
            <v>SAR-023_S17</v>
          </cell>
          <cell r="B53" t="str">
            <v>na</v>
          </cell>
        </row>
        <row r="54">
          <cell r="A54" t="str">
            <v>SAR-024_S18</v>
          </cell>
          <cell r="B54" t="str">
            <v>na</v>
          </cell>
        </row>
        <row r="55">
          <cell r="A55" t="str">
            <v>SAR-025_S19</v>
          </cell>
          <cell r="B55" t="str">
            <v>na</v>
          </cell>
        </row>
        <row r="56">
          <cell r="A56" t="str">
            <v>SAR-026_S20</v>
          </cell>
          <cell r="B56" t="str">
            <v>na</v>
          </cell>
        </row>
        <row r="57">
          <cell r="A57" t="str">
            <v>SAR-032_S22</v>
          </cell>
          <cell r="B57" t="str">
            <v>na</v>
          </cell>
        </row>
        <row r="58">
          <cell r="A58" t="str">
            <v>SAR-035_S23</v>
          </cell>
          <cell r="B58" t="str">
            <v>na</v>
          </cell>
        </row>
        <row r="59">
          <cell r="A59" t="str">
            <v>SAR-036_S24</v>
          </cell>
          <cell r="B59" t="str">
            <v>na</v>
          </cell>
        </row>
        <row r="60">
          <cell r="A60" t="str">
            <v>SAR-039_S27</v>
          </cell>
          <cell r="B60" t="str">
            <v>na</v>
          </cell>
        </row>
        <row r="61">
          <cell r="A61" t="str">
            <v>SAR-042_S30</v>
          </cell>
          <cell r="B61" t="str">
            <v>na</v>
          </cell>
        </row>
        <row r="62">
          <cell r="A62" t="str">
            <v>SAR-043_S31</v>
          </cell>
          <cell r="B62" t="str">
            <v>na</v>
          </cell>
        </row>
        <row r="63">
          <cell r="A63" t="str">
            <v>SAR-044_S32</v>
          </cell>
          <cell r="B63" t="str">
            <v>na</v>
          </cell>
        </row>
        <row r="64">
          <cell r="A64" t="str">
            <v>SAR-045_S33</v>
          </cell>
          <cell r="B64" t="str">
            <v>na</v>
          </cell>
        </row>
        <row r="65">
          <cell r="A65" t="str">
            <v>SAR-054_S38</v>
          </cell>
          <cell r="B65" t="str">
            <v>na</v>
          </cell>
        </row>
        <row r="66">
          <cell r="A66" t="str">
            <v>SAR-056_S39</v>
          </cell>
          <cell r="B66" t="str">
            <v>na</v>
          </cell>
        </row>
        <row r="67">
          <cell r="A67" t="str">
            <v>SAR-057_S40</v>
          </cell>
          <cell r="B67" t="str">
            <v>na</v>
          </cell>
        </row>
        <row r="68">
          <cell r="A68" t="str">
            <v>SAR-058_S41</v>
          </cell>
          <cell r="B68" t="str">
            <v>na</v>
          </cell>
        </row>
        <row r="69">
          <cell r="A69" t="str">
            <v>SAR-066_S46</v>
          </cell>
          <cell r="B69" t="str">
            <v>na</v>
          </cell>
        </row>
        <row r="70">
          <cell r="A70" t="str">
            <v>SAR-069_S49</v>
          </cell>
          <cell r="B70" t="str">
            <v>na</v>
          </cell>
        </row>
        <row r="71">
          <cell r="A71" t="str">
            <v>SAR-070_S50</v>
          </cell>
          <cell r="B71" t="str">
            <v>na</v>
          </cell>
        </row>
        <row r="72">
          <cell r="A72" t="str">
            <v>SAR-074_S53</v>
          </cell>
          <cell r="B72" t="str">
            <v>na</v>
          </cell>
        </row>
        <row r="73">
          <cell r="A73" t="str">
            <v>SAR-075_S54</v>
          </cell>
          <cell r="B73" t="str">
            <v>na</v>
          </cell>
        </row>
        <row r="74">
          <cell r="A74" t="str">
            <v>SAR-080_S57</v>
          </cell>
          <cell r="B74" t="str">
            <v>na</v>
          </cell>
        </row>
        <row r="75">
          <cell r="A75" t="str">
            <v>SAR-081_S58</v>
          </cell>
          <cell r="B75" t="str">
            <v>na</v>
          </cell>
        </row>
        <row r="76">
          <cell r="A76" t="str">
            <v>SAR-082_S59</v>
          </cell>
          <cell r="B76" t="str">
            <v>na</v>
          </cell>
        </row>
        <row r="77">
          <cell r="A77" t="str">
            <v>SAR-090_S63</v>
          </cell>
          <cell r="B77" t="str">
            <v>na</v>
          </cell>
        </row>
        <row r="78">
          <cell r="A78" t="str">
            <v>SAR-098_S68</v>
          </cell>
          <cell r="B78" t="str">
            <v>na</v>
          </cell>
        </row>
        <row r="79">
          <cell r="A79" t="str">
            <v>SAR-099_S69</v>
          </cell>
          <cell r="B79" t="str">
            <v>na</v>
          </cell>
        </row>
        <row r="80">
          <cell r="A80" t="str">
            <v>SAR-101_S70</v>
          </cell>
          <cell r="B80" t="str">
            <v>na</v>
          </cell>
        </row>
        <row r="81">
          <cell r="A81" t="str">
            <v>SAR-103_S71</v>
          </cell>
          <cell r="B81" t="str">
            <v>na</v>
          </cell>
        </row>
        <row r="82">
          <cell r="A82" t="str">
            <v>SAR-105_S72</v>
          </cell>
          <cell r="B82" t="str">
            <v>na</v>
          </cell>
        </row>
        <row r="83">
          <cell r="A83" t="str">
            <v>SAR-106_S73</v>
          </cell>
          <cell r="B83" t="str">
            <v>na</v>
          </cell>
        </row>
        <row r="84">
          <cell r="A84" t="str">
            <v>SAR-108_S74</v>
          </cell>
          <cell r="B84" t="str">
            <v>na</v>
          </cell>
        </row>
        <row r="85">
          <cell r="A85" t="str">
            <v>SAR-121_S83</v>
          </cell>
          <cell r="B85" t="str">
            <v>na</v>
          </cell>
        </row>
        <row r="86">
          <cell r="A86" t="str">
            <v>SAR-122_S84</v>
          </cell>
          <cell r="B86" t="str">
            <v>na</v>
          </cell>
        </row>
        <row r="87">
          <cell r="A87" t="str">
            <v>SAR-131_S88</v>
          </cell>
          <cell r="B87" t="str">
            <v>na</v>
          </cell>
        </row>
        <row r="88">
          <cell r="A88" t="str">
            <v>SAR-132_S89</v>
          </cell>
          <cell r="B88" t="str">
            <v>na</v>
          </cell>
        </row>
        <row r="89">
          <cell r="A89" t="str">
            <v>SAR-133_S90</v>
          </cell>
          <cell r="B89" t="str">
            <v>na</v>
          </cell>
        </row>
        <row r="90">
          <cell r="A90" t="str">
            <v>SAR-135_S92</v>
          </cell>
          <cell r="B90" t="str">
            <v>n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4"/>
  <sheetViews>
    <sheetView topLeftCell="C1" workbookViewId="0">
      <selection activeCell="N9" sqref="N9"/>
    </sheetView>
  </sheetViews>
  <sheetFormatPr defaultRowHeight="15" x14ac:dyDescent="0.25"/>
  <cols>
    <col min="1" max="1" width="11.140625" customWidth="1"/>
    <col min="2" max="2" width="9.140625" customWidth="1"/>
    <col min="3" max="3" width="9.42578125" customWidth="1"/>
    <col min="4" max="4" width="10.28515625" customWidth="1"/>
    <col min="5" max="5" width="12.140625" customWidth="1"/>
    <col min="6" max="6" width="10.140625" customWidth="1"/>
    <col min="7" max="7" width="11.85546875" customWidth="1"/>
    <col min="8" max="8" width="13.42578125" customWidth="1"/>
    <col min="9" max="9" width="10.85546875" customWidth="1"/>
    <col min="10" max="10" width="9.5703125" customWidth="1"/>
    <col min="11" max="11" width="12.7109375" customWidth="1"/>
    <col min="12" max="12" width="9.7109375" customWidth="1"/>
    <col min="13" max="13" width="12.140625" customWidth="1"/>
    <col min="14" max="14" width="10.140625" customWidth="1"/>
    <col min="15" max="15" width="7.7109375" customWidth="1"/>
    <col min="16" max="16" width="13.7109375" customWidth="1"/>
  </cols>
  <sheetData>
    <row r="1" spans="1:19" ht="15.75" x14ac:dyDescent="0.25">
      <c r="A1" s="17" t="s">
        <v>45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9" x14ac:dyDescent="0.25">
      <c r="A2" s="16" t="s">
        <v>292</v>
      </c>
      <c r="B2" s="16" t="s">
        <v>0</v>
      </c>
      <c r="C2" s="16" t="s">
        <v>1</v>
      </c>
      <c r="D2" s="16" t="s">
        <v>2</v>
      </c>
      <c r="E2" s="16"/>
      <c r="F2" s="16" t="s">
        <v>3</v>
      </c>
      <c r="G2" s="16" t="s">
        <v>4</v>
      </c>
      <c r="H2" s="16" t="s">
        <v>5</v>
      </c>
      <c r="I2" s="16" t="s">
        <v>6</v>
      </c>
      <c r="J2" s="16" t="s">
        <v>7</v>
      </c>
      <c r="K2" s="16" t="s">
        <v>8</v>
      </c>
      <c r="L2" s="16" t="s">
        <v>9</v>
      </c>
      <c r="M2" s="16" t="s">
        <v>10</v>
      </c>
      <c r="N2" s="16" t="s">
        <v>11</v>
      </c>
      <c r="O2" s="16" t="s">
        <v>12</v>
      </c>
      <c r="P2" s="16" t="s">
        <v>13</v>
      </c>
      <c r="Q2" s="16" t="s">
        <v>14</v>
      </c>
      <c r="R2" s="16" t="s">
        <v>15</v>
      </c>
      <c r="S2" s="1"/>
    </row>
    <row r="3" spans="1:19" ht="45" customHeight="1" x14ac:dyDescent="0.25">
      <c r="A3" s="16"/>
      <c r="B3" s="16"/>
      <c r="C3" s="16"/>
      <c r="D3" s="2" t="s">
        <v>16</v>
      </c>
      <c r="E3" s="2" t="s">
        <v>17</v>
      </c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"/>
    </row>
    <row r="4" spans="1:19" x14ac:dyDescent="0.25">
      <c r="A4" t="s">
        <v>18</v>
      </c>
      <c r="B4">
        <v>21</v>
      </c>
      <c r="C4" t="s">
        <v>19</v>
      </c>
      <c r="D4" t="s">
        <v>20</v>
      </c>
      <c r="E4" t="s">
        <v>275</v>
      </c>
      <c r="F4" t="s">
        <v>21</v>
      </c>
      <c r="G4" t="s">
        <v>21</v>
      </c>
      <c r="H4" t="s">
        <v>21</v>
      </c>
      <c r="I4" t="s">
        <v>21</v>
      </c>
      <c r="J4" t="s">
        <v>21</v>
      </c>
      <c r="K4" t="s">
        <v>21</v>
      </c>
      <c r="L4" t="s">
        <v>22</v>
      </c>
      <c r="M4" t="s">
        <v>22</v>
      </c>
      <c r="N4" t="s">
        <v>21</v>
      </c>
      <c r="O4" t="s">
        <v>22</v>
      </c>
      <c r="P4" t="s">
        <v>23</v>
      </c>
      <c r="Q4">
        <v>36</v>
      </c>
      <c r="R4" t="s">
        <v>24</v>
      </c>
    </row>
    <row r="5" spans="1:19" x14ac:dyDescent="0.25">
      <c r="A5" t="s">
        <v>25</v>
      </c>
      <c r="B5">
        <v>20</v>
      </c>
      <c r="C5" t="s">
        <v>19</v>
      </c>
      <c r="D5" t="s">
        <v>20</v>
      </c>
      <c r="E5" t="s">
        <v>26</v>
      </c>
      <c r="F5" t="s">
        <v>21</v>
      </c>
      <c r="G5" t="s">
        <v>21</v>
      </c>
      <c r="H5" t="s">
        <v>21</v>
      </c>
      <c r="I5" t="s">
        <v>21</v>
      </c>
      <c r="J5" t="s">
        <v>21</v>
      </c>
      <c r="K5" t="s">
        <v>21</v>
      </c>
      <c r="L5" t="s">
        <v>22</v>
      </c>
      <c r="M5" t="s">
        <v>22</v>
      </c>
      <c r="N5" t="s">
        <v>22</v>
      </c>
      <c r="O5" t="s">
        <v>21</v>
      </c>
      <c r="P5" t="s">
        <v>277</v>
      </c>
      <c r="Q5">
        <v>24</v>
      </c>
      <c r="R5" t="s">
        <v>24</v>
      </c>
    </row>
    <row r="6" spans="1:19" x14ac:dyDescent="0.25">
      <c r="A6" t="s">
        <v>27</v>
      </c>
      <c r="B6">
        <v>32</v>
      </c>
      <c r="C6" t="s">
        <v>19</v>
      </c>
      <c r="D6" t="s">
        <v>28</v>
      </c>
      <c r="E6" t="s">
        <v>29</v>
      </c>
      <c r="F6" t="s">
        <v>21</v>
      </c>
      <c r="G6" t="s">
        <v>21</v>
      </c>
      <c r="H6" t="s">
        <v>21</v>
      </c>
      <c r="I6" t="s">
        <v>21</v>
      </c>
      <c r="J6" t="s">
        <v>21</v>
      </c>
      <c r="K6" t="s">
        <v>21</v>
      </c>
      <c r="L6" t="s">
        <v>22</v>
      </c>
      <c r="M6" t="s">
        <v>22</v>
      </c>
      <c r="N6" t="s">
        <v>22</v>
      </c>
      <c r="O6" t="s">
        <v>22</v>
      </c>
      <c r="P6" t="s">
        <v>276</v>
      </c>
      <c r="Q6">
        <v>120</v>
      </c>
      <c r="R6" t="s">
        <v>24</v>
      </c>
    </row>
    <row r="7" spans="1:19" x14ac:dyDescent="0.25">
      <c r="A7" t="s">
        <v>30</v>
      </c>
      <c r="B7">
        <v>25</v>
      </c>
      <c r="C7" t="s">
        <v>19</v>
      </c>
      <c r="D7" t="s">
        <v>31</v>
      </c>
      <c r="E7" t="s">
        <v>32</v>
      </c>
      <c r="F7" t="s">
        <v>21</v>
      </c>
      <c r="G7" t="s">
        <v>21</v>
      </c>
      <c r="H7" t="s">
        <v>21</v>
      </c>
      <c r="I7" t="s">
        <v>21</v>
      </c>
      <c r="J7" t="s">
        <v>21</v>
      </c>
      <c r="K7" t="s">
        <v>21</v>
      </c>
      <c r="L7" t="s">
        <v>22</v>
      </c>
      <c r="M7" t="s">
        <v>22</v>
      </c>
      <c r="N7" t="s">
        <v>22</v>
      </c>
      <c r="O7" t="s">
        <v>22</v>
      </c>
      <c r="P7" t="s">
        <v>276</v>
      </c>
      <c r="Q7">
        <v>36</v>
      </c>
      <c r="R7" t="s">
        <v>24</v>
      </c>
    </row>
    <row r="8" spans="1:19" x14ac:dyDescent="0.25">
      <c r="A8" t="s">
        <v>33</v>
      </c>
      <c r="B8">
        <v>30</v>
      </c>
      <c r="C8" t="s">
        <v>19</v>
      </c>
      <c r="D8" t="s">
        <v>28</v>
      </c>
      <c r="E8" t="s">
        <v>29</v>
      </c>
      <c r="F8" t="s">
        <v>21</v>
      </c>
      <c r="G8" t="s">
        <v>21</v>
      </c>
      <c r="H8" t="s">
        <v>21</v>
      </c>
      <c r="I8" t="s">
        <v>21</v>
      </c>
      <c r="J8" t="s">
        <v>21</v>
      </c>
      <c r="K8" t="s">
        <v>21</v>
      </c>
      <c r="L8" t="s">
        <v>22</v>
      </c>
      <c r="M8" t="s">
        <v>22</v>
      </c>
      <c r="N8" t="s">
        <v>22</v>
      </c>
      <c r="O8" t="s">
        <v>22</v>
      </c>
      <c r="P8" t="s">
        <v>277</v>
      </c>
      <c r="Q8">
        <v>48</v>
      </c>
      <c r="R8" t="s">
        <v>24</v>
      </c>
    </row>
    <row r="9" spans="1:19" x14ac:dyDescent="0.25">
      <c r="A9" t="s">
        <v>34</v>
      </c>
      <c r="B9">
        <v>38</v>
      </c>
      <c r="C9" t="s">
        <v>19</v>
      </c>
      <c r="D9" t="s">
        <v>28</v>
      </c>
      <c r="E9" t="s">
        <v>35</v>
      </c>
      <c r="F9" t="s">
        <v>21</v>
      </c>
      <c r="G9" t="s">
        <v>21</v>
      </c>
      <c r="H9" t="s">
        <v>21</v>
      </c>
      <c r="I9" t="s">
        <v>21</v>
      </c>
      <c r="J9" t="s">
        <v>21</v>
      </c>
      <c r="K9" t="s">
        <v>21</v>
      </c>
      <c r="L9" t="s">
        <v>22</v>
      </c>
      <c r="M9" t="s">
        <v>22</v>
      </c>
      <c r="N9" t="s">
        <v>21</v>
      </c>
      <c r="O9" t="s">
        <v>22</v>
      </c>
      <c r="P9" t="s">
        <v>277</v>
      </c>
      <c r="Q9">
        <v>66</v>
      </c>
      <c r="R9" t="s">
        <v>24</v>
      </c>
    </row>
    <row r="10" spans="1:19" x14ac:dyDescent="0.25">
      <c r="A10" t="s">
        <v>36</v>
      </c>
      <c r="B10">
        <v>23</v>
      </c>
      <c r="C10" t="s">
        <v>19</v>
      </c>
      <c r="D10" t="s">
        <v>20</v>
      </c>
      <c r="E10" t="s">
        <v>26</v>
      </c>
      <c r="F10" t="s">
        <v>21</v>
      </c>
      <c r="G10" t="s">
        <v>21</v>
      </c>
      <c r="H10" t="s">
        <v>21</v>
      </c>
      <c r="I10" t="s">
        <v>21</v>
      </c>
      <c r="J10" t="s">
        <v>21</v>
      </c>
      <c r="K10" t="s">
        <v>21</v>
      </c>
      <c r="L10" t="s">
        <v>22</v>
      </c>
      <c r="M10" t="s">
        <v>21</v>
      </c>
      <c r="N10" t="s">
        <v>21</v>
      </c>
      <c r="O10" t="s">
        <v>21</v>
      </c>
      <c r="P10" t="s">
        <v>23</v>
      </c>
      <c r="Q10">
        <v>24</v>
      </c>
      <c r="R10" t="s">
        <v>24</v>
      </c>
    </row>
    <row r="11" spans="1:19" x14ac:dyDescent="0.25">
      <c r="A11" t="s">
        <v>37</v>
      </c>
      <c r="B11">
        <v>25</v>
      </c>
      <c r="C11" t="s">
        <v>19</v>
      </c>
      <c r="D11" t="s">
        <v>20</v>
      </c>
      <c r="E11" t="s">
        <v>38</v>
      </c>
      <c r="F11" t="s">
        <v>21</v>
      </c>
      <c r="G11" t="s">
        <v>22</v>
      </c>
      <c r="H11" t="s">
        <v>21</v>
      </c>
      <c r="I11" t="s">
        <v>21</v>
      </c>
      <c r="J11" t="s">
        <v>21</v>
      </c>
      <c r="K11" t="s">
        <v>21</v>
      </c>
      <c r="L11" t="s">
        <v>22</v>
      </c>
      <c r="M11" t="s">
        <v>22</v>
      </c>
      <c r="N11" t="s">
        <v>22</v>
      </c>
      <c r="O11" t="s">
        <v>22</v>
      </c>
      <c r="P11" t="s">
        <v>23</v>
      </c>
      <c r="Q11">
        <v>24</v>
      </c>
      <c r="R11" t="s">
        <v>24</v>
      </c>
    </row>
    <row r="12" spans="1:19" x14ac:dyDescent="0.25">
      <c r="A12" t="s">
        <v>39</v>
      </c>
      <c r="B12">
        <v>24</v>
      </c>
      <c r="C12" t="s">
        <v>19</v>
      </c>
      <c r="D12" t="s">
        <v>20</v>
      </c>
      <c r="E12" t="s">
        <v>38</v>
      </c>
      <c r="F12" t="s">
        <v>21</v>
      </c>
      <c r="G12" t="s">
        <v>22</v>
      </c>
      <c r="H12" t="s">
        <v>21</v>
      </c>
      <c r="I12" t="s">
        <v>21</v>
      </c>
      <c r="J12" t="s">
        <v>21</v>
      </c>
      <c r="K12" t="s">
        <v>21</v>
      </c>
      <c r="L12" t="s">
        <v>21</v>
      </c>
      <c r="M12" t="s">
        <v>22</v>
      </c>
      <c r="N12" t="s">
        <v>22</v>
      </c>
      <c r="O12" t="s">
        <v>22</v>
      </c>
      <c r="P12" t="s">
        <v>23</v>
      </c>
      <c r="Q12">
        <v>48</v>
      </c>
      <c r="R12" t="s">
        <v>24</v>
      </c>
    </row>
    <row r="13" spans="1:19" x14ac:dyDescent="0.25">
      <c r="A13" t="s">
        <v>40</v>
      </c>
      <c r="B13">
        <v>30</v>
      </c>
      <c r="C13" t="s">
        <v>19</v>
      </c>
      <c r="D13" t="s">
        <v>20</v>
      </c>
      <c r="E13" t="s">
        <v>41</v>
      </c>
      <c r="F13" t="s">
        <v>21</v>
      </c>
      <c r="G13" t="s">
        <v>21</v>
      </c>
      <c r="H13" t="s">
        <v>21</v>
      </c>
      <c r="I13" t="s">
        <v>21</v>
      </c>
      <c r="J13" t="s">
        <v>21</v>
      </c>
      <c r="K13" t="s">
        <v>21</v>
      </c>
      <c r="L13" t="s">
        <v>22</v>
      </c>
      <c r="M13" t="s">
        <v>22</v>
      </c>
      <c r="N13" t="s">
        <v>21</v>
      </c>
      <c r="O13" t="s">
        <v>21</v>
      </c>
      <c r="P13" t="s">
        <v>23</v>
      </c>
      <c r="Q13">
        <v>48</v>
      </c>
      <c r="R13" t="s">
        <v>24</v>
      </c>
    </row>
    <row r="14" spans="1:19" x14ac:dyDescent="0.25">
      <c r="A14" t="s">
        <v>42</v>
      </c>
      <c r="B14">
        <v>20</v>
      </c>
      <c r="C14" t="s">
        <v>19</v>
      </c>
      <c r="D14" t="s">
        <v>31</v>
      </c>
      <c r="E14" t="s">
        <v>43</v>
      </c>
      <c r="F14" t="s">
        <v>21</v>
      </c>
      <c r="G14" t="s">
        <v>21</v>
      </c>
      <c r="H14" t="s">
        <v>21</v>
      </c>
      <c r="I14" t="s">
        <v>21</v>
      </c>
      <c r="J14" t="s">
        <v>21</v>
      </c>
      <c r="K14" t="s">
        <v>21</v>
      </c>
      <c r="L14" t="s">
        <v>22</v>
      </c>
      <c r="M14" t="s">
        <v>22</v>
      </c>
      <c r="N14" t="s">
        <v>22</v>
      </c>
      <c r="O14" t="s">
        <v>21</v>
      </c>
      <c r="P14" t="s">
        <v>278</v>
      </c>
      <c r="Q14">
        <v>24</v>
      </c>
      <c r="R14" t="s">
        <v>24</v>
      </c>
    </row>
    <row r="15" spans="1:19" x14ac:dyDescent="0.25">
      <c r="A15" t="s">
        <v>44</v>
      </c>
      <c r="B15">
        <v>22</v>
      </c>
      <c r="C15" t="s">
        <v>19</v>
      </c>
      <c r="D15" t="s">
        <v>20</v>
      </c>
      <c r="E15" t="s">
        <v>45</v>
      </c>
      <c r="F15" t="s">
        <v>21</v>
      </c>
      <c r="G15" t="s">
        <v>22</v>
      </c>
      <c r="H15" t="s">
        <v>21</v>
      </c>
      <c r="I15" t="s">
        <v>21</v>
      </c>
      <c r="J15" t="s">
        <v>21</v>
      </c>
      <c r="K15" t="s">
        <v>21</v>
      </c>
      <c r="L15" t="s">
        <v>22</v>
      </c>
      <c r="M15" t="s">
        <v>21</v>
      </c>
      <c r="N15" t="s">
        <v>21</v>
      </c>
      <c r="O15" t="s">
        <v>21</v>
      </c>
      <c r="P15" t="s">
        <v>278</v>
      </c>
      <c r="Q15">
        <v>24</v>
      </c>
      <c r="R15" t="s">
        <v>24</v>
      </c>
    </row>
    <row r="16" spans="1:19" x14ac:dyDescent="0.25">
      <c r="A16" t="s">
        <v>46</v>
      </c>
      <c r="B16">
        <v>24</v>
      </c>
      <c r="C16" t="s">
        <v>19</v>
      </c>
      <c r="D16" t="s">
        <v>47</v>
      </c>
      <c r="E16" t="s">
        <v>48</v>
      </c>
      <c r="F16" t="s">
        <v>21</v>
      </c>
      <c r="G16" t="s">
        <v>21</v>
      </c>
      <c r="H16" t="s">
        <v>21</v>
      </c>
      <c r="I16" t="s">
        <v>21</v>
      </c>
      <c r="J16" t="s">
        <v>21</v>
      </c>
      <c r="K16" t="s">
        <v>21</v>
      </c>
      <c r="L16" t="s">
        <v>22</v>
      </c>
      <c r="M16" t="s">
        <v>21</v>
      </c>
      <c r="N16" t="s">
        <v>21</v>
      </c>
      <c r="O16" t="s">
        <v>21</v>
      </c>
      <c r="P16" t="s">
        <v>72</v>
      </c>
      <c r="Q16">
        <v>12</v>
      </c>
      <c r="R16" t="s">
        <v>49</v>
      </c>
    </row>
    <row r="17" spans="1:18" x14ac:dyDescent="0.25">
      <c r="A17" t="s">
        <v>50</v>
      </c>
      <c r="B17">
        <v>29</v>
      </c>
      <c r="C17" t="s">
        <v>19</v>
      </c>
      <c r="D17" t="s">
        <v>28</v>
      </c>
      <c r="E17" t="s">
        <v>51</v>
      </c>
      <c r="F17" t="s">
        <v>21</v>
      </c>
      <c r="G17" t="s">
        <v>21</v>
      </c>
      <c r="H17" t="s">
        <v>21</v>
      </c>
      <c r="I17" t="s">
        <v>21</v>
      </c>
      <c r="J17" t="s">
        <v>21</v>
      </c>
      <c r="K17" t="s">
        <v>21</v>
      </c>
      <c r="L17" t="s">
        <v>22</v>
      </c>
      <c r="M17" t="s">
        <v>21</v>
      </c>
      <c r="N17" t="s">
        <v>21</v>
      </c>
      <c r="O17" t="s">
        <v>21</v>
      </c>
      <c r="P17" t="s">
        <v>276</v>
      </c>
      <c r="Q17">
        <v>12</v>
      </c>
      <c r="R17" t="s">
        <v>24</v>
      </c>
    </row>
    <row r="18" spans="1:18" x14ac:dyDescent="0.25">
      <c r="A18" t="s">
        <v>52</v>
      </c>
      <c r="B18">
        <v>25</v>
      </c>
      <c r="C18" t="s">
        <v>19</v>
      </c>
      <c r="D18" t="s">
        <v>47</v>
      </c>
      <c r="E18" t="s">
        <v>53</v>
      </c>
      <c r="F18" t="s">
        <v>21</v>
      </c>
      <c r="G18" t="s">
        <v>22</v>
      </c>
      <c r="H18" t="s">
        <v>21</v>
      </c>
      <c r="I18" t="s">
        <v>21</v>
      </c>
      <c r="J18" t="s">
        <v>21</v>
      </c>
      <c r="K18" t="s">
        <v>21</v>
      </c>
      <c r="L18" t="s">
        <v>22</v>
      </c>
      <c r="M18" t="s">
        <v>22</v>
      </c>
      <c r="N18" t="s">
        <v>22</v>
      </c>
      <c r="O18" t="s">
        <v>21</v>
      </c>
      <c r="P18" t="s">
        <v>278</v>
      </c>
      <c r="Q18">
        <v>12</v>
      </c>
      <c r="R18" t="s">
        <v>24</v>
      </c>
    </row>
    <row r="19" spans="1:18" x14ac:dyDescent="0.25">
      <c r="A19" t="s">
        <v>54</v>
      </c>
      <c r="B19">
        <v>19</v>
      </c>
      <c r="C19" t="s">
        <v>19</v>
      </c>
      <c r="D19" t="s">
        <v>31</v>
      </c>
      <c r="E19" t="s">
        <v>55</v>
      </c>
      <c r="F19" t="s">
        <v>21</v>
      </c>
      <c r="G19" t="s">
        <v>21</v>
      </c>
      <c r="H19" t="s">
        <v>21</v>
      </c>
      <c r="I19" t="s">
        <v>21</v>
      </c>
      <c r="J19" t="s">
        <v>21</v>
      </c>
      <c r="K19" t="s">
        <v>21</v>
      </c>
      <c r="L19" t="s">
        <v>22</v>
      </c>
      <c r="M19" t="s">
        <v>22</v>
      </c>
      <c r="N19" t="s">
        <v>22</v>
      </c>
      <c r="O19" t="s">
        <v>22</v>
      </c>
      <c r="P19" t="s">
        <v>279</v>
      </c>
      <c r="Q19">
        <v>12</v>
      </c>
      <c r="R19" t="s">
        <v>24</v>
      </c>
    </row>
    <row r="20" spans="1:18" x14ac:dyDescent="0.25">
      <c r="A20" t="s">
        <v>56</v>
      </c>
      <c r="B20">
        <v>24</v>
      </c>
      <c r="C20" t="s">
        <v>19</v>
      </c>
      <c r="D20" t="s">
        <v>28</v>
      </c>
      <c r="E20" t="s">
        <v>57</v>
      </c>
      <c r="F20" t="s">
        <v>21</v>
      </c>
      <c r="G20" t="s">
        <v>21</v>
      </c>
      <c r="H20" t="s">
        <v>21</v>
      </c>
      <c r="I20" t="s">
        <v>21</v>
      </c>
      <c r="J20" t="s">
        <v>21</v>
      </c>
      <c r="K20" t="s">
        <v>21</v>
      </c>
      <c r="L20" t="s">
        <v>22</v>
      </c>
      <c r="M20" t="s">
        <v>22</v>
      </c>
      <c r="N20" t="s">
        <v>22</v>
      </c>
      <c r="O20" t="s">
        <v>21</v>
      </c>
      <c r="P20" t="s">
        <v>58</v>
      </c>
      <c r="Q20">
        <v>48</v>
      </c>
      <c r="R20" t="s">
        <v>49</v>
      </c>
    </row>
    <row r="21" spans="1:18" x14ac:dyDescent="0.25">
      <c r="A21" t="s">
        <v>59</v>
      </c>
      <c r="B21">
        <v>45</v>
      </c>
      <c r="C21" t="s">
        <v>19</v>
      </c>
      <c r="D21" t="s">
        <v>20</v>
      </c>
      <c r="E21" t="s">
        <v>60</v>
      </c>
      <c r="F21" t="s">
        <v>22</v>
      </c>
      <c r="G21" t="s">
        <v>21</v>
      </c>
      <c r="H21" t="s">
        <v>22</v>
      </c>
      <c r="I21" t="s">
        <v>22</v>
      </c>
      <c r="J21" t="s">
        <v>22</v>
      </c>
      <c r="K21" t="s">
        <v>22</v>
      </c>
      <c r="L21" t="s">
        <v>22</v>
      </c>
      <c r="M21" t="s">
        <v>22</v>
      </c>
      <c r="N21" t="s">
        <v>22</v>
      </c>
      <c r="O21" t="s">
        <v>22</v>
      </c>
      <c r="P21" t="s">
        <v>23</v>
      </c>
      <c r="Q21">
        <v>24</v>
      </c>
      <c r="R21" t="s">
        <v>49</v>
      </c>
    </row>
    <row r="22" spans="1:18" x14ac:dyDescent="0.25">
      <c r="A22" t="s">
        <v>61</v>
      </c>
      <c r="B22">
        <v>25</v>
      </c>
      <c r="C22" t="s">
        <v>19</v>
      </c>
      <c r="D22" t="s">
        <v>47</v>
      </c>
      <c r="E22" t="s">
        <v>62</v>
      </c>
      <c r="F22" t="s">
        <v>21</v>
      </c>
      <c r="G22" t="s">
        <v>21</v>
      </c>
      <c r="H22" t="s">
        <v>21</v>
      </c>
      <c r="I22" t="s">
        <v>21</v>
      </c>
      <c r="J22" t="s">
        <v>21</v>
      </c>
      <c r="K22" t="s">
        <v>21</v>
      </c>
      <c r="L22" t="s">
        <v>22</v>
      </c>
      <c r="M22" t="s">
        <v>22</v>
      </c>
      <c r="N22" t="s">
        <v>22</v>
      </c>
      <c r="O22" t="s">
        <v>22</v>
      </c>
      <c r="P22" t="s">
        <v>23</v>
      </c>
      <c r="Q22">
        <v>12</v>
      </c>
      <c r="R22" t="s">
        <v>24</v>
      </c>
    </row>
    <row r="23" spans="1:18" x14ac:dyDescent="0.25">
      <c r="A23" t="s">
        <v>63</v>
      </c>
      <c r="B23">
        <v>27</v>
      </c>
      <c r="C23" t="s">
        <v>19</v>
      </c>
      <c r="D23" t="s">
        <v>28</v>
      </c>
      <c r="E23" t="s">
        <v>64</v>
      </c>
      <c r="F23" t="s">
        <v>22</v>
      </c>
      <c r="G23" t="s">
        <v>21</v>
      </c>
      <c r="H23" t="s">
        <v>21</v>
      </c>
      <c r="I23" t="s">
        <v>21</v>
      </c>
      <c r="J23" t="s">
        <v>22</v>
      </c>
      <c r="K23" t="s">
        <v>21</v>
      </c>
      <c r="L23" t="s">
        <v>22</v>
      </c>
      <c r="M23" t="s">
        <v>22</v>
      </c>
      <c r="N23" t="s">
        <v>22</v>
      </c>
      <c r="O23" t="s">
        <v>22</v>
      </c>
      <c r="P23" t="s">
        <v>23</v>
      </c>
      <c r="Q23">
        <v>16</v>
      </c>
      <c r="R23" t="s">
        <v>49</v>
      </c>
    </row>
    <row r="24" spans="1:18" x14ac:dyDescent="0.25">
      <c r="A24" t="s">
        <v>65</v>
      </c>
      <c r="B24">
        <v>25</v>
      </c>
      <c r="C24" t="s">
        <v>19</v>
      </c>
      <c r="D24" t="s">
        <v>20</v>
      </c>
      <c r="E24" t="s">
        <v>66</v>
      </c>
      <c r="F24" t="s">
        <v>21</v>
      </c>
      <c r="G24" t="s">
        <v>22</v>
      </c>
      <c r="H24" t="s">
        <v>22</v>
      </c>
      <c r="I24" t="s">
        <v>21</v>
      </c>
      <c r="J24" t="s">
        <v>22</v>
      </c>
      <c r="K24" t="s">
        <v>22</v>
      </c>
      <c r="L24" t="s">
        <v>22</v>
      </c>
      <c r="M24" t="s">
        <v>22</v>
      </c>
      <c r="N24" t="s">
        <v>21</v>
      </c>
      <c r="O24" t="s">
        <v>22</v>
      </c>
      <c r="P24" t="s">
        <v>23</v>
      </c>
      <c r="Q24">
        <v>12</v>
      </c>
      <c r="R24" t="s">
        <v>24</v>
      </c>
    </row>
    <row r="25" spans="1:18" x14ac:dyDescent="0.25">
      <c r="A25" t="s">
        <v>67</v>
      </c>
      <c r="B25">
        <v>25</v>
      </c>
      <c r="C25" t="s">
        <v>19</v>
      </c>
      <c r="D25" t="s">
        <v>20</v>
      </c>
      <c r="E25" t="s">
        <v>68</v>
      </c>
      <c r="F25" t="s">
        <v>21</v>
      </c>
      <c r="G25" t="s">
        <v>21</v>
      </c>
      <c r="H25" t="s">
        <v>21</v>
      </c>
      <c r="I25" t="s">
        <v>21</v>
      </c>
      <c r="J25" t="s">
        <v>22</v>
      </c>
      <c r="K25" t="s">
        <v>21</v>
      </c>
      <c r="L25" t="s">
        <v>22</v>
      </c>
      <c r="M25" t="s">
        <v>22</v>
      </c>
      <c r="N25" t="s">
        <v>21</v>
      </c>
      <c r="O25" t="s">
        <v>22</v>
      </c>
      <c r="P25" t="s">
        <v>23</v>
      </c>
      <c r="Q25">
        <v>12</v>
      </c>
      <c r="R25" t="s">
        <v>24</v>
      </c>
    </row>
    <row r="26" spans="1:18" x14ac:dyDescent="0.25">
      <c r="A26" t="s">
        <v>69</v>
      </c>
      <c r="B26">
        <v>43</v>
      </c>
      <c r="C26" t="s">
        <v>19</v>
      </c>
      <c r="D26" t="s">
        <v>28</v>
      </c>
      <c r="E26" t="s">
        <v>70</v>
      </c>
      <c r="F26" t="s">
        <v>21</v>
      </c>
      <c r="G26" t="s">
        <v>21</v>
      </c>
      <c r="H26" t="s">
        <v>21</v>
      </c>
      <c r="I26" t="s">
        <v>21</v>
      </c>
      <c r="J26" t="s">
        <v>22</v>
      </c>
      <c r="K26" t="s">
        <v>21</v>
      </c>
      <c r="L26" t="s">
        <v>22</v>
      </c>
      <c r="M26" t="s">
        <v>22</v>
      </c>
      <c r="N26" t="s">
        <v>22</v>
      </c>
      <c r="O26" t="s">
        <v>22</v>
      </c>
      <c r="P26" t="s">
        <v>23</v>
      </c>
      <c r="Q26">
        <v>60</v>
      </c>
      <c r="R26" t="s">
        <v>24</v>
      </c>
    </row>
    <row r="27" spans="1:18" x14ac:dyDescent="0.25">
      <c r="A27" t="s">
        <v>71</v>
      </c>
      <c r="B27">
        <v>19</v>
      </c>
      <c r="C27" t="s">
        <v>19</v>
      </c>
      <c r="D27" t="s">
        <v>20</v>
      </c>
      <c r="E27" t="s">
        <v>26</v>
      </c>
      <c r="F27" t="s">
        <v>21</v>
      </c>
      <c r="G27" t="s">
        <v>22</v>
      </c>
      <c r="H27" t="s">
        <v>21</v>
      </c>
      <c r="I27" t="s">
        <v>21</v>
      </c>
      <c r="J27" t="s">
        <v>22</v>
      </c>
      <c r="K27" t="s">
        <v>21</v>
      </c>
      <c r="L27" t="s">
        <v>21</v>
      </c>
      <c r="M27" t="s">
        <v>22</v>
      </c>
      <c r="N27" t="s">
        <v>22</v>
      </c>
      <c r="O27" t="s">
        <v>22</v>
      </c>
      <c r="P27" t="s">
        <v>72</v>
      </c>
      <c r="Q27">
        <v>12</v>
      </c>
      <c r="R27" t="s">
        <v>24</v>
      </c>
    </row>
    <row r="28" spans="1:18" x14ac:dyDescent="0.25">
      <c r="A28" t="s">
        <v>73</v>
      </c>
      <c r="B28">
        <v>28</v>
      </c>
      <c r="C28" t="s">
        <v>19</v>
      </c>
      <c r="D28" t="s">
        <v>20</v>
      </c>
      <c r="E28" t="s">
        <v>74</v>
      </c>
      <c r="F28" t="s">
        <v>21</v>
      </c>
      <c r="G28" t="s">
        <v>21</v>
      </c>
      <c r="H28" t="s">
        <v>21</v>
      </c>
      <c r="I28" t="s">
        <v>21</v>
      </c>
      <c r="J28" t="s">
        <v>21</v>
      </c>
      <c r="K28" t="s">
        <v>21</v>
      </c>
      <c r="L28" t="s">
        <v>22</v>
      </c>
      <c r="M28" t="s">
        <v>22</v>
      </c>
      <c r="N28" t="s">
        <v>22</v>
      </c>
      <c r="O28" t="s">
        <v>22</v>
      </c>
      <c r="P28" t="s">
        <v>72</v>
      </c>
      <c r="Q28">
        <v>36</v>
      </c>
      <c r="R28" t="s">
        <v>49</v>
      </c>
    </row>
    <row r="29" spans="1:18" x14ac:dyDescent="0.25">
      <c r="A29" t="s">
        <v>75</v>
      </c>
      <c r="B29">
        <v>24</v>
      </c>
      <c r="C29" t="s">
        <v>19</v>
      </c>
      <c r="D29" t="s">
        <v>20</v>
      </c>
      <c r="E29" t="s">
        <v>26</v>
      </c>
      <c r="F29" t="s">
        <v>21</v>
      </c>
      <c r="G29" t="s">
        <v>21</v>
      </c>
      <c r="H29" t="s">
        <v>21</v>
      </c>
      <c r="I29" t="s">
        <v>21</v>
      </c>
      <c r="J29" t="s">
        <v>22</v>
      </c>
      <c r="K29" t="s">
        <v>21</v>
      </c>
      <c r="L29" t="s">
        <v>21</v>
      </c>
      <c r="M29" t="s">
        <v>22</v>
      </c>
      <c r="N29" t="s">
        <v>22</v>
      </c>
      <c r="O29" t="s">
        <v>22</v>
      </c>
      <c r="P29" t="s">
        <v>72</v>
      </c>
      <c r="Q29">
        <v>36</v>
      </c>
      <c r="R29" t="s">
        <v>49</v>
      </c>
    </row>
    <row r="30" spans="1:18" x14ac:dyDescent="0.25">
      <c r="A30" t="s">
        <v>76</v>
      </c>
      <c r="B30">
        <v>30</v>
      </c>
      <c r="C30" t="s">
        <v>19</v>
      </c>
      <c r="D30" t="s">
        <v>20</v>
      </c>
      <c r="E30" t="s">
        <v>77</v>
      </c>
      <c r="F30" t="s">
        <v>21</v>
      </c>
      <c r="G30" t="s">
        <v>21</v>
      </c>
      <c r="H30" t="s">
        <v>21</v>
      </c>
      <c r="I30" t="s">
        <v>21</v>
      </c>
      <c r="J30" t="s">
        <v>21</v>
      </c>
      <c r="K30" t="s">
        <v>21</v>
      </c>
      <c r="L30" t="s">
        <v>22</v>
      </c>
      <c r="M30" t="s">
        <v>22</v>
      </c>
      <c r="N30" t="s">
        <v>22</v>
      </c>
      <c r="O30" t="s">
        <v>22</v>
      </c>
      <c r="P30" t="s">
        <v>72</v>
      </c>
      <c r="Q30">
        <v>12</v>
      </c>
      <c r="R30" t="s">
        <v>24</v>
      </c>
    </row>
    <row r="31" spans="1:18" x14ac:dyDescent="0.25">
      <c r="A31" t="s">
        <v>78</v>
      </c>
      <c r="B31">
        <v>23</v>
      </c>
      <c r="C31" t="s">
        <v>19</v>
      </c>
      <c r="D31" t="s">
        <v>20</v>
      </c>
      <c r="E31" t="s">
        <v>26</v>
      </c>
      <c r="F31" t="s">
        <v>21</v>
      </c>
      <c r="G31" t="s">
        <v>21</v>
      </c>
      <c r="H31" t="s">
        <v>21</v>
      </c>
      <c r="I31" t="s">
        <v>21</v>
      </c>
      <c r="J31" t="s">
        <v>21</v>
      </c>
      <c r="K31" t="s">
        <v>21</v>
      </c>
      <c r="L31" t="s">
        <v>22</v>
      </c>
      <c r="M31" t="s">
        <v>21</v>
      </c>
      <c r="N31" t="s">
        <v>21</v>
      </c>
      <c r="O31" t="s">
        <v>21</v>
      </c>
      <c r="P31" t="s">
        <v>72</v>
      </c>
      <c r="Q31">
        <v>60</v>
      </c>
      <c r="R31" t="s">
        <v>24</v>
      </c>
    </row>
    <row r="32" spans="1:18" x14ac:dyDescent="0.25">
      <c r="A32" t="s">
        <v>79</v>
      </c>
      <c r="B32">
        <v>37</v>
      </c>
      <c r="C32" t="s">
        <v>19</v>
      </c>
      <c r="D32" t="s">
        <v>20</v>
      </c>
      <c r="E32" t="s">
        <v>77</v>
      </c>
      <c r="F32" t="s">
        <v>21</v>
      </c>
      <c r="G32" t="s">
        <v>21</v>
      </c>
      <c r="H32" t="s">
        <v>21</v>
      </c>
      <c r="I32" t="s">
        <v>21</v>
      </c>
      <c r="J32" t="s">
        <v>21</v>
      </c>
      <c r="K32" t="s">
        <v>22</v>
      </c>
      <c r="L32" t="s">
        <v>22</v>
      </c>
      <c r="M32" t="s">
        <v>22</v>
      </c>
      <c r="N32" t="s">
        <v>22</v>
      </c>
      <c r="O32" t="s">
        <v>22</v>
      </c>
      <c r="P32" t="s">
        <v>280</v>
      </c>
      <c r="Q32">
        <v>60</v>
      </c>
      <c r="R32" t="s">
        <v>24</v>
      </c>
    </row>
    <row r="33" spans="1:18" x14ac:dyDescent="0.25">
      <c r="A33" t="s">
        <v>80</v>
      </c>
      <c r="B33">
        <v>24</v>
      </c>
      <c r="C33" t="s">
        <v>19</v>
      </c>
      <c r="D33" t="s">
        <v>20</v>
      </c>
      <c r="E33" t="s">
        <v>41</v>
      </c>
      <c r="F33" t="s">
        <v>21</v>
      </c>
      <c r="G33" t="s">
        <v>21</v>
      </c>
      <c r="H33" t="s">
        <v>21</v>
      </c>
      <c r="I33" t="s">
        <v>21</v>
      </c>
      <c r="J33" t="s">
        <v>21</v>
      </c>
      <c r="K33" t="s">
        <v>21</v>
      </c>
      <c r="L33" t="s">
        <v>22</v>
      </c>
      <c r="M33" t="s">
        <v>22</v>
      </c>
      <c r="N33" t="s">
        <v>22</v>
      </c>
      <c r="O33" t="s">
        <v>22</v>
      </c>
      <c r="P33" t="s">
        <v>23</v>
      </c>
      <c r="Q33">
        <v>12</v>
      </c>
      <c r="R33" t="s">
        <v>24</v>
      </c>
    </row>
    <row r="34" spans="1:18" x14ac:dyDescent="0.25">
      <c r="A34" t="s">
        <v>81</v>
      </c>
      <c r="B34">
        <v>21</v>
      </c>
      <c r="C34" t="s">
        <v>19</v>
      </c>
      <c r="D34" t="s">
        <v>20</v>
      </c>
      <c r="E34" t="s">
        <v>26</v>
      </c>
      <c r="F34" t="s">
        <v>21</v>
      </c>
      <c r="G34" t="s">
        <v>21</v>
      </c>
      <c r="H34" t="s">
        <v>21</v>
      </c>
      <c r="I34" t="s">
        <v>21</v>
      </c>
      <c r="J34" t="s">
        <v>21</v>
      </c>
      <c r="K34" t="s">
        <v>21</v>
      </c>
      <c r="L34" t="s">
        <v>21</v>
      </c>
      <c r="M34" t="s">
        <v>22</v>
      </c>
      <c r="N34" t="s">
        <v>22</v>
      </c>
      <c r="O34" t="s">
        <v>22</v>
      </c>
      <c r="P34" t="s">
        <v>72</v>
      </c>
      <c r="Q34">
        <v>36</v>
      </c>
      <c r="R34" t="s">
        <v>49</v>
      </c>
    </row>
    <row r="35" spans="1:18" x14ac:dyDescent="0.25">
      <c r="A35" t="s">
        <v>82</v>
      </c>
      <c r="B35">
        <v>28</v>
      </c>
      <c r="C35" t="s">
        <v>19</v>
      </c>
      <c r="D35" t="s">
        <v>20</v>
      </c>
      <c r="E35" t="s">
        <v>83</v>
      </c>
      <c r="F35" t="s">
        <v>21</v>
      </c>
      <c r="G35" t="s">
        <v>21</v>
      </c>
      <c r="H35" t="s">
        <v>21</v>
      </c>
      <c r="I35" t="s">
        <v>21</v>
      </c>
      <c r="J35" t="s">
        <v>22</v>
      </c>
      <c r="K35" t="s">
        <v>22</v>
      </c>
      <c r="L35" t="s">
        <v>22</v>
      </c>
      <c r="M35" t="s">
        <v>22</v>
      </c>
      <c r="N35" t="s">
        <v>22</v>
      </c>
      <c r="O35" t="s">
        <v>22</v>
      </c>
      <c r="P35" t="s">
        <v>277</v>
      </c>
      <c r="Q35">
        <v>60</v>
      </c>
      <c r="R35" t="s">
        <v>49</v>
      </c>
    </row>
    <row r="36" spans="1:18" x14ac:dyDescent="0.25">
      <c r="A36" t="s">
        <v>84</v>
      </c>
      <c r="B36">
        <v>30</v>
      </c>
      <c r="C36" t="s">
        <v>19</v>
      </c>
      <c r="D36" t="s">
        <v>20</v>
      </c>
      <c r="E36" t="s">
        <v>83</v>
      </c>
      <c r="F36" t="s">
        <v>21</v>
      </c>
      <c r="G36" t="s">
        <v>21</v>
      </c>
      <c r="H36" t="s">
        <v>21</v>
      </c>
      <c r="I36" t="s">
        <v>21</v>
      </c>
      <c r="J36" t="s">
        <v>22</v>
      </c>
      <c r="K36" t="s">
        <v>22</v>
      </c>
      <c r="L36" t="s">
        <v>22</v>
      </c>
      <c r="M36" t="s">
        <v>22</v>
      </c>
      <c r="N36" t="s">
        <v>22</v>
      </c>
      <c r="O36" t="s">
        <v>21</v>
      </c>
      <c r="P36" t="s">
        <v>23</v>
      </c>
      <c r="Q36">
        <v>48</v>
      </c>
      <c r="R36" t="s">
        <v>24</v>
      </c>
    </row>
    <row r="37" spans="1:18" x14ac:dyDescent="0.25">
      <c r="A37" t="s">
        <v>85</v>
      </c>
      <c r="B37">
        <v>29</v>
      </c>
      <c r="C37" t="s">
        <v>19</v>
      </c>
      <c r="D37" t="s">
        <v>28</v>
      </c>
      <c r="E37" t="s">
        <v>86</v>
      </c>
      <c r="F37" t="s">
        <v>21</v>
      </c>
      <c r="G37" t="s">
        <v>21</v>
      </c>
      <c r="H37" t="s">
        <v>22</v>
      </c>
      <c r="I37" t="s">
        <v>22</v>
      </c>
      <c r="J37" t="s">
        <v>22</v>
      </c>
      <c r="K37" t="s">
        <v>21</v>
      </c>
      <c r="L37" t="s">
        <v>22</v>
      </c>
      <c r="M37" t="s">
        <v>21</v>
      </c>
      <c r="N37" t="s">
        <v>21</v>
      </c>
      <c r="O37" t="s">
        <v>21</v>
      </c>
      <c r="P37" t="s">
        <v>23</v>
      </c>
      <c r="Q37">
        <v>24</v>
      </c>
      <c r="R37" t="s">
        <v>24</v>
      </c>
    </row>
    <row r="38" spans="1:18" x14ac:dyDescent="0.25">
      <c r="A38" t="s">
        <v>87</v>
      </c>
      <c r="B38">
        <v>25</v>
      </c>
      <c r="C38" t="s">
        <v>19</v>
      </c>
      <c r="D38" t="s">
        <v>31</v>
      </c>
      <c r="E38" t="s">
        <v>88</v>
      </c>
      <c r="F38" t="s">
        <v>21</v>
      </c>
      <c r="G38" t="s">
        <v>21</v>
      </c>
      <c r="H38" t="s">
        <v>21</v>
      </c>
      <c r="I38" t="s">
        <v>22</v>
      </c>
      <c r="J38" t="s">
        <v>22</v>
      </c>
      <c r="K38" t="s">
        <v>21</v>
      </c>
      <c r="L38" t="s">
        <v>22</v>
      </c>
      <c r="M38" t="s">
        <v>22</v>
      </c>
      <c r="N38" t="s">
        <v>22</v>
      </c>
      <c r="O38" t="s">
        <v>22</v>
      </c>
      <c r="P38" t="s">
        <v>23</v>
      </c>
      <c r="Q38">
        <v>15</v>
      </c>
      <c r="R38" t="s">
        <v>24</v>
      </c>
    </row>
    <row r="39" spans="1:18" x14ac:dyDescent="0.25">
      <c r="A39" t="s">
        <v>89</v>
      </c>
      <c r="B39">
        <v>17</v>
      </c>
      <c r="C39" t="s">
        <v>19</v>
      </c>
      <c r="D39" t="s">
        <v>31</v>
      </c>
      <c r="E39" t="s">
        <v>90</v>
      </c>
      <c r="F39" t="s">
        <v>21</v>
      </c>
      <c r="G39" t="s">
        <v>22</v>
      </c>
      <c r="H39" t="s">
        <v>22</v>
      </c>
      <c r="I39" t="s">
        <v>22</v>
      </c>
      <c r="J39" t="s">
        <v>22</v>
      </c>
      <c r="K39" t="s">
        <v>21</v>
      </c>
      <c r="L39" t="s">
        <v>22</v>
      </c>
      <c r="M39" t="s">
        <v>22</v>
      </c>
      <c r="N39" t="s">
        <v>22</v>
      </c>
      <c r="O39" t="s">
        <v>21</v>
      </c>
      <c r="P39" t="s">
        <v>23</v>
      </c>
      <c r="Q39">
        <v>15</v>
      </c>
      <c r="R39" t="s">
        <v>24</v>
      </c>
    </row>
    <row r="40" spans="1:18" x14ac:dyDescent="0.25">
      <c r="A40" t="s">
        <v>91</v>
      </c>
      <c r="B40">
        <v>21</v>
      </c>
      <c r="C40" t="s">
        <v>19</v>
      </c>
      <c r="D40" t="s">
        <v>20</v>
      </c>
      <c r="E40" t="s">
        <v>92</v>
      </c>
      <c r="F40" t="s">
        <v>21</v>
      </c>
      <c r="G40" t="s">
        <v>22</v>
      </c>
      <c r="H40" t="s">
        <v>22</v>
      </c>
      <c r="I40" t="s">
        <v>22</v>
      </c>
      <c r="J40" t="s">
        <v>21</v>
      </c>
      <c r="K40" t="s">
        <v>22</v>
      </c>
      <c r="L40" t="s">
        <v>22</v>
      </c>
      <c r="M40" t="s">
        <v>22</v>
      </c>
      <c r="N40" t="s">
        <v>22</v>
      </c>
      <c r="O40" t="s">
        <v>22</v>
      </c>
      <c r="P40" t="s">
        <v>72</v>
      </c>
      <c r="Q40">
        <v>36</v>
      </c>
      <c r="R40" t="s">
        <v>24</v>
      </c>
    </row>
    <row r="41" spans="1:18" x14ac:dyDescent="0.25">
      <c r="A41" t="s">
        <v>93</v>
      </c>
      <c r="B41">
        <v>30</v>
      </c>
      <c r="C41" t="s">
        <v>19</v>
      </c>
      <c r="D41" t="s">
        <v>28</v>
      </c>
      <c r="E41" t="s">
        <v>94</v>
      </c>
      <c r="F41" t="s">
        <v>21</v>
      </c>
      <c r="G41" t="s">
        <v>21</v>
      </c>
      <c r="H41" t="s">
        <v>22</v>
      </c>
      <c r="I41" t="s">
        <v>21</v>
      </c>
      <c r="J41" t="s">
        <v>21</v>
      </c>
      <c r="K41" t="s">
        <v>21</v>
      </c>
      <c r="L41" t="s">
        <v>22</v>
      </c>
      <c r="M41" t="s">
        <v>22</v>
      </c>
      <c r="N41" t="s">
        <v>22</v>
      </c>
      <c r="O41" t="s">
        <v>22</v>
      </c>
      <c r="P41" t="s">
        <v>72</v>
      </c>
      <c r="Q41">
        <v>27</v>
      </c>
      <c r="R41" t="s">
        <v>24</v>
      </c>
    </row>
    <row r="42" spans="1:18" x14ac:dyDescent="0.25">
      <c r="A42" t="s">
        <v>95</v>
      </c>
      <c r="B42">
        <v>32</v>
      </c>
      <c r="C42" t="s">
        <v>19</v>
      </c>
      <c r="D42" t="s">
        <v>31</v>
      </c>
      <c r="E42" t="s">
        <v>96</v>
      </c>
      <c r="F42" t="s">
        <v>21</v>
      </c>
      <c r="G42" t="s">
        <v>22</v>
      </c>
      <c r="H42" t="s">
        <v>22</v>
      </c>
      <c r="I42" t="s">
        <v>21</v>
      </c>
      <c r="J42" t="s">
        <v>22</v>
      </c>
      <c r="K42" t="s">
        <v>21</v>
      </c>
      <c r="L42" t="s">
        <v>22</v>
      </c>
      <c r="M42" t="s">
        <v>22</v>
      </c>
      <c r="N42" t="s">
        <v>22</v>
      </c>
      <c r="O42" t="s">
        <v>21</v>
      </c>
      <c r="P42" t="s">
        <v>23</v>
      </c>
      <c r="Q42">
        <v>48</v>
      </c>
      <c r="R42" t="s">
        <v>24</v>
      </c>
    </row>
    <row r="43" spans="1:18" x14ac:dyDescent="0.25">
      <c r="A43" t="s">
        <v>97</v>
      </c>
      <c r="B43">
        <v>28</v>
      </c>
      <c r="C43" t="s">
        <v>19</v>
      </c>
      <c r="D43" t="s">
        <v>20</v>
      </c>
      <c r="E43" t="s">
        <v>26</v>
      </c>
      <c r="F43" t="s">
        <v>21</v>
      </c>
      <c r="G43" t="s">
        <v>21</v>
      </c>
      <c r="H43" t="s">
        <v>21</v>
      </c>
      <c r="I43" t="s">
        <v>21</v>
      </c>
      <c r="J43" t="s">
        <v>21</v>
      </c>
      <c r="K43" t="s">
        <v>22</v>
      </c>
      <c r="L43" t="s">
        <v>22</v>
      </c>
      <c r="M43" t="s">
        <v>21</v>
      </c>
      <c r="N43" t="s">
        <v>22</v>
      </c>
      <c r="O43" t="s">
        <v>21</v>
      </c>
      <c r="P43" t="s">
        <v>72</v>
      </c>
      <c r="Q43">
        <v>60</v>
      </c>
      <c r="R43" t="s">
        <v>24</v>
      </c>
    </row>
    <row r="44" spans="1:18" x14ac:dyDescent="0.25">
      <c r="A44" t="s">
        <v>98</v>
      </c>
      <c r="B44">
        <v>26</v>
      </c>
      <c r="C44" t="s">
        <v>19</v>
      </c>
      <c r="D44" t="s">
        <v>31</v>
      </c>
      <c r="E44" t="s">
        <v>99</v>
      </c>
      <c r="F44" t="s">
        <v>21</v>
      </c>
      <c r="G44" t="s">
        <v>22</v>
      </c>
      <c r="H44" t="s">
        <v>22</v>
      </c>
      <c r="I44" t="s">
        <v>21</v>
      </c>
      <c r="J44" t="s">
        <v>22</v>
      </c>
      <c r="K44" t="s">
        <v>22</v>
      </c>
      <c r="L44" t="s">
        <v>22</v>
      </c>
      <c r="M44" t="s">
        <v>21</v>
      </c>
      <c r="N44" t="s">
        <v>22</v>
      </c>
      <c r="O44" t="s">
        <v>22</v>
      </c>
      <c r="P44" t="s">
        <v>23</v>
      </c>
      <c r="Q44">
        <v>24</v>
      </c>
      <c r="R44" t="s">
        <v>24</v>
      </c>
    </row>
    <row r="45" spans="1:18" x14ac:dyDescent="0.25">
      <c r="A45" t="s">
        <v>100</v>
      </c>
      <c r="B45">
        <v>23</v>
      </c>
      <c r="C45" t="s">
        <v>19</v>
      </c>
      <c r="D45" t="s">
        <v>20</v>
      </c>
      <c r="E45" t="s">
        <v>101</v>
      </c>
      <c r="F45" t="s">
        <v>21</v>
      </c>
      <c r="G45" t="s">
        <v>21</v>
      </c>
      <c r="H45" t="s">
        <v>21</v>
      </c>
      <c r="I45" t="s">
        <v>21</v>
      </c>
      <c r="J45" t="s">
        <v>22</v>
      </c>
      <c r="K45" t="s">
        <v>22</v>
      </c>
      <c r="L45" t="s">
        <v>22</v>
      </c>
      <c r="M45" t="s">
        <v>22</v>
      </c>
      <c r="N45" t="s">
        <v>22</v>
      </c>
      <c r="O45" t="s">
        <v>22</v>
      </c>
      <c r="P45" t="s">
        <v>72</v>
      </c>
      <c r="Q45">
        <v>48</v>
      </c>
      <c r="R45" t="s">
        <v>24</v>
      </c>
    </row>
    <row r="46" spans="1:18" x14ac:dyDescent="0.25">
      <c r="A46" t="s">
        <v>102</v>
      </c>
      <c r="B46">
        <v>29</v>
      </c>
      <c r="C46" t="s">
        <v>19</v>
      </c>
      <c r="D46" t="s">
        <v>20</v>
      </c>
      <c r="E46" t="s">
        <v>77</v>
      </c>
      <c r="F46" t="s">
        <v>21</v>
      </c>
      <c r="G46" t="s">
        <v>22</v>
      </c>
      <c r="H46" t="s">
        <v>21</v>
      </c>
      <c r="I46" t="s">
        <v>21</v>
      </c>
      <c r="J46" t="s">
        <v>22</v>
      </c>
      <c r="K46" t="s">
        <v>21</v>
      </c>
      <c r="L46" t="s">
        <v>22</v>
      </c>
      <c r="M46" t="s">
        <v>21</v>
      </c>
      <c r="N46" t="s">
        <v>22</v>
      </c>
      <c r="O46" t="s">
        <v>22</v>
      </c>
      <c r="P46" t="s">
        <v>72</v>
      </c>
      <c r="Q46">
        <v>48</v>
      </c>
      <c r="R46" t="s">
        <v>24</v>
      </c>
    </row>
    <row r="47" spans="1:18" x14ac:dyDescent="0.25">
      <c r="A47" t="s">
        <v>103</v>
      </c>
      <c r="B47">
        <v>28</v>
      </c>
      <c r="C47" t="s">
        <v>19</v>
      </c>
      <c r="D47" t="s">
        <v>20</v>
      </c>
      <c r="E47" t="s">
        <v>104</v>
      </c>
      <c r="F47" t="s">
        <v>21</v>
      </c>
      <c r="G47" t="s">
        <v>21</v>
      </c>
      <c r="H47" t="s">
        <v>21</v>
      </c>
      <c r="I47" t="s">
        <v>21</v>
      </c>
      <c r="J47" t="s">
        <v>21</v>
      </c>
      <c r="K47" t="s">
        <v>21</v>
      </c>
      <c r="L47" t="s">
        <v>22</v>
      </c>
      <c r="M47" t="s">
        <v>22</v>
      </c>
      <c r="N47" t="s">
        <v>22</v>
      </c>
      <c r="O47" t="s">
        <v>22</v>
      </c>
      <c r="P47" t="s">
        <v>278</v>
      </c>
      <c r="Q47">
        <v>12</v>
      </c>
      <c r="R47" t="s">
        <v>49</v>
      </c>
    </row>
    <row r="48" spans="1:18" x14ac:dyDescent="0.25">
      <c r="A48" t="s">
        <v>105</v>
      </c>
      <c r="B48">
        <v>28</v>
      </c>
      <c r="C48" t="s">
        <v>19</v>
      </c>
      <c r="D48" t="s">
        <v>20</v>
      </c>
      <c r="E48" t="s">
        <v>92</v>
      </c>
      <c r="F48" t="s">
        <v>22</v>
      </c>
      <c r="G48" t="s">
        <v>21</v>
      </c>
      <c r="H48" t="s">
        <v>22</v>
      </c>
      <c r="I48" t="s">
        <v>22</v>
      </c>
      <c r="J48" t="s">
        <v>21</v>
      </c>
      <c r="K48" t="s">
        <v>21</v>
      </c>
      <c r="L48" t="s">
        <v>22</v>
      </c>
      <c r="M48" t="s">
        <v>22</v>
      </c>
      <c r="N48" t="s">
        <v>22</v>
      </c>
      <c r="O48" t="s">
        <v>22</v>
      </c>
      <c r="P48" t="s">
        <v>276</v>
      </c>
      <c r="Q48">
        <v>48</v>
      </c>
      <c r="R48" t="s">
        <v>24</v>
      </c>
    </row>
    <row r="49" spans="1:18" x14ac:dyDescent="0.25">
      <c r="A49" t="s">
        <v>106</v>
      </c>
      <c r="B49">
        <v>21</v>
      </c>
      <c r="C49" t="s">
        <v>19</v>
      </c>
      <c r="D49" t="s">
        <v>20</v>
      </c>
      <c r="E49" t="s">
        <v>68</v>
      </c>
      <c r="F49" t="s">
        <v>21</v>
      </c>
      <c r="G49" t="s">
        <v>21</v>
      </c>
      <c r="H49" t="s">
        <v>21</v>
      </c>
      <c r="I49" t="s">
        <v>22</v>
      </c>
      <c r="J49" t="s">
        <v>21</v>
      </c>
      <c r="K49" t="s">
        <v>21</v>
      </c>
      <c r="L49" t="s">
        <v>22</v>
      </c>
      <c r="M49" t="s">
        <v>22</v>
      </c>
      <c r="N49" t="s">
        <v>22</v>
      </c>
      <c r="O49" t="s">
        <v>22</v>
      </c>
      <c r="P49" t="s">
        <v>72</v>
      </c>
      <c r="Q49">
        <v>12</v>
      </c>
      <c r="R49" t="s">
        <v>24</v>
      </c>
    </row>
    <row r="50" spans="1:18" x14ac:dyDescent="0.25">
      <c r="A50" t="s">
        <v>107</v>
      </c>
      <c r="B50">
        <v>17</v>
      </c>
      <c r="C50" t="s">
        <v>19</v>
      </c>
      <c r="D50" t="s">
        <v>31</v>
      </c>
      <c r="E50" t="s">
        <v>108</v>
      </c>
      <c r="F50" t="s">
        <v>22</v>
      </c>
      <c r="G50" t="s">
        <v>21</v>
      </c>
      <c r="H50" t="s">
        <v>21</v>
      </c>
      <c r="I50" t="s">
        <v>21</v>
      </c>
      <c r="J50" t="s">
        <v>22</v>
      </c>
      <c r="K50" t="s">
        <v>22</v>
      </c>
      <c r="L50" t="s">
        <v>22</v>
      </c>
      <c r="M50" t="s">
        <v>22</v>
      </c>
      <c r="N50" t="s">
        <v>22</v>
      </c>
      <c r="O50" t="s">
        <v>21</v>
      </c>
      <c r="P50" t="s">
        <v>23</v>
      </c>
      <c r="Q50">
        <v>12</v>
      </c>
      <c r="R50" t="s">
        <v>49</v>
      </c>
    </row>
    <row r="51" spans="1:18" x14ac:dyDescent="0.25">
      <c r="A51" t="s">
        <v>109</v>
      </c>
      <c r="B51">
        <v>27</v>
      </c>
      <c r="C51" t="s">
        <v>19</v>
      </c>
      <c r="D51" t="s">
        <v>20</v>
      </c>
      <c r="E51" t="s">
        <v>45</v>
      </c>
      <c r="F51" t="s">
        <v>21</v>
      </c>
      <c r="G51" t="s">
        <v>21</v>
      </c>
      <c r="H51" t="s">
        <v>21</v>
      </c>
      <c r="I51" t="s">
        <v>21</v>
      </c>
      <c r="J51" t="s">
        <v>21</v>
      </c>
      <c r="K51" t="s">
        <v>21</v>
      </c>
      <c r="L51" t="s">
        <v>22</v>
      </c>
      <c r="M51" t="s">
        <v>22</v>
      </c>
      <c r="N51" t="s">
        <v>22</v>
      </c>
      <c r="O51" t="s">
        <v>22</v>
      </c>
      <c r="P51" t="s">
        <v>72</v>
      </c>
      <c r="Q51">
        <v>36</v>
      </c>
      <c r="R51" t="s">
        <v>49</v>
      </c>
    </row>
    <row r="52" spans="1:18" x14ac:dyDescent="0.25">
      <c r="A52" t="s">
        <v>110</v>
      </c>
      <c r="B52">
        <v>20</v>
      </c>
      <c r="C52" t="s">
        <v>19</v>
      </c>
      <c r="D52" t="s">
        <v>31</v>
      </c>
      <c r="E52" t="s">
        <v>111</v>
      </c>
      <c r="F52" t="s">
        <v>21</v>
      </c>
      <c r="G52" t="s">
        <v>21</v>
      </c>
      <c r="H52" t="s">
        <v>21</v>
      </c>
      <c r="I52" t="s">
        <v>21</v>
      </c>
      <c r="J52" t="s">
        <v>21</v>
      </c>
      <c r="K52" t="s">
        <v>21</v>
      </c>
      <c r="L52" t="s">
        <v>22</v>
      </c>
      <c r="M52" t="s">
        <v>22</v>
      </c>
      <c r="N52" t="s">
        <v>22</v>
      </c>
      <c r="O52" t="s">
        <v>22</v>
      </c>
      <c r="P52" t="s">
        <v>276</v>
      </c>
      <c r="Q52">
        <v>43</v>
      </c>
      <c r="R52" t="s">
        <v>24</v>
      </c>
    </row>
    <row r="53" spans="1:18" x14ac:dyDescent="0.25">
      <c r="A53" t="s">
        <v>112</v>
      </c>
      <c r="B53">
        <v>45</v>
      </c>
      <c r="C53" t="s">
        <v>19</v>
      </c>
      <c r="D53" t="s">
        <v>20</v>
      </c>
      <c r="E53" t="s">
        <v>113</v>
      </c>
      <c r="F53" t="s">
        <v>21</v>
      </c>
      <c r="G53" t="s">
        <v>21</v>
      </c>
      <c r="H53" t="s">
        <v>21</v>
      </c>
      <c r="I53" t="s">
        <v>21</v>
      </c>
      <c r="J53" t="s">
        <v>21</v>
      </c>
      <c r="K53" t="s">
        <v>21</v>
      </c>
      <c r="L53" t="s">
        <v>22</v>
      </c>
      <c r="M53" t="s">
        <v>22</v>
      </c>
      <c r="N53" t="s">
        <v>22</v>
      </c>
      <c r="O53" t="s">
        <v>22</v>
      </c>
      <c r="P53" t="s">
        <v>72</v>
      </c>
      <c r="Q53">
        <v>36</v>
      </c>
      <c r="R53" t="s">
        <v>49</v>
      </c>
    </row>
    <row r="54" spans="1:18" x14ac:dyDescent="0.25">
      <c r="A54" t="s">
        <v>114</v>
      </c>
      <c r="B54">
        <v>27</v>
      </c>
      <c r="C54" t="s">
        <v>19</v>
      </c>
      <c r="D54" t="s">
        <v>28</v>
      </c>
      <c r="E54" t="s">
        <v>115</v>
      </c>
      <c r="F54" t="s">
        <v>21</v>
      </c>
      <c r="G54" t="s">
        <v>21</v>
      </c>
      <c r="H54" t="s">
        <v>21</v>
      </c>
      <c r="I54" t="s">
        <v>22</v>
      </c>
      <c r="J54" t="s">
        <v>21</v>
      </c>
      <c r="K54" t="s">
        <v>21</v>
      </c>
      <c r="L54" t="s">
        <v>22</v>
      </c>
      <c r="M54" t="s">
        <v>22</v>
      </c>
      <c r="N54" t="s">
        <v>21</v>
      </c>
      <c r="O54" t="s">
        <v>22</v>
      </c>
      <c r="P54" t="s">
        <v>72</v>
      </c>
      <c r="Q54">
        <v>48</v>
      </c>
      <c r="R54" t="s">
        <v>24</v>
      </c>
    </row>
    <row r="55" spans="1:18" x14ac:dyDescent="0.25">
      <c r="A55" t="s">
        <v>116</v>
      </c>
      <c r="B55">
        <v>20</v>
      </c>
      <c r="C55" t="s">
        <v>19</v>
      </c>
      <c r="D55" t="s">
        <v>31</v>
      </c>
      <c r="E55" t="s">
        <v>275</v>
      </c>
      <c r="F55" t="s">
        <v>21</v>
      </c>
      <c r="G55" t="s">
        <v>21</v>
      </c>
      <c r="H55" t="s">
        <v>21</v>
      </c>
      <c r="I55" t="s">
        <v>21</v>
      </c>
      <c r="J55" t="s">
        <v>21</v>
      </c>
      <c r="K55" t="s">
        <v>21</v>
      </c>
      <c r="L55" t="s">
        <v>22</v>
      </c>
      <c r="M55" t="s">
        <v>22</v>
      </c>
      <c r="N55" t="s">
        <v>22</v>
      </c>
      <c r="O55" t="s">
        <v>22</v>
      </c>
      <c r="P55" t="s">
        <v>72</v>
      </c>
      <c r="Q55">
        <v>36</v>
      </c>
      <c r="R55" t="s">
        <v>24</v>
      </c>
    </row>
    <row r="56" spans="1:18" x14ac:dyDescent="0.25">
      <c r="A56" t="s">
        <v>117</v>
      </c>
      <c r="B56">
        <v>30</v>
      </c>
      <c r="C56" t="s">
        <v>19</v>
      </c>
      <c r="D56" t="s">
        <v>20</v>
      </c>
      <c r="E56" t="s">
        <v>275</v>
      </c>
      <c r="F56" t="s">
        <v>21</v>
      </c>
      <c r="G56" t="s">
        <v>21</v>
      </c>
      <c r="H56" t="s">
        <v>21</v>
      </c>
      <c r="I56" t="s">
        <v>21</v>
      </c>
      <c r="J56" t="s">
        <v>21</v>
      </c>
      <c r="K56" t="s">
        <v>21</v>
      </c>
      <c r="L56" t="s">
        <v>22</v>
      </c>
      <c r="M56" t="s">
        <v>22</v>
      </c>
      <c r="N56" t="s">
        <v>22</v>
      </c>
      <c r="O56" t="s">
        <v>22</v>
      </c>
      <c r="P56" t="s">
        <v>72</v>
      </c>
      <c r="Q56">
        <v>36</v>
      </c>
      <c r="R56" t="s">
        <v>49</v>
      </c>
    </row>
    <row r="57" spans="1:18" x14ac:dyDescent="0.25">
      <c r="A57" t="s">
        <v>118</v>
      </c>
      <c r="B57">
        <v>27</v>
      </c>
      <c r="C57" t="s">
        <v>19</v>
      </c>
      <c r="D57" t="s">
        <v>20</v>
      </c>
      <c r="E57" t="s">
        <v>275</v>
      </c>
      <c r="F57" t="s">
        <v>21</v>
      </c>
      <c r="G57" t="s">
        <v>21</v>
      </c>
      <c r="H57" t="s">
        <v>21</v>
      </c>
      <c r="I57" t="s">
        <v>21</v>
      </c>
      <c r="J57" t="s">
        <v>21</v>
      </c>
      <c r="K57" t="s">
        <v>21</v>
      </c>
      <c r="L57" t="s">
        <v>22</v>
      </c>
      <c r="M57" t="s">
        <v>21</v>
      </c>
      <c r="N57" t="s">
        <v>21</v>
      </c>
      <c r="O57" t="s">
        <v>21</v>
      </c>
      <c r="P57" t="s">
        <v>72</v>
      </c>
      <c r="Q57">
        <v>36</v>
      </c>
      <c r="R57" t="s">
        <v>24</v>
      </c>
    </row>
    <row r="58" spans="1:18" x14ac:dyDescent="0.25">
      <c r="A58" t="s">
        <v>119</v>
      </c>
      <c r="B58">
        <v>30</v>
      </c>
      <c r="C58" t="s">
        <v>19</v>
      </c>
      <c r="D58" t="s">
        <v>20</v>
      </c>
      <c r="E58" t="s">
        <v>275</v>
      </c>
      <c r="F58" t="s">
        <v>21</v>
      </c>
      <c r="G58" t="s">
        <v>21</v>
      </c>
      <c r="H58" t="s">
        <v>21</v>
      </c>
      <c r="I58" t="s">
        <v>21</v>
      </c>
      <c r="J58" t="s">
        <v>21</v>
      </c>
      <c r="K58" t="s">
        <v>21</v>
      </c>
      <c r="L58" t="s">
        <v>22</v>
      </c>
      <c r="M58" t="s">
        <v>22</v>
      </c>
      <c r="N58" t="s">
        <v>22</v>
      </c>
      <c r="O58" t="s">
        <v>22</v>
      </c>
      <c r="P58" t="s">
        <v>72</v>
      </c>
      <c r="Q58">
        <v>60</v>
      </c>
      <c r="R58" t="s">
        <v>24</v>
      </c>
    </row>
    <row r="59" spans="1:18" x14ac:dyDescent="0.25">
      <c r="A59" t="s">
        <v>120</v>
      </c>
      <c r="B59">
        <v>24</v>
      </c>
      <c r="C59" t="s">
        <v>19</v>
      </c>
      <c r="D59" t="s">
        <v>20</v>
      </c>
      <c r="E59" t="s">
        <v>275</v>
      </c>
      <c r="F59" t="s">
        <v>21</v>
      </c>
      <c r="G59" t="s">
        <v>21</v>
      </c>
      <c r="H59" t="s">
        <v>21</v>
      </c>
      <c r="I59" t="s">
        <v>21</v>
      </c>
      <c r="J59" t="s">
        <v>21</v>
      </c>
      <c r="K59" t="s">
        <v>21</v>
      </c>
      <c r="L59" t="s">
        <v>22</v>
      </c>
      <c r="M59" t="s">
        <v>21</v>
      </c>
      <c r="N59" t="s">
        <v>21</v>
      </c>
      <c r="O59" t="s">
        <v>21</v>
      </c>
      <c r="P59" t="s">
        <v>72</v>
      </c>
      <c r="Q59">
        <v>36</v>
      </c>
      <c r="R59" t="s">
        <v>24</v>
      </c>
    </row>
    <row r="60" spans="1:18" x14ac:dyDescent="0.25">
      <c r="A60" t="s">
        <v>121</v>
      </c>
      <c r="B60">
        <v>24</v>
      </c>
      <c r="C60" t="s">
        <v>19</v>
      </c>
      <c r="D60" t="s">
        <v>20</v>
      </c>
      <c r="E60" t="s">
        <v>275</v>
      </c>
      <c r="F60" t="s">
        <v>21</v>
      </c>
      <c r="G60" t="s">
        <v>21</v>
      </c>
      <c r="H60" t="s">
        <v>21</v>
      </c>
      <c r="I60" t="s">
        <v>21</v>
      </c>
      <c r="J60" t="s">
        <v>21</v>
      </c>
      <c r="K60" t="s">
        <v>21</v>
      </c>
      <c r="L60" t="s">
        <v>22</v>
      </c>
      <c r="M60" t="s">
        <v>22</v>
      </c>
      <c r="N60" t="s">
        <v>22</v>
      </c>
      <c r="O60" t="s">
        <v>22</v>
      </c>
      <c r="P60" t="s">
        <v>72</v>
      </c>
      <c r="Q60">
        <v>36</v>
      </c>
      <c r="R60" t="s">
        <v>49</v>
      </c>
    </row>
    <row r="61" spans="1:18" x14ac:dyDescent="0.25">
      <c r="A61" t="s">
        <v>122</v>
      </c>
      <c r="B61">
        <v>31</v>
      </c>
      <c r="C61" t="s">
        <v>19</v>
      </c>
      <c r="D61" t="s">
        <v>47</v>
      </c>
      <c r="E61" t="s">
        <v>275</v>
      </c>
      <c r="F61" t="s">
        <v>21</v>
      </c>
      <c r="G61" t="s">
        <v>21</v>
      </c>
      <c r="H61" t="s">
        <v>21</v>
      </c>
      <c r="I61" t="s">
        <v>21</v>
      </c>
      <c r="J61" t="s">
        <v>21</v>
      </c>
      <c r="K61" t="s">
        <v>21</v>
      </c>
      <c r="L61" t="s">
        <v>22</v>
      </c>
      <c r="M61" t="s">
        <v>21</v>
      </c>
      <c r="N61" t="s">
        <v>22</v>
      </c>
      <c r="O61" t="s">
        <v>22</v>
      </c>
      <c r="P61" t="s">
        <v>72</v>
      </c>
      <c r="Q61">
        <v>48</v>
      </c>
      <c r="R61" t="s">
        <v>24</v>
      </c>
    </row>
    <row r="62" spans="1:18" x14ac:dyDescent="0.25">
      <c r="A62" t="s">
        <v>123</v>
      </c>
      <c r="B62">
        <v>25</v>
      </c>
      <c r="C62" t="s">
        <v>19</v>
      </c>
      <c r="D62" t="s">
        <v>20</v>
      </c>
      <c r="E62" t="s">
        <v>77</v>
      </c>
      <c r="F62" t="s">
        <v>21</v>
      </c>
      <c r="G62" t="s">
        <v>21</v>
      </c>
      <c r="H62" t="s">
        <v>21</v>
      </c>
      <c r="I62" t="s">
        <v>21</v>
      </c>
      <c r="J62" t="s">
        <v>21</v>
      </c>
      <c r="K62" t="s">
        <v>21</v>
      </c>
      <c r="L62" t="s">
        <v>22</v>
      </c>
      <c r="M62" t="s">
        <v>22</v>
      </c>
      <c r="N62" t="s">
        <v>22</v>
      </c>
      <c r="O62" t="s">
        <v>22</v>
      </c>
      <c r="P62" t="s">
        <v>72</v>
      </c>
      <c r="Q62">
        <v>36</v>
      </c>
      <c r="R62" t="s">
        <v>24</v>
      </c>
    </row>
    <row r="63" spans="1:18" x14ac:dyDescent="0.25">
      <c r="A63" t="s">
        <v>124</v>
      </c>
      <c r="B63">
        <v>30</v>
      </c>
      <c r="C63" t="s">
        <v>19</v>
      </c>
      <c r="D63" t="s">
        <v>20</v>
      </c>
      <c r="E63" t="s">
        <v>77</v>
      </c>
      <c r="F63" t="s">
        <v>21</v>
      </c>
      <c r="G63" t="s">
        <v>21</v>
      </c>
      <c r="H63" t="s">
        <v>21</v>
      </c>
      <c r="I63" t="s">
        <v>22</v>
      </c>
      <c r="J63" t="s">
        <v>22</v>
      </c>
      <c r="K63" t="s">
        <v>21</v>
      </c>
      <c r="L63" t="s">
        <v>22</v>
      </c>
      <c r="M63" t="s">
        <v>21</v>
      </c>
      <c r="N63" t="s">
        <v>21</v>
      </c>
      <c r="O63" t="s">
        <v>22</v>
      </c>
      <c r="P63" t="s">
        <v>72</v>
      </c>
      <c r="Q63">
        <v>60</v>
      </c>
      <c r="R63" t="s">
        <v>24</v>
      </c>
    </row>
    <row r="64" spans="1:18" x14ac:dyDescent="0.25">
      <c r="A64" t="s">
        <v>125</v>
      </c>
      <c r="B64">
        <v>19</v>
      </c>
      <c r="C64" t="s">
        <v>19</v>
      </c>
      <c r="D64" t="s">
        <v>31</v>
      </c>
      <c r="E64" t="s">
        <v>126</v>
      </c>
      <c r="F64" t="s">
        <v>21</v>
      </c>
      <c r="G64" t="s">
        <v>21</v>
      </c>
      <c r="H64" t="s">
        <v>21</v>
      </c>
      <c r="I64" t="s">
        <v>21</v>
      </c>
      <c r="J64" t="s">
        <v>21</v>
      </c>
      <c r="K64" t="s">
        <v>21</v>
      </c>
      <c r="L64" t="s">
        <v>22</v>
      </c>
      <c r="M64" t="s">
        <v>21</v>
      </c>
      <c r="N64" t="s">
        <v>22</v>
      </c>
      <c r="O64" t="s">
        <v>21</v>
      </c>
      <c r="P64" t="s">
        <v>23</v>
      </c>
      <c r="Q64">
        <v>12</v>
      </c>
      <c r="R64" t="s">
        <v>24</v>
      </c>
    </row>
    <row r="65" spans="1:18" x14ac:dyDescent="0.25">
      <c r="A65" t="s">
        <v>127</v>
      </c>
      <c r="B65">
        <v>19</v>
      </c>
      <c r="C65" t="s">
        <v>19</v>
      </c>
      <c r="D65" t="s">
        <v>31</v>
      </c>
      <c r="E65" t="s">
        <v>126</v>
      </c>
      <c r="F65" t="s">
        <v>21</v>
      </c>
      <c r="G65" t="s">
        <v>21</v>
      </c>
      <c r="H65" t="s">
        <v>21</v>
      </c>
      <c r="I65" t="s">
        <v>21</v>
      </c>
      <c r="J65" t="s">
        <v>21</v>
      </c>
      <c r="K65" t="s">
        <v>21</v>
      </c>
      <c r="L65" t="s">
        <v>22</v>
      </c>
      <c r="M65" t="s">
        <v>22</v>
      </c>
      <c r="N65" t="s">
        <v>22</v>
      </c>
      <c r="O65" t="s">
        <v>21</v>
      </c>
      <c r="P65" t="s">
        <v>72</v>
      </c>
      <c r="Q65">
        <v>12</v>
      </c>
      <c r="R65" t="s">
        <v>49</v>
      </c>
    </row>
    <row r="66" spans="1:18" x14ac:dyDescent="0.25">
      <c r="A66" t="s">
        <v>128</v>
      </c>
      <c r="B66">
        <v>27</v>
      </c>
      <c r="C66" t="s">
        <v>19</v>
      </c>
      <c r="D66" t="s">
        <v>31</v>
      </c>
      <c r="E66" t="s">
        <v>129</v>
      </c>
      <c r="F66" t="s">
        <v>21</v>
      </c>
      <c r="G66" t="s">
        <v>21</v>
      </c>
      <c r="H66" t="s">
        <v>21</v>
      </c>
      <c r="I66" t="s">
        <v>21</v>
      </c>
      <c r="J66" t="s">
        <v>21</v>
      </c>
      <c r="K66" t="s">
        <v>21</v>
      </c>
      <c r="L66" t="s">
        <v>22</v>
      </c>
      <c r="M66" t="s">
        <v>21</v>
      </c>
      <c r="N66" t="s">
        <v>22</v>
      </c>
      <c r="O66" t="s">
        <v>21</v>
      </c>
      <c r="P66" t="s">
        <v>23</v>
      </c>
      <c r="Q66">
        <v>12</v>
      </c>
      <c r="R66" t="s">
        <v>24</v>
      </c>
    </row>
    <row r="67" spans="1:18" x14ac:dyDescent="0.25">
      <c r="A67" t="s">
        <v>130</v>
      </c>
      <c r="B67">
        <v>33</v>
      </c>
      <c r="C67" t="s">
        <v>19</v>
      </c>
      <c r="D67" t="s">
        <v>20</v>
      </c>
      <c r="E67" t="s">
        <v>41</v>
      </c>
      <c r="F67" t="s">
        <v>21</v>
      </c>
      <c r="G67" t="s">
        <v>22</v>
      </c>
      <c r="H67" t="s">
        <v>22</v>
      </c>
      <c r="I67" t="s">
        <v>21</v>
      </c>
      <c r="J67" t="s">
        <v>22</v>
      </c>
      <c r="K67" t="s">
        <v>22</v>
      </c>
      <c r="L67" t="s">
        <v>22</v>
      </c>
      <c r="M67" t="s">
        <v>22</v>
      </c>
      <c r="N67" t="s">
        <v>21</v>
      </c>
      <c r="O67" t="s">
        <v>22</v>
      </c>
      <c r="P67" t="s">
        <v>276</v>
      </c>
      <c r="Q67">
        <v>129</v>
      </c>
      <c r="R67" t="s">
        <v>24</v>
      </c>
    </row>
    <row r="68" spans="1:18" x14ac:dyDescent="0.25">
      <c r="A68" t="s">
        <v>131</v>
      </c>
      <c r="B68">
        <v>26</v>
      </c>
      <c r="C68" t="s">
        <v>19</v>
      </c>
      <c r="D68" t="s">
        <v>132</v>
      </c>
      <c r="E68" t="s">
        <v>133</v>
      </c>
      <c r="F68" t="s">
        <v>22</v>
      </c>
      <c r="G68" t="s">
        <v>22</v>
      </c>
      <c r="H68" t="s">
        <v>22</v>
      </c>
      <c r="I68" t="s">
        <v>21</v>
      </c>
      <c r="J68" t="s">
        <v>21</v>
      </c>
      <c r="K68" t="s">
        <v>22</v>
      </c>
      <c r="L68" t="s">
        <v>22</v>
      </c>
      <c r="M68" t="s">
        <v>22</v>
      </c>
      <c r="N68" t="s">
        <v>22</v>
      </c>
      <c r="O68" t="s">
        <v>21</v>
      </c>
      <c r="P68" t="s">
        <v>72</v>
      </c>
      <c r="Q68">
        <v>36</v>
      </c>
      <c r="R68" t="s">
        <v>24</v>
      </c>
    </row>
    <row r="69" spans="1:18" x14ac:dyDescent="0.25">
      <c r="A69" t="s">
        <v>134</v>
      </c>
      <c r="B69">
        <v>25</v>
      </c>
      <c r="C69" t="s">
        <v>19</v>
      </c>
      <c r="D69" t="s">
        <v>31</v>
      </c>
      <c r="E69" t="s">
        <v>111</v>
      </c>
      <c r="F69" t="s">
        <v>22</v>
      </c>
      <c r="G69" t="s">
        <v>21</v>
      </c>
      <c r="H69" t="s">
        <v>21</v>
      </c>
      <c r="I69" t="s">
        <v>21</v>
      </c>
      <c r="J69" t="s">
        <v>22</v>
      </c>
      <c r="K69" t="s">
        <v>21</v>
      </c>
      <c r="L69" t="s">
        <v>22</v>
      </c>
      <c r="M69" t="s">
        <v>22</v>
      </c>
      <c r="N69" t="s">
        <v>22</v>
      </c>
      <c r="O69" t="s">
        <v>21</v>
      </c>
      <c r="P69" t="s">
        <v>23</v>
      </c>
      <c r="Q69">
        <v>48</v>
      </c>
      <c r="R69" t="s">
        <v>24</v>
      </c>
    </row>
    <row r="70" spans="1:18" x14ac:dyDescent="0.25">
      <c r="A70" t="s">
        <v>135</v>
      </c>
      <c r="B70">
        <v>35</v>
      </c>
      <c r="C70" t="s">
        <v>19</v>
      </c>
      <c r="D70" t="s">
        <v>28</v>
      </c>
      <c r="E70" t="s">
        <v>29</v>
      </c>
      <c r="F70" t="s">
        <v>21</v>
      </c>
      <c r="G70" t="s">
        <v>22</v>
      </c>
      <c r="H70" t="s">
        <v>21</v>
      </c>
      <c r="I70" t="s">
        <v>21</v>
      </c>
      <c r="J70" t="s">
        <v>22</v>
      </c>
      <c r="K70" t="s">
        <v>21</v>
      </c>
      <c r="L70" t="s">
        <v>22</v>
      </c>
      <c r="M70" t="s">
        <v>22</v>
      </c>
      <c r="N70" t="s">
        <v>22</v>
      </c>
      <c r="O70" t="s">
        <v>21</v>
      </c>
      <c r="P70" t="s">
        <v>23</v>
      </c>
      <c r="Q70">
        <v>24</v>
      </c>
      <c r="R70" t="s">
        <v>24</v>
      </c>
    </row>
    <row r="71" spans="1:18" x14ac:dyDescent="0.25">
      <c r="A71" t="s">
        <v>136</v>
      </c>
      <c r="B71">
        <v>25</v>
      </c>
      <c r="C71" t="s">
        <v>19</v>
      </c>
      <c r="D71" t="s">
        <v>31</v>
      </c>
      <c r="E71" t="s">
        <v>111</v>
      </c>
      <c r="F71" t="s">
        <v>21</v>
      </c>
      <c r="G71" t="s">
        <v>22</v>
      </c>
      <c r="H71" t="s">
        <v>22</v>
      </c>
      <c r="I71" t="s">
        <v>22</v>
      </c>
      <c r="J71" t="s">
        <v>21</v>
      </c>
      <c r="K71" t="s">
        <v>22</v>
      </c>
      <c r="L71" t="s">
        <v>22</v>
      </c>
      <c r="M71" t="s">
        <v>22</v>
      </c>
      <c r="N71" t="s">
        <v>22</v>
      </c>
      <c r="O71" t="s">
        <v>22</v>
      </c>
      <c r="P71" t="s">
        <v>23</v>
      </c>
      <c r="Q71">
        <v>36</v>
      </c>
      <c r="R71" t="s">
        <v>137</v>
      </c>
    </row>
    <row r="72" spans="1:18" x14ac:dyDescent="0.25">
      <c r="A72" t="s">
        <v>138</v>
      </c>
      <c r="B72">
        <v>25</v>
      </c>
      <c r="C72" t="s">
        <v>19</v>
      </c>
      <c r="D72" t="s">
        <v>20</v>
      </c>
      <c r="E72" t="s">
        <v>139</v>
      </c>
      <c r="F72" t="s">
        <v>22</v>
      </c>
      <c r="G72" t="s">
        <v>21</v>
      </c>
      <c r="H72" t="s">
        <v>22</v>
      </c>
      <c r="I72" t="s">
        <v>22</v>
      </c>
      <c r="J72" t="s">
        <v>22</v>
      </c>
      <c r="K72" t="s">
        <v>21</v>
      </c>
      <c r="L72" t="s">
        <v>22</v>
      </c>
      <c r="M72" t="s">
        <v>22</v>
      </c>
      <c r="N72" t="s">
        <v>21</v>
      </c>
      <c r="O72" t="s">
        <v>22</v>
      </c>
      <c r="P72" t="s">
        <v>23</v>
      </c>
      <c r="Q72">
        <v>24</v>
      </c>
      <c r="R72" t="s">
        <v>24</v>
      </c>
    </row>
    <row r="73" spans="1:18" x14ac:dyDescent="0.25">
      <c r="A73" t="s">
        <v>140</v>
      </c>
      <c r="B73">
        <v>22</v>
      </c>
      <c r="C73" t="s">
        <v>19</v>
      </c>
      <c r="D73" t="s">
        <v>20</v>
      </c>
      <c r="E73" t="s">
        <v>133</v>
      </c>
      <c r="F73" t="s">
        <v>21</v>
      </c>
      <c r="G73" t="s">
        <v>22</v>
      </c>
      <c r="H73" t="s">
        <v>21</v>
      </c>
      <c r="I73" t="s">
        <v>21</v>
      </c>
      <c r="J73" t="s">
        <v>21</v>
      </c>
      <c r="K73" t="s">
        <v>21</v>
      </c>
      <c r="L73" t="s">
        <v>22</v>
      </c>
      <c r="M73" t="s">
        <v>22</v>
      </c>
      <c r="N73" t="s">
        <v>21</v>
      </c>
      <c r="O73" t="s">
        <v>22</v>
      </c>
      <c r="P73" t="s">
        <v>23</v>
      </c>
      <c r="Q73">
        <v>12</v>
      </c>
      <c r="R73" t="s">
        <v>24</v>
      </c>
    </row>
    <row r="74" spans="1:18" x14ac:dyDescent="0.25">
      <c r="A74" t="s">
        <v>141</v>
      </c>
      <c r="B74">
        <v>20</v>
      </c>
      <c r="C74" t="s">
        <v>19</v>
      </c>
      <c r="D74" t="s">
        <v>31</v>
      </c>
      <c r="E74" t="s">
        <v>142</v>
      </c>
      <c r="F74" t="s">
        <v>21</v>
      </c>
      <c r="G74" t="s">
        <v>21</v>
      </c>
      <c r="H74" t="s">
        <v>21</v>
      </c>
      <c r="I74" t="s">
        <v>21</v>
      </c>
      <c r="J74" t="s">
        <v>21</v>
      </c>
      <c r="K74" t="s">
        <v>21</v>
      </c>
      <c r="L74" t="s">
        <v>22</v>
      </c>
      <c r="M74" t="s">
        <v>22</v>
      </c>
      <c r="N74" t="s">
        <v>22</v>
      </c>
      <c r="O74" t="s">
        <v>22</v>
      </c>
      <c r="P74" t="s">
        <v>58</v>
      </c>
      <c r="Q74">
        <v>14</v>
      </c>
      <c r="R74" t="s">
        <v>24</v>
      </c>
    </row>
    <row r="75" spans="1:18" x14ac:dyDescent="0.25">
      <c r="A75" t="s">
        <v>143</v>
      </c>
      <c r="B75">
        <v>17</v>
      </c>
      <c r="C75" t="s">
        <v>19</v>
      </c>
      <c r="D75" t="s">
        <v>31</v>
      </c>
      <c r="E75" t="s">
        <v>142</v>
      </c>
      <c r="F75" t="s">
        <v>21</v>
      </c>
      <c r="G75" t="s">
        <v>21</v>
      </c>
      <c r="H75" t="s">
        <v>22</v>
      </c>
      <c r="I75" t="s">
        <v>22</v>
      </c>
      <c r="J75" t="s">
        <v>22</v>
      </c>
      <c r="K75" t="s">
        <v>22</v>
      </c>
      <c r="L75" t="s">
        <v>22</v>
      </c>
      <c r="M75" t="s">
        <v>22</v>
      </c>
      <c r="N75" t="s">
        <v>22</v>
      </c>
      <c r="O75" t="s">
        <v>22</v>
      </c>
      <c r="P75" t="s">
        <v>23</v>
      </c>
      <c r="Q75">
        <v>44</v>
      </c>
      <c r="R75" t="s">
        <v>24</v>
      </c>
    </row>
    <row r="76" spans="1:18" x14ac:dyDescent="0.25">
      <c r="A76" t="s">
        <v>144</v>
      </c>
      <c r="B76">
        <v>21</v>
      </c>
      <c r="C76" t="s">
        <v>19</v>
      </c>
      <c r="D76" t="s">
        <v>20</v>
      </c>
      <c r="E76" t="s">
        <v>145</v>
      </c>
      <c r="F76" t="s">
        <v>21</v>
      </c>
      <c r="G76" t="s">
        <v>21</v>
      </c>
      <c r="H76" t="s">
        <v>22</v>
      </c>
      <c r="I76" t="s">
        <v>21</v>
      </c>
      <c r="J76" t="s">
        <v>21</v>
      </c>
      <c r="K76" t="s">
        <v>22</v>
      </c>
      <c r="L76" t="s">
        <v>22</v>
      </c>
      <c r="M76" t="s">
        <v>22</v>
      </c>
      <c r="N76" t="s">
        <v>21</v>
      </c>
      <c r="O76" t="s">
        <v>22</v>
      </c>
      <c r="P76" t="s">
        <v>23</v>
      </c>
      <c r="Q76">
        <v>36</v>
      </c>
      <c r="R76" t="s">
        <v>49</v>
      </c>
    </row>
    <row r="77" spans="1:18" x14ac:dyDescent="0.25">
      <c r="A77" t="s">
        <v>146</v>
      </c>
      <c r="B77">
        <v>27</v>
      </c>
      <c r="C77" t="s">
        <v>19</v>
      </c>
      <c r="D77" t="s">
        <v>20</v>
      </c>
      <c r="E77" t="s">
        <v>147</v>
      </c>
      <c r="F77" t="s">
        <v>21</v>
      </c>
      <c r="G77" t="s">
        <v>21</v>
      </c>
      <c r="H77" t="s">
        <v>21</v>
      </c>
      <c r="I77" t="s">
        <v>21</v>
      </c>
      <c r="J77" t="s">
        <v>21</v>
      </c>
      <c r="K77" t="s">
        <v>21</v>
      </c>
      <c r="L77" t="s">
        <v>22</v>
      </c>
      <c r="M77" t="s">
        <v>21</v>
      </c>
      <c r="N77" t="s">
        <v>21</v>
      </c>
      <c r="O77" t="s">
        <v>21</v>
      </c>
      <c r="P77" t="s">
        <v>281</v>
      </c>
      <c r="Q77">
        <v>18</v>
      </c>
      <c r="R77" t="s">
        <v>24</v>
      </c>
    </row>
    <row r="78" spans="1:18" x14ac:dyDescent="0.25">
      <c r="A78" t="s">
        <v>148</v>
      </c>
      <c r="B78">
        <v>26</v>
      </c>
      <c r="C78" t="s">
        <v>19</v>
      </c>
      <c r="D78" t="s">
        <v>28</v>
      </c>
      <c r="E78" t="s">
        <v>149</v>
      </c>
      <c r="F78" t="s">
        <v>21</v>
      </c>
      <c r="G78" t="s">
        <v>22</v>
      </c>
      <c r="H78" t="s">
        <v>21</v>
      </c>
      <c r="I78" t="s">
        <v>21</v>
      </c>
      <c r="J78" t="s">
        <v>21</v>
      </c>
      <c r="K78" t="s">
        <v>21</v>
      </c>
      <c r="L78" t="s">
        <v>22</v>
      </c>
      <c r="M78" t="s">
        <v>22</v>
      </c>
      <c r="N78" t="s">
        <v>22</v>
      </c>
      <c r="O78" t="s">
        <v>22</v>
      </c>
      <c r="P78" t="s">
        <v>23</v>
      </c>
      <c r="Q78">
        <v>39</v>
      </c>
      <c r="R78" t="s">
        <v>49</v>
      </c>
    </row>
    <row r="79" spans="1:18" x14ac:dyDescent="0.25">
      <c r="A79" t="s">
        <v>150</v>
      </c>
      <c r="B79">
        <v>24</v>
      </c>
      <c r="C79" t="s">
        <v>19</v>
      </c>
      <c r="D79" t="s">
        <v>151</v>
      </c>
      <c r="E79" t="s">
        <v>113</v>
      </c>
      <c r="F79" t="s">
        <v>21</v>
      </c>
      <c r="G79" t="s">
        <v>21</v>
      </c>
      <c r="H79" t="s">
        <v>21</v>
      </c>
      <c r="I79" t="s">
        <v>21</v>
      </c>
      <c r="J79" t="s">
        <v>21</v>
      </c>
      <c r="K79" t="s">
        <v>21</v>
      </c>
      <c r="L79" t="s">
        <v>22</v>
      </c>
      <c r="M79" t="s">
        <v>21</v>
      </c>
      <c r="N79" t="s">
        <v>21</v>
      </c>
      <c r="O79" t="s">
        <v>22</v>
      </c>
      <c r="P79" t="s">
        <v>23</v>
      </c>
      <c r="Q79">
        <v>48</v>
      </c>
      <c r="R79" t="s">
        <v>24</v>
      </c>
    </row>
    <row r="80" spans="1:18" x14ac:dyDescent="0.25">
      <c r="A80" t="s">
        <v>152</v>
      </c>
      <c r="B80">
        <v>24</v>
      </c>
      <c r="C80" t="s">
        <v>19</v>
      </c>
      <c r="D80" t="s">
        <v>151</v>
      </c>
      <c r="E80" t="s">
        <v>153</v>
      </c>
      <c r="F80" t="s">
        <v>22</v>
      </c>
      <c r="G80" t="s">
        <v>22</v>
      </c>
      <c r="H80" t="s">
        <v>21</v>
      </c>
      <c r="I80" t="s">
        <v>21</v>
      </c>
      <c r="J80" t="s">
        <v>21</v>
      </c>
      <c r="K80" t="s">
        <v>21</v>
      </c>
      <c r="L80" t="s">
        <v>22</v>
      </c>
      <c r="M80" t="s">
        <v>22</v>
      </c>
      <c r="N80" t="s">
        <v>22</v>
      </c>
      <c r="O80" t="s">
        <v>22</v>
      </c>
      <c r="P80" t="s">
        <v>23</v>
      </c>
      <c r="Q80">
        <v>60</v>
      </c>
      <c r="R80" t="s">
        <v>24</v>
      </c>
    </row>
    <row r="81" spans="1:18" x14ac:dyDescent="0.25">
      <c r="A81" t="s">
        <v>154</v>
      </c>
      <c r="B81">
        <v>25</v>
      </c>
      <c r="C81" t="s">
        <v>19</v>
      </c>
      <c r="D81" t="s">
        <v>31</v>
      </c>
      <c r="E81" t="s">
        <v>155</v>
      </c>
      <c r="F81" t="s">
        <v>21</v>
      </c>
      <c r="G81" t="s">
        <v>21</v>
      </c>
      <c r="H81" t="s">
        <v>21</v>
      </c>
      <c r="I81" t="s">
        <v>21</v>
      </c>
      <c r="J81" t="s">
        <v>21</v>
      </c>
      <c r="K81" t="s">
        <v>21</v>
      </c>
      <c r="L81" t="s">
        <v>22</v>
      </c>
      <c r="M81" t="s">
        <v>22</v>
      </c>
      <c r="N81" t="s">
        <v>22</v>
      </c>
      <c r="O81" t="s">
        <v>22</v>
      </c>
      <c r="P81" t="s">
        <v>72</v>
      </c>
      <c r="Q81">
        <v>36</v>
      </c>
      <c r="R81" t="s">
        <v>24</v>
      </c>
    </row>
    <row r="82" spans="1:18" x14ac:dyDescent="0.25">
      <c r="A82" t="s">
        <v>156</v>
      </c>
      <c r="B82">
        <v>30</v>
      </c>
      <c r="C82" t="s">
        <v>19</v>
      </c>
      <c r="D82" t="s">
        <v>31</v>
      </c>
      <c r="E82" t="s">
        <v>275</v>
      </c>
      <c r="F82" t="s">
        <v>21</v>
      </c>
      <c r="G82" t="s">
        <v>21</v>
      </c>
      <c r="H82" t="s">
        <v>21</v>
      </c>
      <c r="I82" t="s">
        <v>21</v>
      </c>
      <c r="J82" t="s">
        <v>21</v>
      </c>
      <c r="K82" t="s">
        <v>21</v>
      </c>
      <c r="L82" t="s">
        <v>22</v>
      </c>
      <c r="M82" t="s">
        <v>22</v>
      </c>
      <c r="N82" t="s">
        <v>22</v>
      </c>
      <c r="O82" t="s">
        <v>22</v>
      </c>
      <c r="P82" t="s">
        <v>72</v>
      </c>
      <c r="Q82">
        <v>36</v>
      </c>
      <c r="R82" t="s">
        <v>24</v>
      </c>
    </row>
    <row r="83" spans="1:18" x14ac:dyDescent="0.25">
      <c r="A83" t="s">
        <v>157</v>
      </c>
      <c r="B83">
        <v>25</v>
      </c>
      <c r="C83" t="s">
        <v>19</v>
      </c>
      <c r="D83" t="s">
        <v>31</v>
      </c>
      <c r="E83" t="s">
        <v>111</v>
      </c>
      <c r="F83" t="s">
        <v>21</v>
      </c>
      <c r="G83" t="s">
        <v>21</v>
      </c>
      <c r="H83" t="s">
        <v>21</v>
      </c>
      <c r="I83" t="s">
        <v>21</v>
      </c>
      <c r="J83" t="s">
        <v>21</v>
      </c>
      <c r="K83" t="s">
        <v>21</v>
      </c>
      <c r="L83" t="s">
        <v>22</v>
      </c>
      <c r="M83" t="s">
        <v>22</v>
      </c>
      <c r="N83" t="s">
        <v>22</v>
      </c>
      <c r="O83" t="s">
        <v>22</v>
      </c>
      <c r="P83" t="s">
        <v>23</v>
      </c>
      <c r="Q83">
        <v>24</v>
      </c>
      <c r="R83" t="s">
        <v>24</v>
      </c>
    </row>
    <row r="84" spans="1:18" x14ac:dyDescent="0.25">
      <c r="A84" t="s">
        <v>158</v>
      </c>
      <c r="B84">
        <v>22</v>
      </c>
      <c r="C84" t="s">
        <v>19</v>
      </c>
      <c r="D84" t="s">
        <v>31</v>
      </c>
      <c r="E84" t="s">
        <v>159</v>
      </c>
      <c r="F84" t="s">
        <v>21</v>
      </c>
      <c r="G84" t="s">
        <v>21</v>
      </c>
      <c r="H84" t="s">
        <v>21</v>
      </c>
      <c r="I84" t="s">
        <v>21</v>
      </c>
      <c r="J84" t="s">
        <v>21</v>
      </c>
      <c r="K84" t="s">
        <v>21</v>
      </c>
      <c r="L84" t="s">
        <v>22</v>
      </c>
      <c r="M84" t="s">
        <v>22</v>
      </c>
      <c r="N84" t="s">
        <v>22</v>
      </c>
      <c r="O84" t="s">
        <v>22</v>
      </c>
      <c r="P84" t="s">
        <v>23</v>
      </c>
      <c r="Q84">
        <v>48</v>
      </c>
      <c r="R84" t="s">
        <v>24</v>
      </c>
    </row>
    <row r="85" spans="1:18" x14ac:dyDescent="0.25">
      <c r="A85" t="s">
        <v>160</v>
      </c>
      <c r="B85">
        <v>23</v>
      </c>
      <c r="C85" t="s">
        <v>19</v>
      </c>
      <c r="D85" t="s">
        <v>20</v>
      </c>
      <c r="E85" t="s">
        <v>275</v>
      </c>
      <c r="F85" t="s">
        <v>21</v>
      </c>
      <c r="G85" t="s">
        <v>21</v>
      </c>
      <c r="H85" t="s">
        <v>21</v>
      </c>
      <c r="I85" t="s">
        <v>21</v>
      </c>
      <c r="J85" t="s">
        <v>21</v>
      </c>
      <c r="K85" t="s">
        <v>21</v>
      </c>
      <c r="L85" t="s">
        <v>22</v>
      </c>
      <c r="M85" t="s">
        <v>22</v>
      </c>
      <c r="N85" t="s">
        <v>22</v>
      </c>
      <c r="O85" t="s">
        <v>22</v>
      </c>
      <c r="P85" t="s">
        <v>23</v>
      </c>
      <c r="Q85">
        <v>36</v>
      </c>
      <c r="R85" t="s">
        <v>49</v>
      </c>
    </row>
    <row r="86" spans="1:18" x14ac:dyDescent="0.25">
      <c r="A86" t="s">
        <v>161</v>
      </c>
      <c r="B86">
        <v>23</v>
      </c>
      <c r="C86" t="s">
        <v>19</v>
      </c>
      <c r="D86" t="s">
        <v>151</v>
      </c>
      <c r="E86" t="s">
        <v>275</v>
      </c>
      <c r="F86" t="s">
        <v>21</v>
      </c>
      <c r="G86" t="s">
        <v>21</v>
      </c>
      <c r="H86" t="s">
        <v>21</v>
      </c>
      <c r="I86" t="s">
        <v>21</v>
      </c>
      <c r="J86" t="s">
        <v>21</v>
      </c>
      <c r="K86" t="s">
        <v>21</v>
      </c>
      <c r="L86" t="s">
        <v>22</v>
      </c>
      <c r="M86" t="s">
        <v>22</v>
      </c>
      <c r="N86" t="s">
        <v>22</v>
      </c>
      <c r="O86" t="s">
        <v>22</v>
      </c>
      <c r="P86" t="s">
        <v>23</v>
      </c>
      <c r="Q86">
        <v>24</v>
      </c>
      <c r="R86" t="s">
        <v>24</v>
      </c>
    </row>
    <row r="87" spans="1:18" x14ac:dyDescent="0.25">
      <c r="A87" t="s">
        <v>162</v>
      </c>
      <c r="B87">
        <v>26</v>
      </c>
      <c r="C87" t="s">
        <v>19</v>
      </c>
      <c r="D87" t="s">
        <v>151</v>
      </c>
      <c r="E87" t="s">
        <v>163</v>
      </c>
      <c r="F87" t="s">
        <v>21</v>
      </c>
      <c r="G87" t="s">
        <v>21</v>
      </c>
      <c r="H87" t="s">
        <v>21</v>
      </c>
      <c r="I87" t="s">
        <v>21</v>
      </c>
      <c r="J87" t="s">
        <v>21</v>
      </c>
      <c r="K87" t="s">
        <v>21</v>
      </c>
      <c r="L87" t="s">
        <v>22</v>
      </c>
      <c r="M87" t="s">
        <v>21</v>
      </c>
      <c r="N87" t="s">
        <v>21</v>
      </c>
      <c r="O87" t="s">
        <v>22</v>
      </c>
      <c r="P87" t="s">
        <v>23</v>
      </c>
      <c r="Q87">
        <v>48</v>
      </c>
      <c r="R87" t="s">
        <v>49</v>
      </c>
    </row>
    <row r="88" spans="1:18" x14ac:dyDescent="0.25">
      <c r="A88" t="s">
        <v>164</v>
      </c>
      <c r="B88">
        <v>24</v>
      </c>
      <c r="C88" t="s">
        <v>19</v>
      </c>
      <c r="D88" t="s">
        <v>20</v>
      </c>
      <c r="E88" t="s">
        <v>163</v>
      </c>
      <c r="F88" t="s">
        <v>21</v>
      </c>
      <c r="G88" t="s">
        <v>21</v>
      </c>
      <c r="H88" t="s">
        <v>21</v>
      </c>
      <c r="I88" t="s">
        <v>21</v>
      </c>
      <c r="J88" t="s">
        <v>21</v>
      </c>
      <c r="K88" t="s">
        <v>21</v>
      </c>
      <c r="L88" t="s">
        <v>22</v>
      </c>
      <c r="M88" t="s">
        <v>22</v>
      </c>
      <c r="N88" t="s">
        <v>22</v>
      </c>
      <c r="O88" t="s">
        <v>22</v>
      </c>
      <c r="P88" t="s">
        <v>23</v>
      </c>
      <c r="Q88">
        <v>19</v>
      </c>
      <c r="R88" t="s">
        <v>49</v>
      </c>
    </row>
    <row r="89" spans="1:18" x14ac:dyDescent="0.25">
      <c r="A89" t="s">
        <v>165</v>
      </c>
      <c r="B89">
        <v>22</v>
      </c>
      <c r="C89" t="s">
        <v>19</v>
      </c>
      <c r="D89" t="s">
        <v>20</v>
      </c>
      <c r="E89" t="s">
        <v>45</v>
      </c>
      <c r="F89" t="s">
        <v>21</v>
      </c>
      <c r="G89" t="s">
        <v>21</v>
      </c>
      <c r="H89" t="s">
        <v>21</v>
      </c>
      <c r="I89" t="s">
        <v>21</v>
      </c>
      <c r="J89" t="s">
        <v>21</v>
      </c>
      <c r="K89" t="s">
        <v>21</v>
      </c>
      <c r="L89" t="s">
        <v>22</v>
      </c>
      <c r="M89" t="s">
        <v>22</v>
      </c>
      <c r="N89" t="s">
        <v>22</v>
      </c>
      <c r="O89" t="s">
        <v>22</v>
      </c>
      <c r="P89" t="s">
        <v>23</v>
      </c>
      <c r="Q89">
        <v>24</v>
      </c>
      <c r="R89" t="s">
        <v>24</v>
      </c>
    </row>
    <row r="90" spans="1:18" x14ac:dyDescent="0.25">
      <c r="A90" t="s">
        <v>166</v>
      </c>
      <c r="B90">
        <v>22</v>
      </c>
      <c r="C90" t="s">
        <v>19</v>
      </c>
      <c r="D90" t="s">
        <v>20</v>
      </c>
      <c r="E90" t="s">
        <v>26</v>
      </c>
      <c r="F90" t="s">
        <v>21</v>
      </c>
      <c r="G90" t="s">
        <v>21</v>
      </c>
      <c r="H90" t="s">
        <v>21</v>
      </c>
      <c r="I90" t="s">
        <v>21</v>
      </c>
      <c r="J90" t="s">
        <v>21</v>
      </c>
      <c r="K90" t="s">
        <v>21</v>
      </c>
      <c r="L90" t="s">
        <v>22</v>
      </c>
      <c r="M90" t="s">
        <v>22</v>
      </c>
      <c r="N90" t="s">
        <v>22</v>
      </c>
      <c r="O90" t="s">
        <v>22</v>
      </c>
      <c r="P90" t="s">
        <v>23</v>
      </c>
      <c r="Q90">
        <v>24</v>
      </c>
      <c r="R90" t="s">
        <v>24</v>
      </c>
    </row>
    <row r="91" spans="1:18" x14ac:dyDescent="0.25">
      <c r="A91" t="s">
        <v>167</v>
      </c>
      <c r="B91">
        <v>21</v>
      </c>
      <c r="C91" t="s">
        <v>19</v>
      </c>
      <c r="D91" t="s">
        <v>20</v>
      </c>
      <c r="E91" t="s">
        <v>45</v>
      </c>
      <c r="F91" t="s">
        <v>21</v>
      </c>
      <c r="G91" t="s">
        <v>21</v>
      </c>
      <c r="H91" t="s">
        <v>21</v>
      </c>
      <c r="I91" t="s">
        <v>21</v>
      </c>
      <c r="J91" t="s">
        <v>21</v>
      </c>
      <c r="K91" t="s">
        <v>21</v>
      </c>
      <c r="L91" t="s">
        <v>22</v>
      </c>
      <c r="M91" t="s">
        <v>22</v>
      </c>
      <c r="N91" t="s">
        <v>22</v>
      </c>
      <c r="O91" t="s">
        <v>22</v>
      </c>
      <c r="P91" t="s">
        <v>23</v>
      </c>
      <c r="Q91">
        <v>48</v>
      </c>
      <c r="R91" t="s">
        <v>24</v>
      </c>
    </row>
    <row r="92" spans="1:18" x14ac:dyDescent="0.25">
      <c r="A92" t="s">
        <v>168</v>
      </c>
      <c r="B92">
        <v>21</v>
      </c>
      <c r="C92" t="s">
        <v>19</v>
      </c>
      <c r="D92" t="s">
        <v>20</v>
      </c>
      <c r="E92" t="s">
        <v>41</v>
      </c>
      <c r="F92" t="s">
        <v>21</v>
      </c>
      <c r="G92" t="s">
        <v>21</v>
      </c>
      <c r="H92" t="s">
        <v>21</v>
      </c>
      <c r="I92" t="s">
        <v>21</v>
      </c>
      <c r="J92" t="s">
        <v>21</v>
      </c>
      <c r="K92" t="s">
        <v>21</v>
      </c>
      <c r="L92" t="s">
        <v>22</v>
      </c>
      <c r="M92" t="s">
        <v>22</v>
      </c>
      <c r="N92" t="s">
        <v>22</v>
      </c>
      <c r="O92" t="s">
        <v>22</v>
      </c>
      <c r="P92" t="s">
        <v>23</v>
      </c>
      <c r="Q92">
        <v>36</v>
      </c>
      <c r="R92" t="s">
        <v>24</v>
      </c>
    </row>
    <row r="93" spans="1:18" x14ac:dyDescent="0.25">
      <c r="A93" t="s">
        <v>169</v>
      </c>
      <c r="B93">
        <v>21</v>
      </c>
      <c r="C93" t="s">
        <v>19</v>
      </c>
      <c r="D93" t="s">
        <v>20</v>
      </c>
      <c r="E93" t="s">
        <v>113</v>
      </c>
      <c r="F93" t="s">
        <v>21</v>
      </c>
      <c r="G93" t="s">
        <v>21</v>
      </c>
      <c r="H93" t="s">
        <v>21</v>
      </c>
      <c r="I93" t="s">
        <v>21</v>
      </c>
      <c r="J93" t="s">
        <v>21</v>
      </c>
      <c r="K93" t="s">
        <v>21</v>
      </c>
      <c r="L93" t="s">
        <v>22</v>
      </c>
      <c r="M93" t="s">
        <v>21</v>
      </c>
      <c r="N93" t="s">
        <v>21</v>
      </c>
      <c r="O93" t="s">
        <v>21</v>
      </c>
      <c r="P93" t="s">
        <v>23</v>
      </c>
      <c r="Q93">
        <v>24</v>
      </c>
      <c r="R93" t="s">
        <v>24</v>
      </c>
    </row>
    <row r="94" spans="1:18" x14ac:dyDescent="0.25">
      <c r="A94" t="s">
        <v>170</v>
      </c>
      <c r="B94">
        <v>26</v>
      </c>
      <c r="C94" t="s">
        <v>19</v>
      </c>
      <c r="D94" t="s">
        <v>20</v>
      </c>
      <c r="E94" t="s">
        <v>171</v>
      </c>
      <c r="F94" t="s">
        <v>21</v>
      </c>
      <c r="G94" t="s">
        <v>21</v>
      </c>
      <c r="H94" t="s">
        <v>21</v>
      </c>
      <c r="I94" t="s">
        <v>21</v>
      </c>
      <c r="J94" t="s">
        <v>21</v>
      </c>
      <c r="K94" t="s">
        <v>21</v>
      </c>
      <c r="L94" t="s">
        <v>22</v>
      </c>
      <c r="M94" t="s">
        <v>21</v>
      </c>
      <c r="N94" t="s">
        <v>21</v>
      </c>
      <c r="O94" t="s">
        <v>21</v>
      </c>
      <c r="P94" t="s">
        <v>23</v>
      </c>
      <c r="Q94">
        <v>48</v>
      </c>
      <c r="R94" t="s">
        <v>24</v>
      </c>
    </row>
    <row r="95" spans="1:18" x14ac:dyDescent="0.25">
      <c r="A95" t="s">
        <v>172</v>
      </c>
      <c r="B95">
        <v>24</v>
      </c>
      <c r="C95" t="s">
        <v>19</v>
      </c>
      <c r="D95" t="s">
        <v>20</v>
      </c>
      <c r="E95" t="s">
        <v>45</v>
      </c>
      <c r="F95" t="s">
        <v>21</v>
      </c>
      <c r="G95" t="s">
        <v>21</v>
      </c>
      <c r="H95" t="s">
        <v>21</v>
      </c>
      <c r="I95" t="s">
        <v>21</v>
      </c>
      <c r="J95" t="s">
        <v>21</v>
      </c>
      <c r="K95" t="s">
        <v>21</v>
      </c>
      <c r="L95" t="s">
        <v>22</v>
      </c>
      <c r="M95" t="s">
        <v>21</v>
      </c>
      <c r="N95" t="s">
        <v>21</v>
      </c>
      <c r="O95" t="s">
        <v>21</v>
      </c>
      <c r="P95" t="s">
        <v>72</v>
      </c>
      <c r="Q95">
        <v>36</v>
      </c>
      <c r="R95" t="s">
        <v>24</v>
      </c>
    </row>
    <row r="96" spans="1:18" x14ac:dyDescent="0.25">
      <c r="A96" t="s">
        <v>173</v>
      </c>
      <c r="B96">
        <v>20</v>
      </c>
      <c r="C96" t="s">
        <v>19</v>
      </c>
      <c r="D96" t="s">
        <v>31</v>
      </c>
      <c r="E96" t="s">
        <v>43</v>
      </c>
      <c r="F96" t="s">
        <v>21</v>
      </c>
      <c r="G96" t="s">
        <v>21</v>
      </c>
      <c r="H96" t="s">
        <v>21</v>
      </c>
      <c r="I96" t="s">
        <v>21</v>
      </c>
      <c r="J96" t="s">
        <v>21</v>
      </c>
      <c r="K96" t="s">
        <v>21</v>
      </c>
      <c r="L96" t="s">
        <v>22</v>
      </c>
      <c r="M96" t="s">
        <v>21</v>
      </c>
      <c r="N96" t="s">
        <v>21</v>
      </c>
      <c r="O96" t="s">
        <v>21</v>
      </c>
      <c r="P96" t="s">
        <v>23</v>
      </c>
      <c r="Q96">
        <v>36</v>
      </c>
      <c r="R96" t="s">
        <v>24</v>
      </c>
    </row>
    <row r="97" spans="1:18" x14ac:dyDescent="0.25">
      <c r="A97" t="s">
        <v>174</v>
      </c>
      <c r="B97">
        <v>23</v>
      </c>
      <c r="C97" t="s">
        <v>19</v>
      </c>
      <c r="D97" t="s">
        <v>28</v>
      </c>
      <c r="E97" t="s">
        <v>51</v>
      </c>
      <c r="F97" t="s">
        <v>21</v>
      </c>
      <c r="G97" t="s">
        <v>21</v>
      </c>
      <c r="H97" t="s">
        <v>21</v>
      </c>
      <c r="I97" t="s">
        <v>21</v>
      </c>
      <c r="J97" t="s">
        <v>21</v>
      </c>
      <c r="K97" t="s">
        <v>21</v>
      </c>
      <c r="L97" t="s">
        <v>22</v>
      </c>
      <c r="M97" t="s">
        <v>21</v>
      </c>
      <c r="N97" t="s">
        <v>21</v>
      </c>
      <c r="O97" t="s">
        <v>21</v>
      </c>
      <c r="P97" t="s">
        <v>23</v>
      </c>
      <c r="Q97">
        <v>36</v>
      </c>
      <c r="R97" t="s">
        <v>24</v>
      </c>
    </row>
    <row r="98" spans="1:18" x14ac:dyDescent="0.25">
      <c r="A98" t="s">
        <v>175</v>
      </c>
      <c r="B98">
        <v>24</v>
      </c>
      <c r="C98" t="s">
        <v>19</v>
      </c>
      <c r="D98" t="s">
        <v>176</v>
      </c>
      <c r="E98" t="s">
        <v>126</v>
      </c>
      <c r="F98" t="s">
        <v>21</v>
      </c>
      <c r="G98" t="s">
        <v>21</v>
      </c>
      <c r="H98" t="s">
        <v>22</v>
      </c>
      <c r="I98" t="s">
        <v>22</v>
      </c>
      <c r="J98" t="s">
        <v>21</v>
      </c>
      <c r="K98" t="s">
        <v>21</v>
      </c>
      <c r="L98" t="s">
        <v>22</v>
      </c>
      <c r="M98" t="s">
        <v>22</v>
      </c>
      <c r="N98" t="s">
        <v>22</v>
      </c>
      <c r="O98" t="s">
        <v>22</v>
      </c>
      <c r="P98" t="s">
        <v>23</v>
      </c>
      <c r="Q98">
        <v>4</v>
      </c>
      <c r="R98" t="s">
        <v>24</v>
      </c>
    </row>
    <row r="99" spans="1:18" x14ac:dyDescent="0.25">
      <c r="A99" t="s">
        <v>177</v>
      </c>
      <c r="B99">
        <v>28</v>
      </c>
      <c r="C99" t="s">
        <v>19</v>
      </c>
      <c r="D99" t="s">
        <v>31</v>
      </c>
      <c r="E99" t="s">
        <v>178</v>
      </c>
      <c r="F99" t="s">
        <v>21</v>
      </c>
      <c r="G99" t="s">
        <v>21</v>
      </c>
      <c r="H99" t="s">
        <v>21</v>
      </c>
      <c r="I99" t="s">
        <v>22</v>
      </c>
      <c r="J99" t="s">
        <v>21</v>
      </c>
      <c r="K99" t="s">
        <v>22</v>
      </c>
      <c r="L99" t="s">
        <v>22</v>
      </c>
      <c r="M99" t="s">
        <v>21</v>
      </c>
      <c r="N99" t="s">
        <v>21</v>
      </c>
      <c r="O99" t="s">
        <v>22</v>
      </c>
      <c r="P99" t="s">
        <v>277</v>
      </c>
      <c r="Q99">
        <v>48</v>
      </c>
      <c r="R99" t="s">
        <v>24</v>
      </c>
    </row>
    <row r="100" spans="1:18" x14ac:dyDescent="0.25">
      <c r="A100" t="s">
        <v>179</v>
      </c>
      <c r="B100">
        <v>35</v>
      </c>
      <c r="C100" t="s">
        <v>19</v>
      </c>
      <c r="D100" t="s">
        <v>20</v>
      </c>
      <c r="E100" t="s">
        <v>77</v>
      </c>
      <c r="F100" t="s">
        <v>21</v>
      </c>
      <c r="G100" t="s">
        <v>21</v>
      </c>
      <c r="H100" t="s">
        <v>21</v>
      </c>
      <c r="I100" t="s">
        <v>21</v>
      </c>
      <c r="J100" t="s">
        <v>21</v>
      </c>
      <c r="K100" t="s">
        <v>21</v>
      </c>
      <c r="L100" t="s">
        <v>22</v>
      </c>
      <c r="M100" t="s">
        <v>22</v>
      </c>
      <c r="N100" t="s">
        <v>21</v>
      </c>
      <c r="O100" t="s">
        <v>22</v>
      </c>
      <c r="P100" t="s">
        <v>23</v>
      </c>
      <c r="Q100">
        <v>70</v>
      </c>
      <c r="R100" t="s">
        <v>49</v>
      </c>
    </row>
    <row r="101" spans="1:18" x14ac:dyDescent="0.25">
      <c r="A101" t="s">
        <v>180</v>
      </c>
      <c r="B101">
        <v>45</v>
      </c>
      <c r="C101" t="s">
        <v>19</v>
      </c>
      <c r="D101" t="s">
        <v>31</v>
      </c>
      <c r="E101" t="s">
        <v>181</v>
      </c>
      <c r="F101" t="s">
        <v>21</v>
      </c>
      <c r="G101" t="s">
        <v>21</v>
      </c>
      <c r="H101" t="s">
        <v>21</v>
      </c>
      <c r="I101" t="s">
        <v>22</v>
      </c>
      <c r="J101" t="s">
        <v>22</v>
      </c>
      <c r="K101" t="s">
        <v>22</v>
      </c>
      <c r="L101" t="s">
        <v>22</v>
      </c>
      <c r="M101" t="s">
        <v>21</v>
      </c>
      <c r="N101" t="s">
        <v>22</v>
      </c>
      <c r="O101" t="s">
        <v>21</v>
      </c>
      <c r="P101" t="s">
        <v>23</v>
      </c>
      <c r="Q101">
        <v>60</v>
      </c>
      <c r="R101" t="s">
        <v>24</v>
      </c>
    </row>
    <row r="102" spans="1:18" x14ac:dyDescent="0.25">
      <c r="A102" t="s">
        <v>182</v>
      </c>
      <c r="B102">
        <v>21</v>
      </c>
      <c r="C102" t="s">
        <v>19</v>
      </c>
      <c r="D102" t="s">
        <v>31</v>
      </c>
      <c r="E102" t="s">
        <v>126</v>
      </c>
      <c r="F102" t="s">
        <v>21</v>
      </c>
      <c r="G102" t="s">
        <v>21</v>
      </c>
      <c r="H102" t="s">
        <v>21</v>
      </c>
      <c r="I102" t="s">
        <v>21</v>
      </c>
      <c r="J102" t="s">
        <v>21</v>
      </c>
      <c r="K102" t="s">
        <v>21</v>
      </c>
      <c r="L102" t="s">
        <v>21</v>
      </c>
      <c r="M102" t="s">
        <v>22</v>
      </c>
      <c r="N102" t="s">
        <v>22</v>
      </c>
      <c r="O102" t="s">
        <v>22</v>
      </c>
      <c r="P102" t="s">
        <v>23</v>
      </c>
      <c r="Q102">
        <v>17</v>
      </c>
      <c r="R102" t="s">
        <v>49</v>
      </c>
    </row>
    <row r="103" spans="1:18" x14ac:dyDescent="0.25">
      <c r="A103" t="s">
        <v>183</v>
      </c>
      <c r="B103">
        <v>19</v>
      </c>
      <c r="C103" t="s">
        <v>19</v>
      </c>
      <c r="D103" t="s">
        <v>28</v>
      </c>
      <c r="E103" t="s">
        <v>115</v>
      </c>
      <c r="F103" t="s">
        <v>21</v>
      </c>
      <c r="G103" t="s">
        <v>21</v>
      </c>
      <c r="H103" t="s">
        <v>22</v>
      </c>
      <c r="I103" t="s">
        <v>21</v>
      </c>
      <c r="J103" t="s">
        <v>22</v>
      </c>
      <c r="K103" t="s">
        <v>21</v>
      </c>
      <c r="L103" t="s">
        <v>22</v>
      </c>
      <c r="M103" t="s">
        <v>22</v>
      </c>
      <c r="N103" t="s">
        <v>22</v>
      </c>
      <c r="O103" t="s">
        <v>22</v>
      </c>
      <c r="P103" t="s">
        <v>23</v>
      </c>
      <c r="Q103">
        <v>12</v>
      </c>
      <c r="R103" t="s">
        <v>24</v>
      </c>
    </row>
    <row r="104" spans="1:18" x14ac:dyDescent="0.25">
      <c r="A104" t="s">
        <v>184</v>
      </c>
      <c r="B104">
        <v>31</v>
      </c>
      <c r="C104" t="s">
        <v>19</v>
      </c>
      <c r="D104" t="s">
        <v>47</v>
      </c>
      <c r="E104" t="s">
        <v>185</v>
      </c>
      <c r="F104" t="s">
        <v>21</v>
      </c>
      <c r="G104" t="s">
        <v>21</v>
      </c>
      <c r="H104" t="s">
        <v>21</v>
      </c>
      <c r="I104" t="s">
        <v>21</v>
      </c>
      <c r="J104" t="s">
        <v>21</v>
      </c>
      <c r="K104" t="s">
        <v>21</v>
      </c>
      <c r="L104" t="s">
        <v>22</v>
      </c>
      <c r="M104" t="s">
        <v>22</v>
      </c>
      <c r="N104" t="s">
        <v>22</v>
      </c>
      <c r="O104" t="s">
        <v>21</v>
      </c>
      <c r="P104" t="s">
        <v>23</v>
      </c>
      <c r="Q104">
        <v>84</v>
      </c>
      <c r="R104" t="s">
        <v>49</v>
      </c>
    </row>
    <row r="105" spans="1:18" x14ac:dyDescent="0.25">
      <c r="A105" t="s">
        <v>186</v>
      </c>
      <c r="B105">
        <v>26</v>
      </c>
      <c r="C105" t="s">
        <v>19</v>
      </c>
      <c r="D105" t="s">
        <v>31</v>
      </c>
      <c r="E105" t="s">
        <v>111</v>
      </c>
      <c r="F105" t="s">
        <v>22</v>
      </c>
      <c r="G105" t="s">
        <v>21</v>
      </c>
      <c r="H105" t="s">
        <v>21</v>
      </c>
      <c r="I105" t="s">
        <v>21</v>
      </c>
      <c r="J105" t="s">
        <v>21</v>
      </c>
      <c r="K105" t="s">
        <v>21</v>
      </c>
      <c r="L105" t="s">
        <v>22</v>
      </c>
      <c r="M105" t="s">
        <v>22</v>
      </c>
      <c r="N105" t="s">
        <v>22</v>
      </c>
      <c r="O105" t="s">
        <v>22</v>
      </c>
      <c r="P105" t="s">
        <v>23</v>
      </c>
      <c r="Q105">
        <v>24</v>
      </c>
      <c r="R105" t="s">
        <v>24</v>
      </c>
    </row>
    <row r="106" spans="1:18" x14ac:dyDescent="0.25">
      <c r="A106" t="s">
        <v>187</v>
      </c>
      <c r="B106">
        <v>27</v>
      </c>
      <c r="C106" t="s">
        <v>19</v>
      </c>
      <c r="D106" t="s">
        <v>28</v>
      </c>
      <c r="E106" t="s">
        <v>29</v>
      </c>
      <c r="F106" t="s">
        <v>21</v>
      </c>
      <c r="G106" t="s">
        <v>21</v>
      </c>
      <c r="H106" t="s">
        <v>22</v>
      </c>
      <c r="I106" t="s">
        <v>22</v>
      </c>
      <c r="J106" t="s">
        <v>22</v>
      </c>
      <c r="K106" t="s">
        <v>21</v>
      </c>
      <c r="L106" t="s">
        <v>22</v>
      </c>
      <c r="M106" t="s">
        <v>22</v>
      </c>
      <c r="N106" t="s">
        <v>22</v>
      </c>
      <c r="O106" t="s">
        <v>22</v>
      </c>
      <c r="P106" t="s">
        <v>23</v>
      </c>
      <c r="Q106">
        <v>36</v>
      </c>
      <c r="R106" t="s">
        <v>24</v>
      </c>
    </row>
    <row r="107" spans="1:18" x14ac:dyDescent="0.25">
      <c r="A107" t="s">
        <v>188</v>
      </c>
      <c r="B107">
        <v>24</v>
      </c>
      <c r="C107" t="s">
        <v>19</v>
      </c>
      <c r="D107" t="s">
        <v>28</v>
      </c>
      <c r="E107" t="s">
        <v>115</v>
      </c>
      <c r="F107" t="s">
        <v>21</v>
      </c>
      <c r="G107" t="s">
        <v>21</v>
      </c>
      <c r="H107" t="s">
        <v>21</v>
      </c>
      <c r="I107" t="s">
        <v>21</v>
      </c>
      <c r="J107" t="s">
        <v>21</v>
      </c>
      <c r="K107" t="s">
        <v>21</v>
      </c>
      <c r="L107" t="s">
        <v>22</v>
      </c>
      <c r="M107" t="s">
        <v>22</v>
      </c>
      <c r="N107" t="s">
        <v>22</v>
      </c>
      <c r="O107" t="s">
        <v>22</v>
      </c>
      <c r="P107" t="s">
        <v>23</v>
      </c>
      <c r="Q107">
        <v>18</v>
      </c>
      <c r="R107" t="s">
        <v>49</v>
      </c>
    </row>
    <row r="108" spans="1:18" x14ac:dyDescent="0.25">
      <c r="A108" t="s">
        <v>189</v>
      </c>
      <c r="B108">
        <v>28</v>
      </c>
      <c r="C108" t="s">
        <v>19</v>
      </c>
      <c r="D108" t="s">
        <v>20</v>
      </c>
      <c r="E108" t="s">
        <v>68</v>
      </c>
      <c r="F108" t="s">
        <v>21</v>
      </c>
      <c r="G108" t="s">
        <v>21</v>
      </c>
      <c r="H108" t="s">
        <v>21</v>
      </c>
      <c r="I108" t="s">
        <v>21</v>
      </c>
      <c r="J108" t="s">
        <v>21</v>
      </c>
      <c r="K108" t="s">
        <v>21</v>
      </c>
      <c r="L108" t="s">
        <v>22</v>
      </c>
      <c r="M108" t="s">
        <v>22</v>
      </c>
      <c r="N108" t="s">
        <v>21</v>
      </c>
      <c r="O108" t="s">
        <v>22</v>
      </c>
      <c r="P108" t="s">
        <v>23</v>
      </c>
      <c r="Q108">
        <v>36</v>
      </c>
      <c r="R108" t="s">
        <v>24</v>
      </c>
    </row>
    <row r="109" spans="1:18" x14ac:dyDescent="0.25">
      <c r="A109" t="s">
        <v>190</v>
      </c>
      <c r="B109">
        <v>22</v>
      </c>
      <c r="C109" t="s">
        <v>19</v>
      </c>
      <c r="D109" t="s">
        <v>20</v>
      </c>
      <c r="E109" t="s">
        <v>191</v>
      </c>
      <c r="F109" t="s">
        <v>21</v>
      </c>
      <c r="G109" t="s">
        <v>21</v>
      </c>
      <c r="H109" t="s">
        <v>21</v>
      </c>
      <c r="I109" t="s">
        <v>21</v>
      </c>
      <c r="J109" t="s">
        <v>22</v>
      </c>
      <c r="K109" t="s">
        <v>21</v>
      </c>
      <c r="L109" t="s">
        <v>22</v>
      </c>
      <c r="M109" t="s">
        <v>22</v>
      </c>
      <c r="N109" t="s">
        <v>22</v>
      </c>
      <c r="O109" t="s">
        <v>22</v>
      </c>
      <c r="P109" t="s">
        <v>282</v>
      </c>
      <c r="Q109">
        <v>36</v>
      </c>
      <c r="R109" t="s">
        <v>24</v>
      </c>
    </row>
    <row r="110" spans="1:18" x14ac:dyDescent="0.25">
      <c r="A110" t="s">
        <v>192</v>
      </c>
      <c r="B110">
        <v>32</v>
      </c>
      <c r="C110" t="s">
        <v>19</v>
      </c>
      <c r="D110" t="s">
        <v>20</v>
      </c>
      <c r="E110" t="s">
        <v>83</v>
      </c>
      <c r="F110" t="s">
        <v>21</v>
      </c>
      <c r="G110" t="s">
        <v>21</v>
      </c>
      <c r="H110" t="s">
        <v>21</v>
      </c>
      <c r="I110" t="s">
        <v>21</v>
      </c>
      <c r="J110" t="s">
        <v>21</v>
      </c>
      <c r="K110" t="s">
        <v>21</v>
      </c>
      <c r="L110" t="s">
        <v>22</v>
      </c>
      <c r="M110" t="s">
        <v>22</v>
      </c>
      <c r="N110" t="s">
        <v>21</v>
      </c>
      <c r="O110" t="s">
        <v>22</v>
      </c>
      <c r="P110" t="s">
        <v>23</v>
      </c>
      <c r="Q110">
        <v>48</v>
      </c>
      <c r="R110" t="s">
        <v>49</v>
      </c>
    </row>
    <row r="111" spans="1:18" x14ac:dyDescent="0.25">
      <c r="A111" t="s">
        <v>193</v>
      </c>
      <c r="B111">
        <v>27</v>
      </c>
      <c r="C111" t="s">
        <v>19</v>
      </c>
      <c r="D111" t="s">
        <v>31</v>
      </c>
      <c r="E111" t="s">
        <v>194</v>
      </c>
      <c r="F111" t="s">
        <v>22</v>
      </c>
      <c r="G111" t="s">
        <v>22</v>
      </c>
      <c r="H111" t="s">
        <v>22</v>
      </c>
      <c r="I111" t="s">
        <v>22</v>
      </c>
      <c r="J111" t="s">
        <v>22</v>
      </c>
      <c r="K111" t="s">
        <v>21</v>
      </c>
      <c r="L111" t="s">
        <v>22</v>
      </c>
      <c r="M111" t="s">
        <v>22</v>
      </c>
      <c r="N111" t="s">
        <v>22</v>
      </c>
      <c r="O111" t="s">
        <v>22</v>
      </c>
      <c r="P111" t="s">
        <v>23</v>
      </c>
      <c r="Q111">
        <v>24</v>
      </c>
      <c r="R111" t="s">
        <v>24</v>
      </c>
    </row>
    <row r="112" spans="1:18" x14ac:dyDescent="0.25">
      <c r="A112" t="s">
        <v>195</v>
      </c>
      <c r="B112">
        <v>21</v>
      </c>
      <c r="C112" t="s">
        <v>19</v>
      </c>
      <c r="D112" t="s">
        <v>31</v>
      </c>
      <c r="E112" t="s">
        <v>43</v>
      </c>
      <c r="F112" t="s">
        <v>21</v>
      </c>
      <c r="G112" t="s">
        <v>21</v>
      </c>
      <c r="H112" t="s">
        <v>21</v>
      </c>
      <c r="I112" t="s">
        <v>21</v>
      </c>
      <c r="J112" t="s">
        <v>21</v>
      </c>
      <c r="K112" t="s">
        <v>21</v>
      </c>
      <c r="L112" t="s">
        <v>22</v>
      </c>
      <c r="M112" t="s">
        <v>21</v>
      </c>
      <c r="N112" t="s">
        <v>22</v>
      </c>
      <c r="O112" t="s">
        <v>21</v>
      </c>
      <c r="P112" t="s">
        <v>23</v>
      </c>
      <c r="Q112">
        <v>60</v>
      </c>
      <c r="R112" t="s">
        <v>24</v>
      </c>
    </row>
    <row r="113" spans="1:18" x14ac:dyDescent="0.25">
      <c r="A113" t="s">
        <v>196</v>
      </c>
      <c r="B113">
        <v>20</v>
      </c>
      <c r="C113" t="s">
        <v>19</v>
      </c>
      <c r="D113" t="s">
        <v>31</v>
      </c>
      <c r="E113" t="s">
        <v>197</v>
      </c>
      <c r="F113" t="s">
        <v>22</v>
      </c>
      <c r="G113" t="s">
        <v>21</v>
      </c>
      <c r="H113" t="s">
        <v>21</v>
      </c>
      <c r="I113" t="s">
        <v>21</v>
      </c>
      <c r="J113" t="s">
        <v>22</v>
      </c>
      <c r="K113" t="s">
        <v>21</v>
      </c>
      <c r="L113" t="s">
        <v>22</v>
      </c>
      <c r="M113" t="s">
        <v>21</v>
      </c>
      <c r="N113" t="s">
        <v>22</v>
      </c>
      <c r="O113" t="s">
        <v>21</v>
      </c>
      <c r="P113" t="s">
        <v>23</v>
      </c>
      <c r="Q113">
        <v>36</v>
      </c>
      <c r="R113" t="s">
        <v>49</v>
      </c>
    </row>
    <row r="114" spans="1:18" x14ac:dyDescent="0.25">
      <c r="A114" t="s">
        <v>198</v>
      </c>
      <c r="B114">
        <v>39</v>
      </c>
      <c r="C114" t="s">
        <v>19</v>
      </c>
      <c r="D114" t="s">
        <v>28</v>
      </c>
      <c r="E114" t="s">
        <v>199</v>
      </c>
      <c r="F114" t="s">
        <v>21</v>
      </c>
      <c r="G114" t="s">
        <v>21</v>
      </c>
      <c r="H114" t="s">
        <v>21</v>
      </c>
      <c r="I114" t="s">
        <v>21</v>
      </c>
      <c r="J114" t="s">
        <v>22</v>
      </c>
      <c r="K114" t="s">
        <v>21</v>
      </c>
      <c r="L114" t="s">
        <v>22</v>
      </c>
      <c r="M114" t="s">
        <v>22</v>
      </c>
      <c r="N114" t="s">
        <v>22</v>
      </c>
      <c r="O114" t="s">
        <v>22</v>
      </c>
      <c r="P114" t="s">
        <v>23</v>
      </c>
      <c r="Q114">
        <v>44</v>
      </c>
      <c r="R114" t="s">
        <v>24</v>
      </c>
    </row>
    <row r="115" spans="1:18" x14ac:dyDescent="0.25">
      <c r="A115" t="s">
        <v>200</v>
      </c>
      <c r="B115">
        <v>33</v>
      </c>
      <c r="C115" t="s">
        <v>19</v>
      </c>
      <c r="D115" t="s">
        <v>20</v>
      </c>
      <c r="E115" t="s">
        <v>201</v>
      </c>
      <c r="F115" t="s">
        <v>21</v>
      </c>
      <c r="G115" t="s">
        <v>22</v>
      </c>
      <c r="H115" t="s">
        <v>21</v>
      </c>
      <c r="I115" t="s">
        <v>21</v>
      </c>
      <c r="J115" t="s">
        <v>22</v>
      </c>
      <c r="K115" t="s">
        <v>21</v>
      </c>
      <c r="L115" t="s">
        <v>22</v>
      </c>
      <c r="M115" t="s">
        <v>22</v>
      </c>
      <c r="N115" t="s">
        <v>22</v>
      </c>
      <c r="O115" t="s">
        <v>22</v>
      </c>
      <c r="P115" t="s">
        <v>23</v>
      </c>
      <c r="Q115">
        <v>41</v>
      </c>
      <c r="R115" t="s">
        <v>24</v>
      </c>
    </row>
    <row r="116" spans="1:18" x14ac:dyDescent="0.25">
      <c r="A116" t="s">
        <v>202</v>
      </c>
      <c r="B116">
        <v>50</v>
      </c>
      <c r="C116" t="s">
        <v>19</v>
      </c>
      <c r="D116" t="s">
        <v>20</v>
      </c>
      <c r="E116" t="s">
        <v>163</v>
      </c>
      <c r="F116" t="s">
        <v>21</v>
      </c>
      <c r="G116" t="s">
        <v>21</v>
      </c>
      <c r="H116" t="s">
        <v>21</v>
      </c>
      <c r="I116" t="s">
        <v>21</v>
      </c>
      <c r="J116" t="s">
        <v>22</v>
      </c>
      <c r="K116" t="s">
        <v>21</v>
      </c>
      <c r="L116" t="s">
        <v>22</v>
      </c>
      <c r="M116" t="s">
        <v>22</v>
      </c>
      <c r="N116" t="s">
        <v>22</v>
      </c>
      <c r="O116" t="s">
        <v>22</v>
      </c>
      <c r="P116" t="s">
        <v>23</v>
      </c>
      <c r="Q116">
        <v>72</v>
      </c>
      <c r="R116" t="s">
        <v>24</v>
      </c>
    </row>
    <row r="117" spans="1:18" x14ac:dyDescent="0.25">
      <c r="A117" t="s">
        <v>203</v>
      </c>
      <c r="B117">
        <v>25</v>
      </c>
      <c r="C117" t="s">
        <v>19</v>
      </c>
      <c r="D117" t="s">
        <v>20</v>
      </c>
      <c r="E117" t="s">
        <v>26</v>
      </c>
      <c r="F117" t="s">
        <v>21</v>
      </c>
      <c r="G117" t="s">
        <v>21</v>
      </c>
      <c r="H117" t="s">
        <v>22</v>
      </c>
      <c r="I117" t="s">
        <v>21</v>
      </c>
      <c r="J117" t="s">
        <v>21</v>
      </c>
      <c r="K117" t="s">
        <v>21</v>
      </c>
      <c r="L117" t="s">
        <v>21</v>
      </c>
      <c r="M117" t="s">
        <v>22</v>
      </c>
      <c r="N117" t="s">
        <v>22</v>
      </c>
      <c r="O117" t="s">
        <v>22</v>
      </c>
      <c r="P117" t="s">
        <v>23</v>
      </c>
      <c r="Q117">
        <v>60</v>
      </c>
      <c r="R117" t="s">
        <v>24</v>
      </c>
    </row>
    <row r="118" spans="1:18" x14ac:dyDescent="0.25">
      <c r="A118" t="s">
        <v>204</v>
      </c>
      <c r="B118">
        <v>21</v>
      </c>
      <c r="C118" t="s">
        <v>19</v>
      </c>
      <c r="D118" t="s">
        <v>20</v>
      </c>
      <c r="E118" t="s">
        <v>205</v>
      </c>
      <c r="F118" t="s">
        <v>21</v>
      </c>
      <c r="G118" t="s">
        <v>21</v>
      </c>
      <c r="H118" t="s">
        <v>22</v>
      </c>
      <c r="I118" t="s">
        <v>21</v>
      </c>
      <c r="J118" t="s">
        <v>22</v>
      </c>
      <c r="K118" t="s">
        <v>21</v>
      </c>
      <c r="L118" t="s">
        <v>21</v>
      </c>
      <c r="M118" t="s">
        <v>22</v>
      </c>
      <c r="N118" t="s">
        <v>22</v>
      </c>
      <c r="O118" t="s">
        <v>22</v>
      </c>
      <c r="P118" t="s">
        <v>23</v>
      </c>
      <c r="Q118">
        <v>36</v>
      </c>
      <c r="R118" t="s">
        <v>24</v>
      </c>
    </row>
    <row r="119" spans="1:18" x14ac:dyDescent="0.25">
      <c r="A119" t="s">
        <v>206</v>
      </c>
      <c r="B119">
        <v>30</v>
      </c>
      <c r="C119" t="s">
        <v>19</v>
      </c>
      <c r="D119" t="s">
        <v>20</v>
      </c>
      <c r="E119" t="s">
        <v>207</v>
      </c>
      <c r="F119" t="s">
        <v>21</v>
      </c>
      <c r="G119" t="s">
        <v>21</v>
      </c>
      <c r="H119" t="s">
        <v>21</v>
      </c>
      <c r="I119" t="s">
        <v>21</v>
      </c>
      <c r="J119" t="s">
        <v>22</v>
      </c>
      <c r="K119" t="s">
        <v>21</v>
      </c>
      <c r="L119" t="s">
        <v>22</v>
      </c>
      <c r="M119" t="s">
        <v>21</v>
      </c>
      <c r="N119" t="s">
        <v>22</v>
      </c>
      <c r="O119" t="s">
        <v>22</v>
      </c>
      <c r="P119" t="s">
        <v>282</v>
      </c>
      <c r="Q119">
        <v>60</v>
      </c>
      <c r="R119" t="s">
        <v>24</v>
      </c>
    </row>
    <row r="120" spans="1:18" x14ac:dyDescent="0.25">
      <c r="A120" t="s">
        <v>208</v>
      </c>
      <c r="B120">
        <v>23</v>
      </c>
      <c r="C120" t="s">
        <v>19</v>
      </c>
      <c r="D120" t="s">
        <v>20</v>
      </c>
      <c r="E120" t="s">
        <v>26</v>
      </c>
      <c r="F120" t="s">
        <v>21</v>
      </c>
      <c r="G120" t="s">
        <v>22</v>
      </c>
      <c r="H120" t="s">
        <v>22</v>
      </c>
      <c r="I120" t="s">
        <v>22</v>
      </c>
      <c r="J120" t="s">
        <v>21</v>
      </c>
      <c r="K120" t="s">
        <v>21</v>
      </c>
      <c r="L120" t="s">
        <v>22</v>
      </c>
      <c r="M120" t="s">
        <v>22</v>
      </c>
      <c r="N120" t="s">
        <v>22</v>
      </c>
      <c r="O120" t="s">
        <v>22</v>
      </c>
      <c r="P120" t="s">
        <v>23</v>
      </c>
      <c r="Q120">
        <v>36</v>
      </c>
      <c r="R120" t="s">
        <v>24</v>
      </c>
    </row>
    <row r="121" spans="1:18" x14ac:dyDescent="0.25">
      <c r="A121" t="s">
        <v>209</v>
      </c>
      <c r="B121">
        <v>20</v>
      </c>
      <c r="C121" t="s">
        <v>19</v>
      </c>
      <c r="D121" t="s">
        <v>20</v>
      </c>
      <c r="E121" t="s">
        <v>210</v>
      </c>
      <c r="F121" t="s">
        <v>21</v>
      </c>
      <c r="G121" t="s">
        <v>21</v>
      </c>
      <c r="H121" t="s">
        <v>21</v>
      </c>
      <c r="I121" t="s">
        <v>22</v>
      </c>
      <c r="J121" t="s">
        <v>21</v>
      </c>
      <c r="K121" t="s">
        <v>21</v>
      </c>
      <c r="L121" t="s">
        <v>21</v>
      </c>
      <c r="M121" t="s">
        <v>22</v>
      </c>
      <c r="N121" t="s">
        <v>22</v>
      </c>
      <c r="O121" t="s">
        <v>22</v>
      </c>
      <c r="P121" t="s">
        <v>23</v>
      </c>
      <c r="Q121">
        <v>60</v>
      </c>
      <c r="R121" t="s">
        <v>24</v>
      </c>
    </row>
    <row r="122" spans="1:18" x14ac:dyDescent="0.25">
      <c r="A122" t="s">
        <v>211</v>
      </c>
      <c r="B122">
        <v>26</v>
      </c>
      <c r="C122" t="s">
        <v>19</v>
      </c>
      <c r="D122" t="s">
        <v>31</v>
      </c>
      <c r="E122" t="s">
        <v>29</v>
      </c>
      <c r="F122" t="s">
        <v>21</v>
      </c>
      <c r="G122" t="s">
        <v>21</v>
      </c>
      <c r="H122" t="s">
        <v>22</v>
      </c>
      <c r="I122" t="s">
        <v>21</v>
      </c>
      <c r="J122" t="s">
        <v>22</v>
      </c>
      <c r="K122" t="s">
        <v>21</v>
      </c>
      <c r="L122" t="s">
        <v>21</v>
      </c>
      <c r="M122" t="s">
        <v>22</v>
      </c>
      <c r="N122" t="s">
        <v>22</v>
      </c>
      <c r="O122" t="s">
        <v>22</v>
      </c>
      <c r="P122" t="s">
        <v>23</v>
      </c>
      <c r="Q122">
        <v>48</v>
      </c>
      <c r="R122" t="s">
        <v>24</v>
      </c>
    </row>
    <row r="123" spans="1:18" x14ac:dyDescent="0.25">
      <c r="A123" t="s">
        <v>212</v>
      </c>
      <c r="B123">
        <v>25</v>
      </c>
      <c r="C123" t="s">
        <v>19</v>
      </c>
      <c r="D123" t="s">
        <v>20</v>
      </c>
      <c r="E123" t="s">
        <v>213</v>
      </c>
      <c r="F123" t="s">
        <v>21</v>
      </c>
      <c r="G123" t="s">
        <v>21</v>
      </c>
      <c r="H123" t="s">
        <v>21</v>
      </c>
      <c r="I123" t="s">
        <v>21</v>
      </c>
      <c r="J123" t="s">
        <v>22</v>
      </c>
      <c r="K123" t="s">
        <v>21</v>
      </c>
      <c r="L123" t="s">
        <v>22</v>
      </c>
      <c r="M123" t="s">
        <v>22</v>
      </c>
      <c r="N123" t="s">
        <v>22</v>
      </c>
      <c r="O123" t="s">
        <v>22</v>
      </c>
      <c r="P123" t="s">
        <v>23</v>
      </c>
      <c r="Q123">
        <v>36</v>
      </c>
      <c r="R123" t="s">
        <v>49</v>
      </c>
    </row>
    <row r="124" spans="1:18" x14ac:dyDescent="0.25">
      <c r="A124" t="s">
        <v>214</v>
      </c>
      <c r="B124">
        <v>22</v>
      </c>
      <c r="C124" t="s">
        <v>19</v>
      </c>
      <c r="D124" t="s">
        <v>20</v>
      </c>
      <c r="E124" t="s">
        <v>191</v>
      </c>
      <c r="F124" t="s">
        <v>21</v>
      </c>
      <c r="G124" t="s">
        <v>21</v>
      </c>
      <c r="H124" t="s">
        <v>21</v>
      </c>
      <c r="I124" t="s">
        <v>21</v>
      </c>
      <c r="J124" t="s">
        <v>22</v>
      </c>
      <c r="K124" t="s">
        <v>21</v>
      </c>
      <c r="L124" t="s">
        <v>22</v>
      </c>
      <c r="M124" t="s">
        <v>22</v>
      </c>
      <c r="N124" t="s">
        <v>22</v>
      </c>
      <c r="O124" t="s">
        <v>22</v>
      </c>
      <c r="P124" t="s">
        <v>23</v>
      </c>
      <c r="Q124">
        <v>24</v>
      </c>
      <c r="R124" t="s">
        <v>49</v>
      </c>
    </row>
    <row r="125" spans="1:18" x14ac:dyDescent="0.25">
      <c r="A125" t="s">
        <v>215</v>
      </c>
      <c r="B125">
        <v>20</v>
      </c>
      <c r="C125" t="s">
        <v>19</v>
      </c>
      <c r="D125" t="s">
        <v>20</v>
      </c>
      <c r="E125" t="s">
        <v>216</v>
      </c>
      <c r="F125" t="s">
        <v>22</v>
      </c>
      <c r="G125" t="s">
        <v>21</v>
      </c>
      <c r="H125" t="s">
        <v>22</v>
      </c>
      <c r="I125" t="s">
        <v>22</v>
      </c>
      <c r="J125" t="s">
        <v>21</v>
      </c>
      <c r="K125" t="s">
        <v>21</v>
      </c>
      <c r="L125" t="s">
        <v>22</v>
      </c>
      <c r="M125" t="s">
        <v>22</v>
      </c>
      <c r="N125" t="s">
        <v>22</v>
      </c>
      <c r="O125" t="s">
        <v>22</v>
      </c>
      <c r="P125" t="s">
        <v>23</v>
      </c>
      <c r="Q125">
        <v>24</v>
      </c>
      <c r="R125" t="s">
        <v>49</v>
      </c>
    </row>
    <row r="126" spans="1:18" x14ac:dyDescent="0.25">
      <c r="A126" t="s">
        <v>217</v>
      </c>
      <c r="B126">
        <v>27</v>
      </c>
      <c r="C126" t="s">
        <v>19</v>
      </c>
      <c r="D126" t="s">
        <v>20</v>
      </c>
      <c r="E126" t="s">
        <v>163</v>
      </c>
      <c r="F126" t="s">
        <v>21</v>
      </c>
      <c r="G126" t="s">
        <v>21</v>
      </c>
      <c r="H126" t="s">
        <v>21</v>
      </c>
      <c r="I126" t="s">
        <v>21</v>
      </c>
      <c r="J126" t="s">
        <v>21</v>
      </c>
      <c r="K126" t="s">
        <v>21</v>
      </c>
      <c r="L126" t="s">
        <v>22</v>
      </c>
      <c r="M126" t="s">
        <v>21</v>
      </c>
      <c r="N126" t="s">
        <v>21</v>
      </c>
      <c r="O126" t="s">
        <v>22</v>
      </c>
      <c r="P126" t="s">
        <v>282</v>
      </c>
      <c r="Q126">
        <v>36</v>
      </c>
      <c r="R126" t="s">
        <v>24</v>
      </c>
    </row>
    <row r="127" spans="1:18" x14ac:dyDescent="0.25">
      <c r="A127" t="s">
        <v>218</v>
      </c>
      <c r="B127">
        <v>24</v>
      </c>
      <c r="C127" t="s">
        <v>19</v>
      </c>
      <c r="D127" t="s">
        <v>20</v>
      </c>
      <c r="E127" t="s">
        <v>219</v>
      </c>
      <c r="F127" t="s">
        <v>21</v>
      </c>
      <c r="G127" t="s">
        <v>21</v>
      </c>
      <c r="H127" t="s">
        <v>21</v>
      </c>
      <c r="I127" t="s">
        <v>22</v>
      </c>
      <c r="J127" t="s">
        <v>22</v>
      </c>
      <c r="K127" t="s">
        <v>21</v>
      </c>
      <c r="L127" t="s">
        <v>22</v>
      </c>
      <c r="M127" t="s">
        <v>22</v>
      </c>
      <c r="N127" t="s">
        <v>22</v>
      </c>
      <c r="O127" t="s">
        <v>22</v>
      </c>
      <c r="P127" t="s">
        <v>23</v>
      </c>
      <c r="Q127">
        <v>48</v>
      </c>
      <c r="R127" t="s">
        <v>49</v>
      </c>
    </row>
    <row r="128" spans="1:18" x14ac:dyDescent="0.25">
      <c r="A128" t="s">
        <v>220</v>
      </c>
      <c r="B128">
        <v>28</v>
      </c>
      <c r="C128" t="s">
        <v>19</v>
      </c>
      <c r="D128" t="s">
        <v>20</v>
      </c>
      <c r="E128" t="s">
        <v>163</v>
      </c>
      <c r="F128" t="s">
        <v>21</v>
      </c>
      <c r="G128" t="s">
        <v>21</v>
      </c>
      <c r="H128" t="s">
        <v>21</v>
      </c>
      <c r="I128" t="s">
        <v>21</v>
      </c>
      <c r="J128" t="s">
        <v>21</v>
      </c>
      <c r="K128" t="s">
        <v>21</v>
      </c>
      <c r="L128" t="s">
        <v>22</v>
      </c>
      <c r="M128" t="s">
        <v>22</v>
      </c>
      <c r="N128" t="s">
        <v>22</v>
      </c>
      <c r="O128" t="s">
        <v>22</v>
      </c>
      <c r="P128" t="s">
        <v>23</v>
      </c>
      <c r="Q128">
        <v>48</v>
      </c>
      <c r="R128" t="s">
        <v>49</v>
      </c>
    </row>
    <row r="129" spans="1:18" x14ac:dyDescent="0.25">
      <c r="A129" t="s">
        <v>221</v>
      </c>
      <c r="B129">
        <v>29</v>
      </c>
      <c r="C129" t="s">
        <v>19</v>
      </c>
      <c r="D129" t="s">
        <v>20</v>
      </c>
      <c r="E129" t="s">
        <v>219</v>
      </c>
      <c r="F129" t="s">
        <v>21</v>
      </c>
      <c r="G129" t="s">
        <v>21</v>
      </c>
      <c r="H129" t="s">
        <v>21</v>
      </c>
      <c r="I129" t="s">
        <v>21</v>
      </c>
      <c r="J129" t="s">
        <v>21</v>
      </c>
      <c r="K129" t="s">
        <v>21</v>
      </c>
      <c r="L129" t="s">
        <v>22</v>
      </c>
      <c r="M129" t="s">
        <v>22</v>
      </c>
      <c r="N129" t="s">
        <v>22</v>
      </c>
      <c r="O129" t="s">
        <v>22</v>
      </c>
      <c r="P129" t="s">
        <v>23</v>
      </c>
      <c r="Q129">
        <v>36</v>
      </c>
      <c r="R129" t="s">
        <v>24</v>
      </c>
    </row>
    <row r="130" spans="1:18" x14ac:dyDescent="0.25">
      <c r="A130" t="s">
        <v>222</v>
      </c>
      <c r="B130">
        <v>30</v>
      </c>
      <c r="C130" t="s">
        <v>19</v>
      </c>
      <c r="D130" t="s">
        <v>20</v>
      </c>
      <c r="E130" t="s">
        <v>223</v>
      </c>
      <c r="F130" t="s">
        <v>21</v>
      </c>
      <c r="G130" t="s">
        <v>21</v>
      </c>
      <c r="H130" t="s">
        <v>21</v>
      </c>
      <c r="I130" t="s">
        <v>22</v>
      </c>
      <c r="J130" t="s">
        <v>21</v>
      </c>
      <c r="K130" t="s">
        <v>21</v>
      </c>
      <c r="L130" t="s">
        <v>22</v>
      </c>
      <c r="M130" t="s">
        <v>22</v>
      </c>
      <c r="N130" t="s">
        <v>22</v>
      </c>
      <c r="O130" t="s">
        <v>22</v>
      </c>
      <c r="P130" t="s">
        <v>283</v>
      </c>
      <c r="Q130">
        <v>36</v>
      </c>
      <c r="R130" t="s">
        <v>24</v>
      </c>
    </row>
    <row r="131" spans="1:18" x14ac:dyDescent="0.25">
      <c r="A131" t="s">
        <v>224</v>
      </c>
      <c r="B131">
        <v>27</v>
      </c>
      <c r="C131" t="s">
        <v>19</v>
      </c>
      <c r="D131" t="s">
        <v>20</v>
      </c>
      <c r="E131" t="s">
        <v>225</v>
      </c>
      <c r="F131" t="s">
        <v>21</v>
      </c>
      <c r="G131" t="s">
        <v>21</v>
      </c>
      <c r="H131" t="s">
        <v>21</v>
      </c>
      <c r="I131" t="s">
        <v>21</v>
      </c>
      <c r="J131" t="s">
        <v>22</v>
      </c>
      <c r="K131" t="s">
        <v>21</v>
      </c>
      <c r="L131" t="s">
        <v>22</v>
      </c>
      <c r="M131" t="s">
        <v>22</v>
      </c>
      <c r="N131" t="s">
        <v>21</v>
      </c>
      <c r="O131" t="s">
        <v>22</v>
      </c>
      <c r="P131" t="s">
        <v>23</v>
      </c>
      <c r="Q131">
        <v>24</v>
      </c>
      <c r="R131" t="s">
        <v>24</v>
      </c>
    </row>
    <row r="132" spans="1:18" x14ac:dyDescent="0.25">
      <c r="A132" t="s">
        <v>226</v>
      </c>
      <c r="B132">
        <v>22</v>
      </c>
      <c r="C132" t="s">
        <v>19</v>
      </c>
      <c r="D132" t="s">
        <v>28</v>
      </c>
      <c r="E132" t="s">
        <v>227</v>
      </c>
      <c r="F132" t="s">
        <v>21</v>
      </c>
      <c r="G132" t="s">
        <v>21</v>
      </c>
      <c r="H132" t="s">
        <v>22</v>
      </c>
      <c r="I132" t="s">
        <v>21</v>
      </c>
      <c r="J132" t="s">
        <v>21</v>
      </c>
      <c r="K132" t="s">
        <v>21</v>
      </c>
      <c r="L132" t="s">
        <v>22</v>
      </c>
      <c r="M132" t="s">
        <v>22</v>
      </c>
      <c r="N132" t="s">
        <v>22</v>
      </c>
      <c r="O132" t="s">
        <v>22</v>
      </c>
      <c r="P132" t="s">
        <v>277</v>
      </c>
      <c r="Q132">
        <v>8</v>
      </c>
      <c r="R132" t="s">
        <v>24</v>
      </c>
    </row>
    <row r="133" spans="1:18" x14ac:dyDescent="0.25">
      <c r="A133" t="s">
        <v>228</v>
      </c>
      <c r="B133">
        <v>21</v>
      </c>
      <c r="C133" t="s">
        <v>19</v>
      </c>
      <c r="D133" t="s">
        <v>28</v>
      </c>
      <c r="E133" t="s">
        <v>229</v>
      </c>
      <c r="F133" t="s">
        <v>21</v>
      </c>
      <c r="G133" t="s">
        <v>21</v>
      </c>
      <c r="H133" t="s">
        <v>21</v>
      </c>
      <c r="I133" t="s">
        <v>21</v>
      </c>
      <c r="J133" t="s">
        <v>21</v>
      </c>
      <c r="K133" t="s">
        <v>21</v>
      </c>
      <c r="L133" t="s">
        <v>22</v>
      </c>
      <c r="M133" t="s">
        <v>22</v>
      </c>
      <c r="N133" t="s">
        <v>22</v>
      </c>
      <c r="O133" t="s">
        <v>22</v>
      </c>
      <c r="P133" t="s">
        <v>277</v>
      </c>
      <c r="Q133">
        <v>48</v>
      </c>
      <c r="R133" t="s">
        <v>24</v>
      </c>
    </row>
    <row r="134" spans="1:18" x14ac:dyDescent="0.25">
      <c r="A134" t="s">
        <v>230</v>
      </c>
      <c r="B134">
        <v>25</v>
      </c>
      <c r="C134" t="s">
        <v>19</v>
      </c>
      <c r="D134" t="s">
        <v>20</v>
      </c>
      <c r="E134" t="s">
        <v>113</v>
      </c>
      <c r="F134" t="s">
        <v>21</v>
      </c>
      <c r="G134" t="s">
        <v>22</v>
      </c>
      <c r="H134" t="s">
        <v>21</v>
      </c>
      <c r="I134" t="s">
        <v>21</v>
      </c>
      <c r="J134" t="s">
        <v>21</v>
      </c>
      <c r="K134" t="s">
        <v>21</v>
      </c>
      <c r="L134" t="s">
        <v>22</v>
      </c>
      <c r="M134" t="s">
        <v>22</v>
      </c>
      <c r="N134" t="s">
        <v>22</v>
      </c>
      <c r="O134" t="s">
        <v>22</v>
      </c>
      <c r="P134" t="s">
        <v>277</v>
      </c>
      <c r="Q134">
        <v>18</v>
      </c>
      <c r="R134" t="s">
        <v>24</v>
      </c>
    </row>
    <row r="135" spans="1:18" x14ac:dyDescent="0.25">
      <c r="A135" t="s">
        <v>231</v>
      </c>
      <c r="B135">
        <v>26</v>
      </c>
      <c r="C135" t="s">
        <v>19</v>
      </c>
      <c r="D135" t="s">
        <v>20</v>
      </c>
      <c r="E135" t="s">
        <v>113</v>
      </c>
      <c r="F135" t="s">
        <v>21</v>
      </c>
      <c r="G135" t="s">
        <v>21</v>
      </c>
      <c r="H135" t="s">
        <v>21</v>
      </c>
      <c r="I135" t="s">
        <v>21</v>
      </c>
      <c r="J135" t="s">
        <v>21</v>
      </c>
      <c r="K135" t="s">
        <v>21</v>
      </c>
      <c r="L135" t="s">
        <v>22</v>
      </c>
      <c r="M135" t="s">
        <v>22</v>
      </c>
      <c r="N135" t="s">
        <v>22</v>
      </c>
      <c r="O135" t="s">
        <v>22</v>
      </c>
      <c r="P135" t="s">
        <v>23</v>
      </c>
      <c r="Q135">
        <v>12</v>
      </c>
      <c r="R135" t="s">
        <v>24</v>
      </c>
    </row>
    <row r="136" spans="1:18" x14ac:dyDescent="0.25">
      <c r="A136" t="s">
        <v>232</v>
      </c>
      <c r="B136">
        <v>22</v>
      </c>
      <c r="C136" t="s">
        <v>19</v>
      </c>
      <c r="D136" t="s">
        <v>20</v>
      </c>
      <c r="E136" t="s">
        <v>41</v>
      </c>
      <c r="F136" t="s">
        <v>21</v>
      </c>
      <c r="G136" t="s">
        <v>21</v>
      </c>
      <c r="H136" t="s">
        <v>22</v>
      </c>
      <c r="I136" t="s">
        <v>22</v>
      </c>
      <c r="J136" t="s">
        <v>22</v>
      </c>
      <c r="K136" t="s">
        <v>21</v>
      </c>
      <c r="L136" t="s">
        <v>22</v>
      </c>
      <c r="M136" t="s">
        <v>22</v>
      </c>
      <c r="N136" t="s">
        <v>22</v>
      </c>
      <c r="O136" t="s">
        <v>22</v>
      </c>
      <c r="P136" t="s">
        <v>23</v>
      </c>
      <c r="Q136">
        <v>36</v>
      </c>
      <c r="R136" t="s">
        <v>49</v>
      </c>
    </row>
    <row r="137" spans="1:18" x14ac:dyDescent="0.25">
      <c r="A137" t="s">
        <v>233</v>
      </c>
      <c r="B137">
        <v>30</v>
      </c>
      <c r="C137" t="s">
        <v>19</v>
      </c>
      <c r="D137" t="s">
        <v>20</v>
      </c>
      <c r="E137" t="s">
        <v>77</v>
      </c>
      <c r="F137" t="s">
        <v>21</v>
      </c>
      <c r="G137" t="s">
        <v>21</v>
      </c>
      <c r="H137" t="s">
        <v>21</v>
      </c>
      <c r="I137" t="s">
        <v>21</v>
      </c>
      <c r="J137" t="s">
        <v>21</v>
      </c>
      <c r="K137" t="s">
        <v>21</v>
      </c>
      <c r="L137" t="s">
        <v>22</v>
      </c>
      <c r="M137" t="s">
        <v>21</v>
      </c>
      <c r="N137" t="s">
        <v>21</v>
      </c>
      <c r="O137" t="s">
        <v>22</v>
      </c>
      <c r="P137" t="s">
        <v>23</v>
      </c>
      <c r="Q137">
        <v>84</v>
      </c>
      <c r="R137" t="s">
        <v>49</v>
      </c>
    </row>
    <row r="138" spans="1:18" x14ac:dyDescent="0.25">
      <c r="A138" t="s">
        <v>234</v>
      </c>
      <c r="B138">
        <v>18</v>
      </c>
      <c r="C138" t="s">
        <v>19</v>
      </c>
      <c r="D138" t="s">
        <v>31</v>
      </c>
      <c r="E138" t="s">
        <v>126</v>
      </c>
      <c r="F138" t="s">
        <v>21</v>
      </c>
      <c r="G138" t="s">
        <v>22</v>
      </c>
      <c r="H138" t="s">
        <v>21</v>
      </c>
      <c r="I138" t="s">
        <v>21</v>
      </c>
      <c r="J138" t="s">
        <v>22</v>
      </c>
      <c r="K138" t="s">
        <v>21</v>
      </c>
      <c r="L138" t="s">
        <v>22</v>
      </c>
      <c r="M138" t="s">
        <v>22</v>
      </c>
      <c r="N138" t="s">
        <v>22</v>
      </c>
      <c r="O138" t="s">
        <v>21</v>
      </c>
      <c r="P138" t="s">
        <v>23</v>
      </c>
      <c r="Q138">
        <v>36</v>
      </c>
      <c r="R138" t="s">
        <v>49</v>
      </c>
    </row>
    <row r="139" spans="1:18" x14ac:dyDescent="0.25">
      <c r="A139" t="s">
        <v>235</v>
      </c>
      <c r="B139">
        <v>22</v>
      </c>
      <c r="C139" t="s">
        <v>19</v>
      </c>
      <c r="D139" t="s">
        <v>20</v>
      </c>
      <c r="E139" t="s">
        <v>113</v>
      </c>
      <c r="F139" t="s">
        <v>21</v>
      </c>
      <c r="G139" t="s">
        <v>22</v>
      </c>
      <c r="H139" t="s">
        <v>22</v>
      </c>
      <c r="I139" t="s">
        <v>21</v>
      </c>
      <c r="J139" t="s">
        <v>22</v>
      </c>
      <c r="K139" t="s">
        <v>21</v>
      </c>
      <c r="L139" t="s">
        <v>22</v>
      </c>
      <c r="M139" t="s">
        <v>22</v>
      </c>
      <c r="N139" t="s">
        <v>22</v>
      </c>
      <c r="O139" t="s">
        <v>22</v>
      </c>
      <c r="P139" t="s">
        <v>23</v>
      </c>
      <c r="Q139">
        <v>24</v>
      </c>
      <c r="R139" t="s">
        <v>49</v>
      </c>
    </row>
    <row r="140" spans="1:18" x14ac:dyDescent="0.25">
      <c r="A140" t="s">
        <v>236</v>
      </c>
      <c r="B140">
        <v>28</v>
      </c>
      <c r="C140" t="s">
        <v>19</v>
      </c>
      <c r="D140" t="s">
        <v>20</v>
      </c>
      <c r="E140" t="s">
        <v>237</v>
      </c>
      <c r="F140" t="s">
        <v>21</v>
      </c>
      <c r="G140" t="s">
        <v>21</v>
      </c>
      <c r="H140" t="s">
        <v>21</v>
      </c>
      <c r="I140" t="s">
        <v>21</v>
      </c>
      <c r="J140" t="s">
        <v>22</v>
      </c>
      <c r="K140" t="s">
        <v>21</v>
      </c>
      <c r="L140" t="s">
        <v>22</v>
      </c>
      <c r="M140" t="s">
        <v>22</v>
      </c>
      <c r="N140" t="s">
        <v>22</v>
      </c>
      <c r="O140" t="s">
        <v>22</v>
      </c>
      <c r="P140" t="s">
        <v>23</v>
      </c>
      <c r="Q140">
        <v>24</v>
      </c>
      <c r="R140" t="s">
        <v>49</v>
      </c>
    </row>
    <row r="141" spans="1:18" x14ac:dyDescent="0.25">
      <c r="A141" t="s">
        <v>238</v>
      </c>
      <c r="B141">
        <v>23</v>
      </c>
      <c r="C141" t="s">
        <v>19</v>
      </c>
      <c r="D141" t="s">
        <v>20</v>
      </c>
      <c r="E141" t="s">
        <v>239</v>
      </c>
      <c r="F141" t="s">
        <v>22</v>
      </c>
      <c r="G141" t="s">
        <v>21</v>
      </c>
      <c r="H141" t="s">
        <v>21</v>
      </c>
      <c r="I141" t="s">
        <v>21</v>
      </c>
      <c r="J141" t="s">
        <v>21</v>
      </c>
      <c r="K141" t="s">
        <v>21</v>
      </c>
      <c r="L141" t="s">
        <v>22</v>
      </c>
      <c r="M141" t="s">
        <v>22</v>
      </c>
      <c r="N141" t="s">
        <v>22</v>
      </c>
      <c r="O141" t="s">
        <v>22</v>
      </c>
      <c r="P141" t="s">
        <v>23</v>
      </c>
      <c r="Q141">
        <v>24</v>
      </c>
      <c r="R141" t="s">
        <v>49</v>
      </c>
    </row>
    <row r="142" spans="1:18" x14ac:dyDescent="0.25">
      <c r="A142" t="s">
        <v>240</v>
      </c>
      <c r="B142">
        <v>23</v>
      </c>
      <c r="C142" t="s">
        <v>19</v>
      </c>
      <c r="D142" t="s">
        <v>20</v>
      </c>
      <c r="E142" t="s">
        <v>241</v>
      </c>
      <c r="F142" t="s">
        <v>21</v>
      </c>
      <c r="G142" t="s">
        <v>21</v>
      </c>
      <c r="H142" t="s">
        <v>21</v>
      </c>
      <c r="I142" t="s">
        <v>21</v>
      </c>
      <c r="J142" t="s">
        <v>21</v>
      </c>
      <c r="K142" t="s">
        <v>21</v>
      </c>
      <c r="L142" t="s">
        <v>22</v>
      </c>
      <c r="M142" t="s">
        <v>22</v>
      </c>
      <c r="N142" t="s">
        <v>22</v>
      </c>
      <c r="O142" t="s">
        <v>22</v>
      </c>
      <c r="P142" t="s">
        <v>23</v>
      </c>
      <c r="Q142">
        <v>36</v>
      </c>
      <c r="R142" t="s">
        <v>49</v>
      </c>
    </row>
    <row r="143" spans="1:18" x14ac:dyDescent="0.25">
      <c r="A143" t="s">
        <v>242</v>
      </c>
      <c r="B143">
        <v>27</v>
      </c>
      <c r="C143" t="s">
        <v>19</v>
      </c>
      <c r="D143" t="s">
        <v>20</v>
      </c>
      <c r="E143" t="s">
        <v>243</v>
      </c>
      <c r="F143" t="s">
        <v>21</v>
      </c>
      <c r="G143" t="s">
        <v>21</v>
      </c>
      <c r="H143" t="s">
        <v>22</v>
      </c>
      <c r="I143" t="s">
        <v>22</v>
      </c>
      <c r="J143" t="s">
        <v>22</v>
      </c>
      <c r="K143" t="s">
        <v>21</v>
      </c>
      <c r="L143" t="s">
        <v>22</v>
      </c>
      <c r="M143" t="s">
        <v>22</v>
      </c>
      <c r="N143" t="s">
        <v>22</v>
      </c>
      <c r="O143" t="s">
        <v>22</v>
      </c>
      <c r="P143" t="s">
        <v>23</v>
      </c>
      <c r="Q143">
        <v>36</v>
      </c>
      <c r="R143" t="s">
        <v>49</v>
      </c>
    </row>
    <row r="144" spans="1:18" x14ac:dyDescent="0.25">
      <c r="A144" t="s">
        <v>244</v>
      </c>
      <c r="B144">
        <v>28</v>
      </c>
      <c r="C144" t="s">
        <v>19</v>
      </c>
      <c r="D144" t="s">
        <v>47</v>
      </c>
      <c r="E144" t="s">
        <v>245</v>
      </c>
      <c r="F144" t="s">
        <v>21</v>
      </c>
      <c r="G144" t="s">
        <v>21</v>
      </c>
      <c r="H144" t="s">
        <v>21</v>
      </c>
      <c r="I144" t="s">
        <v>21</v>
      </c>
      <c r="J144" t="s">
        <v>21</v>
      </c>
      <c r="K144" t="s">
        <v>21</v>
      </c>
      <c r="L144" t="s">
        <v>22</v>
      </c>
      <c r="M144" t="s">
        <v>22</v>
      </c>
      <c r="N144" t="s">
        <v>22</v>
      </c>
      <c r="O144" t="s">
        <v>22</v>
      </c>
      <c r="P144" t="s">
        <v>23</v>
      </c>
      <c r="Q144">
        <v>72</v>
      </c>
      <c r="R144" t="s">
        <v>49</v>
      </c>
    </row>
    <row r="145" spans="1:18" x14ac:dyDescent="0.25">
      <c r="A145" t="s">
        <v>246</v>
      </c>
      <c r="B145">
        <v>21</v>
      </c>
      <c r="C145" t="s">
        <v>19</v>
      </c>
      <c r="D145" t="s">
        <v>20</v>
      </c>
      <c r="E145" t="s">
        <v>205</v>
      </c>
      <c r="F145" t="s">
        <v>21</v>
      </c>
      <c r="G145" t="s">
        <v>21</v>
      </c>
      <c r="H145" t="s">
        <v>21</v>
      </c>
      <c r="I145" t="s">
        <v>21</v>
      </c>
      <c r="J145" t="s">
        <v>21</v>
      </c>
      <c r="K145" t="s">
        <v>21</v>
      </c>
      <c r="L145" t="s">
        <v>22</v>
      </c>
      <c r="M145" t="s">
        <v>22</v>
      </c>
      <c r="N145" t="s">
        <v>22</v>
      </c>
      <c r="O145" t="s">
        <v>22</v>
      </c>
      <c r="P145" t="s">
        <v>23</v>
      </c>
      <c r="Q145">
        <v>12</v>
      </c>
      <c r="R145" t="s">
        <v>49</v>
      </c>
    </row>
    <row r="146" spans="1:18" x14ac:dyDescent="0.25">
      <c r="A146" t="s">
        <v>247</v>
      </c>
      <c r="B146">
        <v>32</v>
      </c>
      <c r="C146" t="s">
        <v>19</v>
      </c>
      <c r="D146" t="s">
        <v>20</v>
      </c>
      <c r="E146" t="s">
        <v>92</v>
      </c>
      <c r="F146" t="s">
        <v>21</v>
      </c>
      <c r="G146" t="s">
        <v>21</v>
      </c>
      <c r="H146" t="s">
        <v>21</v>
      </c>
      <c r="I146" t="s">
        <v>21</v>
      </c>
      <c r="J146" t="s">
        <v>21</v>
      </c>
      <c r="K146" t="s">
        <v>21</v>
      </c>
      <c r="L146" t="s">
        <v>22</v>
      </c>
      <c r="M146" t="s">
        <v>22</v>
      </c>
      <c r="N146" t="s">
        <v>22</v>
      </c>
      <c r="O146" t="s">
        <v>22</v>
      </c>
      <c r="P146" t="s">
        <v>282</v>
      </c>
      <c r="Q146">
        <v>29</v>
      </c>
      <c r="R146" t="s">
        <v>24</v>
      </c>
    </row>
    <row r="147" spans="1:18" x14ac:dyDescent="0.25">
      <c r="A147" t="s">
        <v>248</v>
      </c>
      <c r="B147">
        <v>40</v>
      </c>
      <c r="C147" t="s">
        <v>19</v>
      </c>
      <c r="D147" t="s">
        <v>20</v>
      </c>
      <c r="E147" t="s">
        <v>92</v>
      </c>
      <c r="F147" t="s">
        <v>21</v>
      </c>
      <c r="G147" t="s">
        <v>21</v>
      </c>
      <c r="H147" t="s">
        <v>21</v>
      </c>
      <c r="I147" t="s">
        <v>21</v>
      </c>
      <c r="J147" t="s">
        <v>21</v>
      </c>
      <c r="K147" t="s">
        <v>21</v>
      </c>
      <c r="L147" t="s">
        <v>21</v>
      </c>
      <c r="M147" t="s">
        <v>22</v>
      </c>
      <c r="N147" t="s">
        <v>22</v>
      </c>
      <c r="O147" t="s">
        <v>22</v>
      </c>
      <c r="P147" t="s">
        <v>23</v>
      </c>
      <c r="Q147">
        <v>36</v>
      </c>
      <c r="R147" t="s">
        <v>49</v>
      </c>
    </row>
    <row r="148" spans="1:18" x14ac:dyDescent="0.25">
      <c r="A148" t="s">
        <v>249</v>
      </c>
      <c r="B148">
        <v>35</v>
      </c>
      <c r="C148" t="s">
        <v>19</v>
      </c>
      <c r="D148" t="s">
        <v>20</v>
      </c>
      <c r="E148" t="s">
        <v>250</v>
      </c>
      <c r="F148" t="s">
        <v>22</v>
      </c>
      <c r="G148" t="s">
        <v>21</v>
      </c>
      <c r="H148" t="s">
        <v>22</v>
      </c>
      <c r="I148" t="s">
        <v>22</v>
      </c>
      <c r="J148" t="s">
        <v>22</v>
      </c>
      <c r="K148" t="s">
        <v>21</v>
      </c>
      <c r="L148" t="s">
        <v>22</v>
      </c>
      <c r="M148" t="s">
        <v>21</v>
      </c>
      <c r="N148" t="s">
        <v>21</v>
      </c>
      <c r="O148" t="s">
        <v>21</v>
      </c>
      <c r="P148" t="s">
        <v>23</v>
      </c>
      <c r="Q148">
        <v>60</v>
      </c>
      <c r="R148" t="s">
        <v>49</v>
      </c>
    </row>
    <row r="149" spans="1:18" x14ac:dyDescent="0.25">
      <c r="A149" t="s">
        <v>251</v>
      </c>
      <c r="B149">
        <v>26</v>
      </c>
      <c r="C149" t="s">
        <v>19</v>
      </c>
      <c r="D149" t="s">
        <v>20</v>
      </c>
      <c r="E149" t="s">
        <v>252</v>
      </c>
      <c r="F149" t="s">
        <v>22</v>
      </c>
      <c r="G149" t="s">
        <v>22</v>
      </c>
      <c r="H149" t="s">
        <v>22</v>
      </c>
      <c r="I149" t="s">
        <v>22</v>
      </c>
      <c r="J149" t="s">
        <v>22</v>
      </c>
      <c r="K149" t="s">
        <v>22</v>
      </c>
      <c r="L149" t="s">
        <v>22</v>
      </c>
      <c r="M149" t="s">
        <v>22</v>
      </c>
      <c r="N149" t="s">
        <v>22</v>
      </c>
      <c r="O149" t="s">
        <v>22</v>
      </c>
      <c r="P149" t="s">
        <v>23</v>
      </c>
      <c r="Q149">
        <v>65</v>
      </c>
      <c r="R149" t="s">
        <v>49</v>
      </c>
    </row>
    <row r="150" spans="1:18" x14ac:dyDescent="0.25">
      <c r="A150" t="s">
        <v>253</v>
      </c>
      <c r="B150">
        <v>25</v>
      </c>
      <c r="C150" t="s">
        <v>19</v>
      </c>
      <c r="D150" t="s">
        <v>20</v>
      </c>
      <c r="E150" t="s">
        <v>254</v>
      </c>
      <c r="F150" t="s">
        <v>21</v>
      </c>
      <c r="G150" t="s">
        <v>22</v>
      </c>
      <c r="H150" t="s">
        <v>21</v>
      </c>
      <c r="I150" t="s">
        <v>21</v>
      </c>
      <c r="J150" t="s">
        <v>22</v>
      </c>
      <c r="K150" t="s">
        <v>22</v>
      </c>
      <c r="L150" t="s">
        <v>22</v>
      </c>
      <c r="M150" t="s">
        <v>22</v>
      </c>
      <c r="N150" t="s">
        <v>22</v>
      </c>
      <c r="O150" t="s">
        <v>22</v>
      </c>
      <c r="P150" t="s">
        <v>23</v>
      </c>
      <c r="Q150">
        <v>24</v>
      </c>
      <c r="R150" t="s">
        <v>49</v>
      </c>
    </row>
    <row r="151" spans="1:18" x14ac:dyDescent="0.25">
      <c r="A151" t="s">
        <v>255</v>
      </c>
      <c r="B151">
        <v>28</v>
      </c>
      <c r="C151" t="s">
        <v>19</v>
      </c>
      <c r="D151" t="s">
        <v>28</v>
      </c>
      <c r="E151" t="s">
        <v>256</v>
      </c>
      <c r="F151" t="s">
        <v>21</v>
      </c>
      <c r="G151" t="s">
        <v>22</v>
      </c>
      <c r="H151" t="s">
        <v>21</v>
      </c>
      <c r="I151" t="s">
        <v>22</v>
      </c>
      <c r="J151" t="s">
        <v>21</v>
      </c>
      <c r="K151" t="s">
        <v>22</v>
      </c>
      <c r="L151" t="s">
        <v>22</v>
      </c>
      <c r="M151" t="s">
        <v>22</v>
      </c>
      <c r="N151" t="s">
        <v>22</v>
      </c>
      <c r="O151" t="s">
        <v>22</v>
      </c>
      <c r="P151" t="s">
        <v>23</v>
      </c>
      <c r="Q151">
        <v>72</v>
      </c>
      <c r="R151" t="s">
        <v>49</v>
      </c>
    </row>
    <row r="152" spans="1:18" x14ac:dyDescent="0.25">
      <c r="A152" t="s">
        <v>257</v>
      </c>
      <c r="B152">
        <v>22</v>
      </c>
      <c r="C152" t="s">
        <v>19</v>
      </c>
      <c r="D152" t="s">
        <v>31</v>
      </c>
      <c r="E152" t="s">
        <v>32</v>
      </c>
      <c r="F152" t="s">
        <v>21</v>
      </c>
      <c r="G152" t="s">
        <v>22</v>
      </c>
      <c r="H152" t="s">
        <v>22</v>
      </c>
      <c r="I152" t="s">
        <v>22</v>
      </c>
      <c r="J152" t="s">
        <v>22</v>
      </c>
      <c r="K152" t="s">
        <v>21</v>
      </c>
      <c r="L152" t="s">
        <v>22</v>
      </c>
      <c r="M152" t="s">
        <v>22</v>
      </c>
      <c r="N152" t="s">
        <v>22</v>
      </c>
      <c r="O152" t="s">
        <v>21</v>
      </c>
      <c r="P152" t="s">
        <v>281</v>
      </c>
      <c r="Q152">
        <v>18</v>
      </c>
      <c r="R152" t="s">
        <v>24</v>
      </c>
    </row>
    <row r="153" spans="1:18" x14ac:dyDescent="0.25">
      <c r="A153" t="s">
        <v>258</v>
      </c>
      <c r="B153">
        <v>23</v>
      </c>
      <c r="C153" t="s">
        <v>19</v>
      </c>
      <c r="D153" t="s">
        <v>20</v>
      </c>
      <c r="E153" t="s">
        <v>92</v>
      </c>
      <c r="F153" t="s">
        <v>21</v>
      </c>
      <c r="G153" t="s">
        <v>21</v>
      </c>
      <c r="H153" t="s">
        <v>21</v>
      </c>
      <c r="I153" t="s">
        <v>22</v>
      </c>
      <c r="J153" t="s">
        <v>21</v>
      </c>
      <c r="K153" t="s">
        <v>21</v>
      </c>
      <c r="L153" t="s">
        <v>21</v>
      </c>
      <c r="M153" t="s">
        <v>22</v>
      </c>
      <c r="N153" t="s">
        <v>21</v>
      </c>
      <c r="O153" t="s">
        <v>22</v>
      </c>
      <c r="P153" t="s">
        <v>282</v>
      </c>
      <c r="Q153">
        <v>60</v>
      </c>
      <c r="R153" t="s">
        <v>24</v>
      </c>
    </row>
    <row r="154" spans="1:18" x14ac:dyDescent="0.25">
      <c r="A154" t="s">
        <v>259</v>
      </c>
      <c r="B154">
        <v>25</v>
      </c>
      <c r="C154" t="s">
        <v>19</v>
      </c>
      <c r="D154" t="s">
        <v>20</v>
      </c>
      <c r="E154" t="s">
        <v>92</v>
      </c>
      <c r="F154" t="s">
        <v>21</v>
      </c>
      <c r="G154" t="s">
        <v>21</v>
      </c>
      <c r="H154" t="s">
        <v>22</v>
      </c>
      <c r="I154" t="s">
        <v>22</v>
      </c>
      <c r="J154" t="s">
        <v>21</v>
      </c>
      <c r="K154" t="s">
        <v>21</v>
      </c>
      <c r="L154" t="s">
        <v>22</v>
      </c>
      <c r="M154" t="s">
        <v>22</v>
      </c>
      <c r="N154" t="s">
        <v>21</v>
      </c>
      <c r="O154" t="s">
        <v>22</v>
      </c>
      <c r="P154" t="s">
        <v>282</v>
      </c>
      <c r="Q154">
        <v>84</v>
      </c>
      <c r="R154" t="s">
        <v>24</v>
      </c>
    </row>
    <row r="155" spans="1:18" x14ac:dyDescent="0.25">
      <c r="A155" t="s">
        <v>260</v>
      </c>
      <c r="B155">
        <v>20</v>
      </c>
      <c r="C155" t="s">
        <v>19</v>
      </c>
      <c r="D155" t="s">
        <v>20</v>
      </c>
      <c r="E155" t="s">
        <v>92</v>
      </c>
      <c r="F155" t="s">
        <v>21</v>
      </c>
      <c r="G155" t="s">
        <v>21</v>
      </c>
      <c r="H155" t="s">
        <v>21</v>
      </c>
      <c r="I155" t="s">
        <v>22</v>
      </c>
      <c r="J155" t="s">
        <v>21</v>
      </c>
      <c r="K155" t="s">
        <v>21</v>
      </c>
      <c r="L155" t="s">
        <v>21</v>
      </c>
      <c r="M155" t="s">
        <v>22</v>
      </c>
      <c r="N155" t="s">
        <v>22</v>
      </c>
      <c r="O155" t="s">
        <v>22</v>
      </c>
      <c r="P155" t="s">
        <v>282</v>
      </c>
      <c r="Q155">
        <v>36</v>
      </c>
      <c r="R155" t="s">
        <v>24</v>
      </c>
    </row>
    <row r="156" spans="1:18" x14ac:dyDescent="0.25">
      <c r="A156" t="s">
        <v>261</v>
      </c>
      <c r="B156">
        <v>30</v>
      </c>
      <c r="C156" t="s">
        <v>19</v>
      </c>
      <c r="D156" t="s">
        <v>20</v>
      </c>
      <c r="E156" t="s">
        <v>262</v>
      </c>
      <c r="F156" t="s">
        <v>21</v>
      </c>
      <c r="G156" t="s">
        <v>21</v>
      </c>
      <c r="H156" t="s">
        <v>22</v>
      </c>
      <c r="I156" t="s">
        <v>22</v>
      </c>
      <c r="J156" t="s">
        <v>22</v>
      </c>
      <c r="K156" t="s">
        <v>21</v>
      </c>
      <c r="L156" t="s">
        <v>22</v>
      </c>
      <c r="M156" t="s">
        <v>22</v>
      </c>
      <c r="N156" t="s">
        <v>22</v>
      </c>
      <c r="O156" t="s">
        <v>22</v>
      </c>
      <c r="P156" t="s">
        <v>23</v>
      </c>
      <c r="Q156">
        <v>36</v>
      </c>
      <c r="R156" t="s">
        <v>49</v>
      </c>
    </row>
    <row r="157" spans="1:18" x14ac:dyDescent="0.25">
      <c r="A157" t="s">
        <v>263</v>
      </c>
      <c r="B157">
        <v>23</v>
      </c>
      <c r="C157" t="s">
        <v>19</v>
      </c>
      <c r="D157" t="s">
        <v>132</v>
      </c>
      <c r="E157" t="s">
        <v>92</v>
      </c>
      <c r="F157" t="s">
        <v>21</v>
      </c>
      <c r="G157" t="s">
        <v>21</v>
      </c>
      <c r="H157" t="s">
        <v>21</v>
      </c>
      <c r="I157" t="s">
        <v>22</v>
      </c>
      <c r="J157" t="s">
        <v>21</v>
      </c>
      <c r="K157" t="s">
        <v>21</v>
      </c>
      <c r="L157" t="s">
        <v>21</v>
      </c>
      <c r="M157" t="s">
        <v>21</v>
      </c>
      <c r="N157" t="s">
        <v>21</v>
      </c>
      <c r="O157" t="s">
        <v>22</v>
      </c>
      <c r="P157" t="s">
        <v>23</v>
      </c>
      <c r="Q157">
        <v>48</v>
      </c>
      <c r="R157" t="s">
        <v>49</v>
      </c>
    </row>
    <row r="158" spans="1:18" x14ac:dyDescent="0.25">
      <c r="A158" t="s">
        <v>264</v>
      </c>
      <c r="B158">
        <v>22</v>
      </c>
      <c r="C158" t="s">
        <v>19</v>
      </c>
      <c r="D158" t="s">
        <v>20</v>
      </c>
      <c r="E158" t="s">
        <v>83</v>
      </c>
      <c r="F158" t="s">
        <v>21</v>
      </c>
      <c r="G158" t="s">
        <v>21</v>
      </c>
      <c r="H158" t="s">
        <v>21</v>
      </c>
      <c r="I158" t="s">
        <v>21</v>
      </c>
      <c r="J158" t="s">
        <v>21</v>
      </c>
      <c r="K158" t="s">
        <v>21</v>
      </c>
      <c r="L158" t="s">
        <v>22</v>
      </c>
      <c r="M158" t="s">
        <v>22</v>
      </c>
      <c r="N158" t="s">
        <v>21</v>
      </c>
      <c r="O158" t="s">
        <v>22</v>
      </c>
      <c r="P158" t="s">
        <v>23</v>
      </c>
      <c r="Q158">
        <v>24</v>
      </c>
      <c r="R158" t="s">
        <v>49</v>
      </c>
    </row>
    <row r="159" spans="1:18" x14ac:dyDescent="0.25">
      <c r="A159" t="s">
        <v>265</v>
      </c>
      <c r="B159">
        <v>21</v>
      </c>
      <c r="C159" t="s">
        <v>19</v>
      </c>
      <c r="D159" t="s">
        <v>31</v>
      </c>
      <c r="E159" t="s">
        <v>266</v>
      </c>
      <c r="F159" t="s">
        <v>21</v>
      </c>
      <c r="G159" t="s">
        <v>21</v>
      </c>
      <c r="H159" t="s">
        <v>21</v>
      </c>
      <c r="I159" t="s">
        <v>21</v>
      </c>
      <c r="J159" t="s">
        <v>21</v>
      </c>
      <c r="K159" t="s">
        <v>21</v>
      </c>
      <c r="L159" t="s">
        <v>21</v>
      </c>
      <c r="M159" t="s">
        <v>22</v>
      </c>
      <c r="N159" t="s">
        <v>22</v>
      </c>
      <c r="O159" t="s">
        <v>22</v>
      </c>
      <c r="P159" t="s">
        <v>23</v>
      </c>
      <c r="Q159">
        <v>42</v>
      </c>
      <c r="R159" t="s">
        <v>49</v>
      </c>
    </row>
    <row r="160" spans="1:18" x14ac:dyDescent="0.25">
      <c r="A160" t="s">
        <v>267</v>
      </c>
      <c r="B160">
        <v>22</v>
      </c>
      <c r="C160" t="s">
        <v>19</v>
      </c>
      <c r="D160" t="s">
        <v>31</v>
      </c>
      <c r="E160" t="s">
        <v>268</v>
      </c>
      <c r="F160" t="s">
        <v>22</v>
      </c>
      <c r="G160" t="s">
        <v>22</v>
      </c>
      <c r="H160" t="s">
        <v>22</v>
      </c>
      <c r="I160" t="s">
        <v>21</v>
      </c>
      <c r="J160" t="s">
        <v>21</v>
      </c>
      <c r="K160" t="s">
        <v>21</v>
      </c>
      <c r="L160" t="s">
        <v>22</v>
      </c>
      <c r="M160" t="s">
        <v>22</v>
      </c>
      <c r="N160" t="s">
        <v>22</v>
      </c>
      <c r="O160" t="s">
        <v>22</v>
      </c>
      <c r="P160" t="s">
        <v>23</v>
      </c>
      <c r="Q160">
        <v>29</v>
      </c>
      <c r="R160" t="s">
        <v>24</v>
      </c>
    </row>
    <row r="161" spans="1:18" x14ac:dyDescent="0.25">
      <c r="A161" t="s">
        <v>269</v>
      </c>
      <c r="B161">
        <v>20</v>
      </c>
      <c r="C161" t="s">
        <v>19</v>
      </c>
      <c r="D161" t="s">
        <v>31</v>
      </c>
      <c r="E161" t="s">
        <v>43</v>
      </c>
      <c r="F161" t="s">
        <v>22</v>
      </c>
      <c r="G161" t="s">
        <v>22</v>
      </c>
      <c r="H161" t="s">
        <v>22</v>
      </c>
      <c r="I161" t="s">
        <v>22</v>
      </c>
      <c r="J161" t="s">
        <v>22</v>
      </c>
      <c r="K161" t="s">
        <v>21</v>
      </c>
      <c r="L161" t="s">
        <v>22</v>
      </c>
      <c r="M161" t="s">
        <v>22</v>
      </c>
      <c r="N161" t="s">
        <v>22</v>
      </c>
      <c r="O161" t="s">
        <v>22</v>
      </c>
      <c r="P161" t="s">
        <v>23</v>
      </c>
      <c r="Q161">
        <v>26</v>
      </c>
      <c r="R161" t="s">
        <v>49</v>
      </c>
    </row>
    <row r="162" spans="1:18" x14ac:dyDescent="0.25">
      <c r="A162" t="s">
        <v>270</v>
      </c>
      <c r="B162">
        <v>26</v>
      </c>
      <c r="C162" t="s">
        <v>19</v>
      </c>
      <c r="D162" t="s">
        <v>20</v>
      </c>
      <c r="E162" t="s">
        <v>271</v>
      </c>
      <c r="F162" t="s">
        <v>21</v>
      </c>
      <c r="G162" t="s">
        <v>21</v>
      </c>
      <c r="H162" t="s">
        <v>21</v>
      </c>
      <c r="I162" t="s">
        <v>21</v>
      </c>
      <c r="J162" t="s">
        <v>21</v>
      </c>
      <c r="K162" t="s">
        <v>21</v>
      </c>
      <c r="L162" t="s">
        <v>22</v>
      </c>
      <c r="M162" t="s">
        <v>22</v>
      </c>
      <c r="N162" t="s">
        <v>22</v>
      </c>
      <c r="O162" t="s">
        <v>22</v>
      </c>
      <c r="P162" t="s">
        <v>23</v>
      </c>
      <c r="Q162">
        <v>48</v>
      </c>
      <c r="R162" t="s">
        <v>49</v>
      </c>
    </row>
    <row r="163" spans="1:18" x14ac:dyDescent="0.25">
      <c r="A163" t="s">
        <v>272</v>
      </c>
      <c r="B163">
        <v>30</v>
      </c>
      <c r="C163" t="s">
        <v>19</v>
      </c>
      <c r="D163" t="s">
        <v>31</v>
      </c>
      <c r="E163" t="s">
        <v>32</v>
      </c>
      <c r="F163" t="s">
        <v>21</v>
      </c>
      <c r="G163" t="s">
        <v>21</v>
      </c>
      <c r="H163" t="s">
        <v>21</v>
      </c>
      <c r="I163" t="s">
        <v>21</v>
      </c>
      <c r="J163" t="s">
        <v>21</v>
      </c>
      <c r="K163" t="s">
        <v>21</v>
      </c>
      <c r="L163" t="s">
        <v>22</v>
      </c>
      <c r="M163" t="s">
        <v>22</v>
      </c>
      <c r="N163" t="s">
        <v>22</v>
      </c>
      <c r="O163" t="s">
        <v>21</v>
      </c>
      <c r="P163" t="s">
        <v>23</v>
      </c>
      <c r="Q163">
        <v>6</v>
      </c>
      <c r="R163" t="s">
        <v>24</v>
      </c>
    </row>
    <row r="164" spans="1:18" x14ac:dyDescent="0.25">
      <c r="A164" t="s">
        <v>273</v>
      </c>
      <c r="B164">
        <v>28</v>
      </c>
      <c r="C164" t="s">
        <v>19</v>
      </c>
      <c r="D164" t="s">
        <v>20</v>
      </c>
      <c r="E164" t="s">
        <v>274</v>
      </c>
      <c r="F164" t="s">
        <v>21</v>
      </c>
      <c r="G164" t="s">
        <v>21</v>
      </c>
      <c r="H164" t="s">
        <v>21</v>
      </c>
      <c r="I164" t="s">
        <v>21</v>
      </c>
      <c r="J164" t="s">
        <v>21</v>
      </c>
      <c r="K164" t="s">
        <v>21</v>
      </c>
      <c r="L164" t="s">
        <v>22</v>
      </c>
      <c r="M164" t="s">
        <v>22</v>
      </c>
      <c r="N164" t="s">
        <v>22</v>
      </c>
      <c r="O164" t="s">
        <v>22</v>
      </c>
      <c r="P164" t="s">
        <v>23</v>
      </c>
      <c r="Q164">
        <v>12</v>
      </c>
      <c r="R164" t="s">
        <v>49</v>
      </c>
    </row>
  </sheetData>
  <mergeCells count="18">
    <mergeCell ref="N2:N3"/>
    <mergeCell ref="O2:O3"/>
    <mergeCell ref="P2:P3"/>
    <mergeCell ref="A1:R1"/>
    <mergeCell ref="A2:A3"/>
    <mergeCell ref="B2:B3"/>
    <mergeCell ref="C2:C3"/>
    <mergeCell ref="D2:E2"/>
    <mergeCell ref="F2:F3"/>
    <mergeCell ref="G2:G3"/>
    <mergeCell ref="H2:H3"/>
    <mergeCell ref="I2:I3"/>
    <mergeCell ref="J2:J3"/>
    <mergeCell ref="Q2:Q3"/>
    <mergeCell ref="R2:R3"/>
    <mergeCell ref="K2:K3"/>
    <mergeCell ref="L2:L3"/>
    <mergeCell ref="M2:M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E56C1-C461-44AD-AB35-F74200EDB3F1}">
  <dimension ref="A1:F102"/>
  <sheetViews>
    <sheetView topLeftCell="A61" workbookViewId="0">
      <selection activeCell="I5" sqref="I5"/>
    </sheetView>
  </sheetViews>
  <sheetFormatPr defaultRowHeight="15" x14ac:dyDescent="0.25"/>
  <cols>
    <col min="1" max="1" width="10.5703125" customWidth="1"/>
    <col min="2" max="2" width="14.28515625" customWidth="1"/>
    <col min="5" max="5" width="13.5703125" customWidth="1"/>
  </cols>
  <sheetData>
    <row r="1" spans="1:6" ht="15.75" x14ac:dyDescent="0.25">
      <c r="A1" s="18" t="s">
        <v>293</v>
      </c>
      <c r="B1" s="18"/>
      <c r="C1" s="18"/>
      <c r="D1" s="18"/>
      <c r="E1" s="18"/>
      <c r="F1" s="18"/>
    </row>
    <row r="2" spans="1:6" s="3" customFormat="1" x14ac:dyDescent="0.25">
      <c r="A2" s="8" t="s">
        <v>292</v>
      </c>
      <c r="B2" s="8" t="s">
        <v>284</v>
      </c>
      <c r="C2" s="8" t="s">
        <v>285</v>
      </c>
      <c r="D2" s="8" t="s">
        <v>286</v>
      </c>
      <c r="E2" s="8" t="s">
        <v>287</v>
      </c>
      <c r="F2" s="9" t="s">
        <v>288</v>
      </c>
    </row>
    <row r="3" spans="1:6" x14ac:dyDescent="0.25">
      <c r="A3" s="10" t="s">
        <v>18</v>
      </c>
      <c r="B3" s="10">
        <v>48.3</v>
      </c>
      <c r="C3" s="10" t="s">
        <v>289</v>
      </c>
      <c r="D3" s="10">
        <v>1.75</v>
      </c>
      <c r="E3" s="10" t="s">
        <v>290</v>
      </c>
      <c r="F3" s="10">
        <v>14.4</v>
      </c>
    </row>
    <row r="4" spans="1:6" x14ac:dyDescent="0.25">
      <c r="A4" s="10" t="s">
        <v>25</v>
      </c>
      <c r="B4" s="10">
        <v>16.3</v>
      </c>
      <c r="C4" s="10" t="s">
        <v>289</v>
      </c>
      <c r="D4" s="10">
        <v>1.77</v>
      </c>
      <c r="E4" s="10" t="s">
        <v>290</v>
      </c>
      <c r="F4" s="10">
        <v>7.76</v>
      </c>
    </row>
    <row r="5" spans="1:6" x14ac:dyDescent="0.25">
      <c r="A5" s="10" t="s">
        <v>27</v>
      </c>
      <c r="B5" s="10">
        <v>398.1</v>
      </c>
      <c r="C5" s="10" t="s">
        <v>289</v>
      </c>
      <c r="D5" s="10">
        <v>1.79</v>
      </c>
      <c r="E5" s="10" t="s">
        <v>290</v>
      </c>
      <c r="F5" s="10">
        <v>74.8</v>
      </c>
    </row>
    <row r="6" spans="1:6" x14ac:dyDescent="0.25">
      <c r="A6" s="10" t="s">
        <v>30</v>
      </c>
      <c r="B6" s="10">
        <v>17.5</v>
      </c>
      <c r="C6" s="10" t="s">
        <v>289</v>
      </c>
      <c r="D6" s="10">
        <v>1.71</v>
      </c>
      <c r="E6" s="10" t="s">
        <v>290</v>
      </c>
      <c r="F6" s="10">
        <v>6.06</v>
      </c>
    </row>
    <row r="7" spans="1:6" x14ac:dyDescent="0.25">
      <c r="A7" s="10" t="s">
        <v>33</v>
      </c>
      <c r="B7" s="10">
        <v>256.8</v>
      </c>
      <c r="C7" s="10" t="s">
        <v>289</v>
      </c>
      <c r="D7" s="10">
        <v>1.8</v>
      </c>
      <c r="E7" s="10" t="s">
        <v>290</v>
      </c>
      <c r="F7" s="10">
        <v>63.2</v>
      </c>
    </row>
    <row r="8" spans="1:6" x14ac:dyDescent="0.25">
      <c r="A8" s="10" t="s">
        <v>34</v>
      </c>
      <c r="B8" s="10">
        <v>115.5</v>
      </c>
      <c r="C8" s="10" t="s">
        <v>289</v>
      </c>
      <c r="D8" s="10">
        <v>1.76</v>
      </c>
      <c r="E8" s="10" t="s">
        <v>290</v>
      </c>
      <c r="F8" s="10">
        <v>30</v>
      </c>
    </row>
    <row r="9" spans="1:6" x14ac:dyDescent="0.25">
      <c r="A9" s="10" t="s">
        <v>36</v>
      </c>
      <c r="B9" s="10">
        <v>50</v>
      </c>
      <c r="C9" s="10" t="s">
        <v>289</v>
      </c>
      <c r="D9" s="10">
        <v>1.79</v>
      </c>
      <c r="E9" s="10" t="s">
        <v>290</v>
      </c>
      <c r="F9" s="10">
        <v>23.4</v>
      </c>
    </row>
    <row r="10" spans="1:6" x14ac:dyDescent="0.25">
      <c r="A10" s="10" t="s">
        <v>37</v>
      </c>
      <c r="B10" s="10">
        <v>406.4</v>
      </c>
      <c r="C10" s="10" t="s">
        <v>289</v>
      </c>
      <c r="D10" s="10">
        <v>1.79</v>
      </c>
      <c r="E10" s="10" t="s">
        <v>290</v>
      </c>
      <c r="F10" s="10">
        <v>64.2</v>
      </c>
    </row>
    <row r="11" spans="1:6" x14ac:dyDescent="0.25">
      <c r="A11" s="10" t="s">
        <v>39</v>
      </c>
      <c r="B11" s="10">
        <v>169.7</v>
      </c>
      <c r="C11" s="10" t="s">
        <v>289</v>
      </c>
      <c r="D11" s="10">
        <v>1.82</v>
      </c>
      <c r="E11" s="10" t="s">
        <v>290</v>
      </c>
      <c r="F11" s="10">
        <v>95.4</v>
      </c>
    </row>
    <row r="12" spans="1:6" x14ac:dyDescent="0.25">
      <c r="A12" s="10" t="s">
        <v>40</v>
      </c>
      <c r="B12" s="10">
        <v>13.9</v>
      </c>
      <c r="C12" s="10" t="s">
        <v>289</v>
      </c>
      <c r="D12" s="10">
        <v>1.9</v>
      </c>
      <c r="E12" s="10" t="s">
        <v>290</v>
      </c>
      <c r="F12" s="10">
        <v>6.74</v>
      </c>
    </row>
    <row r="13" spans="1:6" x14ac:dyDescent="0.25">
      <c r="A13" s="10" t="s">
        <v>42</v>
      </c>
      <c r="B13" s="10">
        <v>30.9</v>
      </c>
      <c r="C13" s="10" t="s">
        <v>289</v>
      </c>
      <c r="D13" s="10">
        <v>1.83</v>
      </c>
      <c r="E13" s="10" t="s">
        <v>290</v>
      </c>
      <c r="F13" s="10">
        <v>15.2</v>
      </c>
    </row>
    <row r="14" spans="1:6" x14ac:dyDescent="0.25">
      <c r="A14" s="10" t="s">
        <v>44</v>
      </c>
      <c r="B14" s="10">
        <v>60.9</v>
      </c>
      <c r="C14" s="10" t="s">
        <v>289</v>
      </c>
      <c r="D14" s="10">
        <v>1.75</v>
      </c>
      <c r="E14" s="10" t="s">
        <v>290</v>
      </c>
      <c r="F14" s="10">
        <v>17.8</v>
      </c>
    </row>
    <row r="15" spans="1:6" x14ac:dyDescent="0.25">
      <c r="A15" s="10" t="s">
        <v>50</v>
      </c>
      <c r="B15" s="10">
        <v>21.1</v>
      </c>
      <c r="C15" s="10" t="s">
        <v>289</v>
      </c>
      <c r="D15" s="10">
        <v>1.76</v>
      </c>
      <c r="E15" s="10" t="s">
        <v>290</v>
      </c>
      <c r="F15" s="10">
        <v>9.06</v>
      </c>
    </row>
    <row r="16" spans="1:6" x14ac:dyDescent="0.25">
      <c r="A16" s="10" t="s">
        <v>52</v>
      </c>
      <c r="B16" s="10">
        <v>69.599999999999994</v>
      </c>
      <c r="C16" s="10" t="s">
        <v>289</v>
      </c>
      <c r="D16" s="10">
        <v>1.75</v>
      </c>
      <c r="E16" s="10" t="s">
        <v>290</v>
      </c>
      <c r="F16" s="10">
        <v>18</v>
      </c>
    </row>
    <row r="17" spans="1:6" x14ac:dyDescent="0.25">
      <c r="A17" s="10" t="s">
        <v>54</v>
      </c>
      <c r="B17" s="10">
        <v>22.2</v>
      </c>
      <c r="C17" s="10" t="s">
        <v>289</v>
      </c>
      <c r="D17" s="10">
        <v>1.81</v>
      </c>
      <c r="E17" s="10" t="s">
        <v>290</v>
      </c>
      <c r="F17" s="10">
        <v>7.94</v>
      </c>
    </row>
    <row r="18" spans="1:6" x14ac:dyDescent="0.25">
      <c r="A18" s="10" t="s">
        <v>61</v>
      </c>
      <c r="B18" s="10">
        <v>74.599999999999994</v>
      </c>
      <c r="C18" s="10" t="s">
        <v>289</v>
      </c>
      <c r="D18" s="10">
        <v>1.78</v>
      </c>
      <c r="E18" s="10" t="s">
        <v>290</v>
      </c>
      <c r="F18" s="10">
        <v>19.399999999999999</v>
      </c>
    </row>
    <row r="19" spans="1:6" x14ac:dyDescent="0.25">
      <c r="A19" s="10" t="s">
        <v>65</v>
      </c>
      <c r="B19" s="10">
        <v>28.6</v>
      </c>
      <c r="C19" s="10" t="s">
        <v>289</v>
      </c>
      <c r="D19" s="10">
        <v>1.69</v>
      </c>
      <c r="E19" s="10" t="s">
        <v>290</v>
      </c>
      <c r="F19" s="10">
        <v>6.98</v>
      </c>
    </row>
    <row r="20" spans="1:6" x14ac:dyDescent="0.25">
      <c r="A20" s="10" t="s">
        <v>67</v>
      </c>
      <c r="B20" s="10">
        <v>76.2</v>
      </c>
      <c r="C20" s="10" t="s">
        <v>289</v>
      </c>
      <c r="D20" s="10">
        <v>1.83</v>
      </c>
      <c r="E20" s="10" t="s">
        <v>290</v>
      </c>
      <c r="F20" s="10">
        <v>36.4</v>
      </c>
    </row>
    <row r="21" spans="1:6" x14ac:dyDescent="0.25">
      <c r="A21" s="10" t="s">
        <v>69</v>
      </c>
      <c r="B21" s="10">
        <v>39.799999999999997</v>
      </c>
      <c r="C21" s="10" t="s">
        <v>289</v>
      </c>
      <c r="D21" s="10">
        <v>1.91</v>
      </c>
      <c r="E21" s="10" t="s">
        <v>290</v>
      </c>
      <c r="F21" s="10">
        <v>20.2</v>
      </c>
    </row>
    <row r="22" spans="1:6" x14ac:dyDescent="0.25">
      <c r="A22" s="10" t="s">
        <v>71</v>
      </c>
      <c r="B22" s="10">
        <v>250.4</v>
      </c>
      <c r="C22" s="10" t="s">
        <v>289</v>
      </c>
      <c r="D22" s="10">
        <v>1.79</v>
      </c>
      <c r="E22" s="10" t="s">
        <v>290</v>
      </c>
      <c r="F22" s="10">
        <v>48.2</v>
      </c>
    </row>
    <row r="23" spans="1:6" x14ac:dyDescent="0.25">
      <c r="A23" s="10" t="s">
        <v>79</v>
      </c>
      <c r="B23" s="10">
        <v>12.3</v>
      </c>
      <c r="C23" s="10" t="s">
        <v>289</v>
      </c>
      <c r="D23" s="10">
        <v>1.48</v>
      </c>
      <c r="E23" s="10" t="s">
        <v>290</v>
      </c>
      <c r="F23" s="10">
        <v>3.08</v>
      </c>
    </row>
    <row r="24" spans="1:6" x14ac:dyDescent="0.25">
      <c r="A24" s="10" t="s">
        <v>80</v>
      </c>
      <c r="B24" s="10">
        <v>10.4</v>
      </c>
      <c r="C24" s="10" t="s">
        <v>289</v>
      </c>
      <c r="D24" s="10">
        <v>1.48</v>
      </c>
      <c r="E24" s="10" t="s">
        <v>290</v>
      </c>
      <c r="F24" s="10">
        <v>2.4</v>
      </c>
    </row>
    <row r="25" spans="1:6" x14ac:dyDescent="0.25">
      <c r="A25" s="10" t="s">
        <v>84</v>
      </c>
      <c r="B25" s="10">
        <v>47.2</v>
      </c>
      <c r="C25" s="10" t="s">
        <v>289</v>
      </c>
      <c r="D25" s="10">
        <v>1.76</v>
      </c>
      <c r="E25" s="10" t="s">
        <v>290</v>
      </c>
      <c r="F25" s="10">
        <v>14.7</v>
      </c>
    </row>
    <row r="26" spans="1:6" x14ac:dyDescent="0.25">
      <c r="A26" s="10" t="s">
        <v>85</v>
      </c>
      <c r="B26" s="10">
        <v>180.2</v>
      </c>
      <c r="C26" s="10" t="s">
        <v>289</v>
      </c>
      <c r="D26" s="10">
        <v>1.82</v>
      </c>
      <c r="E26" s="10" t="s">
        <v>290</v>
      </c>
      <c r="F26" s="10">
        <v>72.2</v>
      </c>
    </row>
    <row r="27" spans="1:6" x14ac:dyDescent="0.25">
      <c r="A27" s="10" t="s">
        <v>87</v>
      </c>
      <c r="B27" s="10">
        <v>126.8</v>
      </c>
      <c r="C27" s="10" t="s">
        <v>289</v>
      </c>
      <c r="D27" s="10">
        <v>1.81</v>
      </c>
      <c r="E27" s="10" t="s">
        <v>290</v>
      </c>
      <c r="F27" s="10">
        <v>49</v>
      </c>
    </row>
    <row r="28" spans="1:6" x14ac:dyDescent="0.25">
      <c r="A28" s="10" t="s">
        <v>89</v>
      </c>
      <c r="B28" s="10">
        <v>144</v>
      </c>
      <c r="C28" s="10" t="s">
        <v>289</v>
      </c>
      <c r="D28" s="10">
        <v>1.79</v>
      </c>
      <c r="E28" s="10" t="s">
        <v>290</v>
      </c>
      <c r="F28" s="10">
        <v>26</v>
      </c>
    </row>
    <row r="29" spans="1:6" x14ac:dyDescent="0.25">
      <c r="A29" s="10" t="s">
        <v>91</v>
      </c>
      <c r="B29" s="10">
        <v>10.8</v>
      </c>
      <c r="C29" s="10" t="s">
        <v>289</v>
      </c>
      <c r="D29" s="10">
        <v>1.87</v>
      </c>
      <c r="E29" s="10" t="s">
        <v>290</v>
      </c>
      <c r="F29" s="10">
        <v>2.5</v>
      </c>
    </row>
    <row r="30" spans="1:6" x14ac:dyDescent="0.25">
      <c r="A30" s="10" t="s">
        <v>93</v>
      </c>
      <c r="B30" s="10">
        <v>52.6</v>
      </c>
      <c r="C30" s="10" t="s">
        <v>289</v>
      </c>
      <c r="D30" s="10">
        <v>1.81</v>
      </c>
      <c r="E30" s="10" t="s">
        <v>290</v>
      </c>
      <c r="F30" s="10">
        <v>24</v>
      </c>
    </row>
    <row r="31" spans="1:6" x14ac:dyDescent="0.25">
      <c r="A31" s="10" t="s">
        <v>95</v>
      </c>
      <c r="B31" s="10">
        <v>70.8</v>
      </c>
      <c r="C31" s="10" t="s">
        <v>289</v>
      </c>
      <c r="D31" s="10">
        <v>1.85</v>
      </c>
      <c r="E31" s="10" t="s">
        <v>290</v>
      </c>
      <c r="F31" s="10">
        <v>40</v>
      </c>
    </row>
    <row r="32" spans="1:6" x14ac:dyDescent="0.25">
      <c r="A32" s="10" t="s">
        <v>97</v>
      </c>
      <c r="B32" s="10">
        <v>271.39999999999998</v>
      </c>
      <c r="C32" s="10" t="s">
        <v>289</v>
      </c>
      <c r="D32" s="10">
        <v>1.79</v>
      </c>
      <c r="E32" s="10" t="s">
        <v>290</v>
      </c>
      <c r="F32" s="10">
        <v>56.2</v>
      </c>
    </row>
    <row r="33" spans="1:6" x14ac:dyDescent="0.25">
      <c r="A33" s="10" t="s">
        <v>98</v>
      </c>
      <c r="B33" s="10">
        <v>326</v>
      </c>
      <c r="C33" s="10" t="s">
        <v>289</v>
      </c>
      <c r="D33" s="10">
        <v>1.79</v>
      </c>
      <c r="E33" s="10" t="s">
        <v>290</v>
      </c>
      <c r="F33" s="10">
        <v>54.6</v>
      </c>
    </row>
    <row r="34" spans="1:6" x14ac:dyDescent="0.25">
      <c r="A34" s="10" t="s">
        <v>100</v>
      </c>
      <c r="B34" s="10">
        <v>845.8</v>
      </c>
      <c r="C34" s="10" t="s">
        <v>289</v>
      </c>
      <c r="D34" s="10">
        <v>1.78</v>
      </c>
      <c r="E34" s="10" t="s">
        <v>290</v>
      </c>
      <c r="F34" s="10">
        <v>97.8</v>
      </c>
    </row>
    <row r="35" spans="1:6" x14ac:dyDescent="0.25">
      <c r="A35" s="10" t="s">
        <v>102</v>
      </c>
      <c r="B35" s="10">
        <v>61.1</v>
      </c>
      <c r="C35" s="10" t="s">
        <v>289</v>
      </c>
      <c r="D35" s="10">
        <v>1.76</v>
      </c>
      <c r="E35" s="10" t="s">
        <v>290</v>
      </c>
      <c r="F35" s="10">
        <v>12.2</v>
      </c>
    </row>
    <row r="36" spans="1:6" x14ac:dyDescent="0.25">
      <c r="A36" s="10" t="s">
        <v>105</v>
      </c>
      <c r="B36" s="10">
        <v>141.5</v>
      </c>
      <c r="C36" s="10" t="s">
        <v>289</v>
      </c>
      <c r="D36" s="10">
        <v>1.83</v>
      </c>
      <c r="E36" s="10" t="s">
        <v>290</v>
      </c>
      <c r="F36" s="10">
        <v>73.2</v>
      </c>
    </row>
    <row r="37" spans="1:6" x14ac:dyDescent="0.25">
      <c r="A37" s="10" t="s">
        <v>106</v>
      </c>
      <c r="B37" s="10">
        <v>41.7</v>
      </c>
      <c r="C37" s="10" t="s">
        <v>289</v>
      </c>
      <c r="D37" s="10">
        <v>1.78</v>
      </c>
      <c r="E37" s="10" t="s">
        <v>290</v>
      </c>
      <c r="F37" s="10">
        <v>10.3</v>
      </c>
    </row>
    <row r="38" spans="1:6" x14ac:dyDescent="0.25">
      <c r="A38" s="10" t="s">
        <v>110</v>
      </c>
      <c r="B38" s="10">
        <v>385.1</v>
      </c>
      <c r="C38" s="10" t="s">
        <v>289</v>
      </c>
      <c r="D38" s="10">
        <v>1.69</v>
      </c>
      <c r="E38" s="10" t="s">
        <v>290</v>
      </c>
      <c r="F38" s="10" t="s">
        <v>291</v>
      </c>
    </row>
    <row r="39" spans="1:6" x14ac:dyDescent="0.25">
      <c r="A39" s="10" t="s">
        <v>114</v>
      </c>
      <c r="B39" s="10">
        <v>20.3</v>
      </c>
      <c r="C39" s="10" t="s">
        <v>289</v>
      </c>
      <c r="D39" s="10">
        <v>1.82</v>
      </c>
      <c r="E39" s="10" t="s">
        <v>290</v>
      </c>
      <c r="F39" s="10">
        <v>13.7</v>
      </c>
    </row>
    <row r="40" spans="1:6" x14ac:dyDescent="0.25">
      <c r="A40" s="10" t="s">
        <v>116</v>
      </c>
      <c r="B40" s="10">
        <v>235</v>
      </c>
      <c r="C40" s="10" t="s">
        <v>289</v>
      </c>
      <c r="D40" s="10">
        <v>1.88</v>
      </c>
      <c r="E40" s="10" t="s">
        <v>290</v>
      </c>
      <c r="F40" s="10" t="s">
        <v>291</v>
      </c>
    </row>
    <row r="41" spans="1:6" x14ac:dyDescent="0.25">
      <c r="A41" s="10" t="s">
        <v>118</v>
      </c>
      <c r="B41" s="10">
        <v>1884.9</v>
      </c>
      <c r="C41" s="10" t="s">
        <v>289</v>
      </c>
      <c r="D41" s="10">
        <v>1.89</v>
      </c>
      <c r="E41" s="10" t="s">
        <v>290</v>
      </c>
      <c r="F41" s="10" t="s">
        <v>291</v>
      </c>
    </row>
    <row r="42" spans="1:6" x14ac:dyDescent="0.25">
      <c r="A42" s="10" t="s">
        <v>119</v>
      </c>
      <c r="B42" s="10">
        <v>260.7</v>
      </c>
      <c r="C42" s="10" t="s">
        <v>289</v>
      </c>
      <c r="D42" s="10">
        <v>1.86</v>
      </c>
      <c r="E42" s="10" t="s">
        <v>290</v>
      </c>
      <c r="F42" s="10" t="s">
        <v>291</v>
      </c>
    </row>
    <row r="43" spans="1:6" x14ac:dyDescent="0.25">
      <c r="A43" s="10" t="s">
        <v>120</v>
      </c>
      <c r="B43" s="10">
        <v>554.6</v>
      </c>
      <c r="C43" s="10" t="s">
        <v>289</v>
      </c>
      <c r="D43" s="10">
        <v>1.87</v>
      </c>
      <c r="E43" s="10" t="s">
        <v>290</v>
      </c>
      <c r="F43" s="10" t="s">
        <v>291</v>
      </c>
    </row>
    <row r="44" spans="1:6" x14ac:dyDescent="0.25">
      <c r="A44" s="10" t="s">
        <v>122</v>
      </c>
      <c r="B44" s="10">
        <v>991.7</v>
      </c>
      <c r="C44" s="10" t="s">
        <v>289</v>
      </c>
      <c r="D44" s="10">
        <v>1.89</v>
      </c>
      <c r="E44" s="10" t="s">
        <v>290</v>
      </c>
      <c r="F44" s="10" t="s">
        <v>291</v>
      </c>
    </row>
    <row r="45" spans="1:6" x14ac:dyDescent="0.25">
      <c r="A45" s="10" t="s">
        <v>123</v>
      </c>
      <c r="B45" s="10">
        <v>1232.3</v>
      </c>
      <c r="C45" s="10" t="s">
        <v>289</v>
      </c>
      <c r="D45" s="10">
        <v>1.89</v>
      </c>
      <c r="E45" s="10" t="s">
        <v>290</v>
      </c>
      <c r="F45" s="10" t="s">
        <v>291</v>
      </c>
    </row>
    <row r="46" spans="1:6" x14ac:dyDescent="0.25">
      <c r="A46" s="10" t="s">
        <v>124</v>
      </c>
      <c r="B46" s="10">
        <v>417.8</v>
      </c>
      <c r="C46" s="10" t="s">
        <v>289</v>
      </c>
      <c r="D46" s="10">
        <v>1.88</v>
      </c>
      <c r="E46" s="10" t="s">
        <v>290</v>
      </c>
      <c r="F46" s="10" t="s">
        <v>291</v>
      </c>
    </row>
    <row r="47" spans="1:6" x14ac:dyDescent="0.25">
      <c r="A47" s="10" t="s">
        <v>125</v>
      </c>
      <c r="B47" s="10">
        <v>208.4</v>
      </c>
      <c r="C47" s="10" t="s">
        <v>289</v>
      </c>
      <c r="D47" s="10">
        <v>1.87</v>
      </c>
      <c r="E47" s="10" t="s">
        <v>290</v>
      </c>
      <c r="F47" s="10" t="s">
        <v>291</v>
      </c>
    </row>
    <row r="48" spans="1:6" x14ac:dyDescent="0.25">
      <c r="A48" s="10" t="s">
        <v>128</v>
      </c>
      <c r="B48" s="10">
        <v>277.7</v>
      </c>
      <c r="C48" s="10" t="s">
        <v>289</v>
      </c>
      <c r="D48" s="10">
        <v>1.72</v>
      </c>
      <c r="E48" s="10" t="s">
        <v>290</v>
      </c>
      <c r="F48" s="10">
        <v>73.8</v>
      </c>
    </row>
    <row r="49" spans="1:6" x14ac:dyDescent="0.25">
      <c r="A49" s="10" t="s">
        <v>130</v>
      </c>
      <c r="B49" s="10">
        <v>655</v>
      </c>
      <c r="C49" s="10" t="s">
        <v>289</v>
      </c>
      <c r="D49" s="10">
        <v>1.82</v>
      </c>
      <c r="E49" s="10" t="s">
        <v>290</v>
      </c>
      <c r="F49" s="10" t="s">
        <v>291</v>
      </c>
    </row>
    <row r="50" spans="1:6" x14ac:dyDescent="0.25">
      <c r="A50" s="10" t="s">
        <v>131</v>
      </c>
      <c r="B50" s="10">
        <v>310.10000000000002</v>
      </c>
      <c r="C50" s="10" t="s">
        <v>289</v>
      </c>
      <c r="D50" s="10">
        <v>1.86</v>
      </c>
      <c r="E50" s="10" t="s">
        <v>290</v>
      </c>
      <c r="F50" s="10" t="s">
        <v>291</v>
      </c>
    </row>
    <row r="51" spans="1:6" x14ac:dyDescent="0.25">
      <c r="A51" s="10" t="s">
        <v>134</v>
      </c>
      <c r="B51" s="10">
        <v>255.3</v>
      </c>
      <c r="C51" s="10" t="s">
        <v>289</v>
      </c>
      <c r="D51" s="10">
        <v>1.9</v>
      </c>
      <c r="E51" s="10" t="s">
        <v>290</v>
      </c>
      <c r="F51" s="10" t="s">
        <v>291</v>
      </c>
    </row>
    <row r="52" spans="1:6" x14ac:dyDescent="0.25">
      <c r="A52" s="10" t="s">
        <v>135</v>
      </c>
      <c r="B52" s="10">
        <v>71</v>
      </c>
      <c r="C52" s="10" t="s">
        <v>289</v>
      </c>
      <c r="D52" s="10">
        <v>1.84</v>
      </c>
      <c r="E52" s="10" t="s">
        <v>290</v>
      </c>
      <c r="F52" s="10" t="s">
        <v>291</v>
      </c>
    </row>
    <row r="53" spans="1:6" x14ac:dyDescent="0.25">
      <c r="A53" s="10" t="s">
        <v>138</v>
      </c>
      <c r="B53" s="10">
        <v>80</v>
      </c>
      <c r="C53" s="10" t="s">
        <v>289</v>
      </c>
      <c r="D53" s="10">
        <v>1.9</v>
      </c>
      <c r="E53" s="10" t="s">
        <v>290</v>
      </c>
      <c r="F53" s="10">
        <v>53.4</v>
      </c>
    </row>
    <row r="54" spans="1:6" x14ac:dyDescent="0.25">
      <c r="A54" s="10" t="s">
        <v>140</v>
      </c>
      <c r="B54" s="10">
        <v>71.8</v>
      </c>
      <c r="C54" s="10" t="s">
        <v>289</v>
      </c>
      <c r="D54" s="10">
        <v>1.85</v>
      </c>
      <c r="E54" s="10" t="s">
        <v>290</v>
      </c>
      <c r="F54" s="10">
        <v>66.2</v>
      </c>
    </row>
    <row r="55" spans="1:6" x14ac:dyDescent="0.25">
      <c r="A55" s="10" t="s">
        <v>141</v>
      </c>
      <c r="B55" s="10">
        <v>82.7</v>
      </c>
      <c r="C55" s="10" t="s">
        <v>289</v>
      </c>
      <c r="D55" s="10">
        <v>1.69</v>
      </c>
      <c r="E55" s="10" t="s">
        <v>290</v>
      </c>
      <c r="F55" s="10">
        <v>74.2</v>
      </c>
    </row>
    <row r="56" spans="1:6" x14ac:dyDescent="0.25">
      <c r="A56" s="10" t="s">
        <v>143</v>
      </c>
      <c r="B56" s="10">
        <v>176.9</v>
      </c>
      <c r="C56" s="10" t="s">
        <v>289</v>
      </c>
      <c r="D56" s="10">
        <v>1.83</v>
      </c>
      <c r="E56" s="10" t="s">
        <v>290</v>
      </c>
      <c r="F56" s="10" t="s">
        <v>291</v>
      </c>
    </row>
    <row r="57" spans="1:6" x14ac:dyDescent="0.25">
      <c r="A57" s="10" t="s">
        <v>146</v>
      </c>
      <c r="B57" s="10">
        <v>113.8</v>
      </c>
      <c r="C57" s="10" t="s">
        <v>289</v>
      </c>
      <c r="D57" s="10">
        <v>1.91</v>
      </c>
      <c r="E57" s="10" t="s">
        <v>290</v>
      </c>
      <c r="F57" s="10">
        <v>69.400000000000006</v>
      </c>
    </row>
    <row r="58" spans="1:6" x14ac:dyDescent="0.25">
      <c r="A58" s="10" t="s">
        <v>150</v>
      </c>
      <c r="B58" s="10">
        <v>76.900000000000006</v>
      </c>
      <c r="C58" s="10" t="s">
        <v>289</v>
      </c>
      <c r="D58" s="10">
        <v>1.84</v>
      </c>
      <c r="E58" s="10" t="s">
        <v>290</v>
      </c>
      <c r="F58" s="10" t="s">
        <v>291</v>
      </c>
    </row>
    <row r="59" spans="1:6" x14ac:dyDescent="0.25">
      <c r="A59" s="10" t="s">
        <v>152</v>
      </c>
      <c r="B59" s="10">
        <v>53</v>
      </c>
      <c r="C59" s="10" t="s">
        <v>289</v>
      </c>
      <c r="D59" s="10">
        <v>1.85</v>
      </c>
      <c r="E59" s="10" t="s">
        <v>290</v>
      </c>
      <c r="F59" s="10">
        <v>58.8</v>
      </c>
    </row>
    <row r="60" spans="1:6" x14ac:dyDescent="0.25">
      <c r="A60" s="10" t="s">
        <v>154</v>
      </c>
      <c r="B60" s="10">
        <v>130.5</v>
      </c>
      <c r="C60" s="10" t="s">
        <v>289</v>
      </c>
      <c r="D60" s="10">
        <v>1.91</v>
      </c>
      <c r="E60" s="10" t="s">
        <v>290</v>
      </c>
      <c r="F60" s="10" t="s">
        <v>291</v>
      </c>
    </row>
    <row r="61" spans="1:6" x14ac:dyDescent="0.25">
      <c r="A61" s="10" t="s">
        <v>156</v>
      </c>
      <c r="B61" s="10">
        <v>270.39999999999998</v>
      </c>
      <c r="C61" s="10" t="s">
        <v>289</v>
      </c>
      <c r="D61" s="10">
        <v>1.91</v>
      </c>
      <c r="E61" s="10" t="s">
        <v>290</v>
      </c>
      <c r="F61" s="10" t="s">
        <v>291</v>
      </c>
    </row>
    <row r="62" spans="1:6" x14ac:dyDescent="0.25">
      <c r="A62" s="10" t="s">
        <v>157</v>
      </c>
      <c r="B62" s="10">
        <v>84.8</v>
      </c>
      <c r="C62" s="10" t="s">
        <v>289</v>
      </c>
      <c r="D62" s="10">
        <v>1.79</v>
      </c>
      <c r="E62" s="10" t="s">
        <v>290</v>
      </c>
      <c r="F62" s="10">
        <v>32.6</v>
      </c>
    </row>
    <row r="63" spans="1:6" x14ac:dyDescent="0.25">
      <c r="A63" s="10" t="s">
        <v>158</v>
      </c>
      <c r="B63" s="10">
        <v>44.6</v>
      </c>
      <c r="C63" s="10" t="s">
        <v>289</v>
      </c>
      <c r="D63" s="10">
        <v>1.89</v>
      </c>
      <c r="E63" s="10" t="s">
        <v>290</v>
      </c>
      <c r="F63" s="10">
        <v>25.4</v>
      </c>
    </row>
    <row r="64" spans="1:6" x14ac:dyDescent="0.25">
      <c r="A64" s="10" t="s">
        <v>161</v>
      </c>
      <c r="B64" s="10">
        <v>383.3</v>
      </c>
      <c r="C64" s="10" t="s">
        <v>289</v>
      </c>
      <c r="D64" s="10">
        <v>1.82</v>
      </c>
      <c r="E64" s="10" t="s">
        <v>290</v>
      </c>
      <c r="F64" s="10">
        <v>110</v>
      </c>
    </row>
    <row r="65" spans="1:6" x14ac:dyDescent="0.25">
      <c r="A65" s="10" t="s">
        <v>165</v>
      </c>
      <c r="B65" s="10">
        <v>46.3</v>
      </c>
      <c r="C65" s="10" t="s">
        <v>289</v>
      </c>
      <c r="D65" s="10">
        <v>1.81</v>
      </c>
      <c r="E65" s="10" t="s">
        <v>290</v>
      </c>
      <c r="F65" s="10">
        <v>26.2</v>
      </c>
    </row>
    <row r="66" spans="1:6" x14ac:dyDescent="0.25">
      <c r="A66" s="10" t="s">
        <v>166</v>
      </c>
      <c r="B66" s="10">
        <v>1137.2</v>
      </c>
      <c r="C66" s="10" t="s">
        <v>289</v>
      </c>
      <c r="D66" s="10">
        <v>1.88</v>
      </c>
      <c r="E66" s="10" t="s">
        <v>290</v>
      </c>
      <c r="F66" s="10" t="s">
        <v>291</v>
      </c>
    </row>
    <row r="67" spans="1:6" x14ac:dyDescent="0.25">
      <c r="A67" s="10" t="s">
        <v>167</v>
      </c>
      <c r="B67" s="10">
        <v>19.3</v>
      </c>
      <c r="C67" s="10" t="s">
        <v>289</v>
      </c>
      <c r="D67" s="10">
        <v>1.88</v>
      </c>
      <c r="E67" s="10" t="s">
        <v>290</v>
      </c>
      <c r="F67" s="10">
        <v>8.64</v>
      </c>
    </row>
    <row r="68" spans="1:6" x14ac:dyDescent="0.25">
      <c r="A68" s="10" t="s">
        <v>168</v>
      </c>
      <c r="B68" s="10">
        <v>75.599999999999994</v>
      </c>
      <c r="C68" s="10" t="s">
        <v>289</v>
      </c>
      <c r="D68" s="10">
        <v>1.81</v>
      </c>
      <c r="E68" s="10" t="s">
        <v>290</v>
      </c>
      <c r="F68" s="10">
        <v>49.2</v>
      </c>
    </row>
    <row r="69" spans="1:6" x14ac:dyDescent="0.25">
      <c r="A69" s="10" t="s">
        <v>169</v>
      </c>
      <c r="B69" s="10">
        <v>158.6</v>
      </c>
      <c r="C69" s="10" t="s">
        <v>289</v>
      </c>
      <c r="D69" s="10">
        <v>1.75</v>
      </c>
      <c r="E69" s="10" t="s">
        <v>290</v>
      </c>
      <c r="F69" s="10">
        <v>77</v>
      </c>
    </row>
    <row r="70" spans="1:6" x14ac:dyDescent="0.25">
      <c r="A70" s="10" t="s">
        <v>172</v>
      </c>
      <c r="B70" s="10">
        <v>294.3</v>
      </c>
      <c r="C70" s="10" t="s">
        <v>289</v>
      </c>
      <c r="D70" s="10">
        <v>1.85</v>
      </c>
      <c r="E70" s="10" t="s">
        <v>290</v>
      </c>
      <c r="F70" s="10" t="s">
        <v>291</v>
      </c>
    </row>
    <row r="71" spans="1:6" x14ac:dyDescent="0.25">
      <c r="A71" s="10" t="s">
        <v>173</v>
      </c>
      <c r="B71" s="10">
        <v>270.5</v>
      </c>
      <c r="C71" s="10" t="s">
        <v>289</v>
      </c>
      <c r="D71" s="10">
        <v>1.81</v>
      </c>
      <c r="E71" s="10" t="s">
        <v>290</v>
      </c>
      <c r="F71" s="10">
        <v>116</v>
      </c>
    </row>
    <row r="72" spans="1:6" x14ac:dyDescent="0.25">
      <c r="A72" s="10" t="s">
        <v>174</v>
      </c>
      <c r="B72" s="10">
        <v>461.7</v>
      </c>
      <c r="C72" s="10" t="s">
        <v>289</v>
      </c>
      <c r="D72" s="10">
        <v>1.82</v>
      </c>
      <c r="E72" s="10" t="s">
        <v>290</v>
      </c>
      <c r="F72" s="10" t="s">
        <v>291</v>
      </c>
    </row>
    <row r="73" spans="1:6" x14ac:dyDescent="0.25">
      <c r="A73" s="10" t="s">
        <v>175</v>
      </c>
      <c r="B73" s="10">
        <v>366.6</v>
      </c>
      <c r="C73" s="10" t="s">
        <v>289</v>
      </c>
      <c r="D73" s="10">
        <v>1.82</v>
      </c>
      <c r="E73" s="10" t="s">
        <v>290</v>
      </c>
      <c r="F73" s="10" t="s">
        <v>291</v>
      </c>
    </row>
    <row r="74" spans="1:6" x14ac:dyDescent="0.25">
      <c r="A74" s="10" t="s">
        <v>177</v>
      </c>
      <c r="B74" s="10">
        <v>113.1</v>
      </c>
      <c r="C74" s="10" t="s">
        <v>289</v>
      </c>
      <c r="D74" s="10">
        <v>1.78</v>
      </c>
      <c r="E74" s="10" t="s">
        <v>290</v>
      </c>
      <c r="F74" s="10">
        <v>40.799999999999997</v>
      </c>
    </row>
    <row r="75" spans="1:6" x14ac:dyDescent="0.25">
      <c r="A75" s="10" t="s">
        <v>180</v>
      </c>
      <c r="B75" s="10">
        <v>91.9</v>
      </c>
      <c r="C75" s="10" t="s">
        <v>289</v>
      </c>
      <c r="D75" s="10">
        <v>1.82</v>
      </c>
      <c r="E75" s="10" t="s">
        <v>290</v>
      </c>
      <c r="F75" s="10">
        <v>33.799999999999997</v>
      </c>
    </row>
    <row r="76" spans="1:6" x14ac:dyDescent="0.25">
      <c r="A76" s="10" t="s">
        <v>183</v>
      </c>
      <c r="B76" s="10">
        <v>59.9</v>
      </c>
      <c r="C76" s="10" t="s">
        <v>289</v>
      </c>
      <c r="D76" s="10">
        <v>1.81</v>
      </c>
      <c r="E76" s="10" t="s">
        <v>290</v>
      </c>
      <c r="F76" s="10">
        <v>23.2</v>
      </c>
    </row>
    <row r="77" spans="1:6" x14ac:dyDescent="0.25">
      <c r="A77" s="10" t="s">
        <v>186</v>
      </c>
      <c r="B77" s="10">
        <v>213.7</v>
      </c>
      <c r="C77" s="10" t="s">
        <v>289</v>
      </c>
      <c r="D77" s="10">
        <v>1.81</v>
      </c>
      <c r="E77" s="10" t="s">
        <v>290</v>
      </c>
      <c r="F77" s="10">
        <v>57.6</v>
      </c>
    </row>
    <row r="78" spans="1:6" x14ac:dyDescent="0.25">
      <c r="A78" s="10" t="s">
        <v>187</v>
      </c>
      <c r="B78" s="10">
        <v>251</v>
      </c>
      <c r="C78" s="10" t="s">
        <v>289</v>
      </c>
      <c r="D78" s="10">
        <v>1.84</v>
      </c>
      <c r="E78" s="10" t="s">
        <v>290</v>
      </c>
      <c r="F78" s="10">
        <v>88.4</v>
      </c>
    </row>
    <row r="79" spans="1:6" x14ac:dyDescent="0.25">
      <c r="A79" s="10" t="s">
        <v>189</v>
      </c>
      <c r="B79" s="10">
        <v>145</v>
      </c>
      <c r="C79" s="10" t="s">
        <v>289</v>
      </c>
      <c r="D79" s="10">
        <v>1.98</v>
      </c>
      <c r="E79" s="10" t="s">
        <v>290</v>
      </c>
      <c r="F79" s="10">
        <v>116</v>
      </c>
    </row>
    <row r="80" spans="1:6" x14ac:dyDescent="0.25">
      <c r="A80" s="10" t="s">
        <v>190</v>
      </c>
      <c r="B80" s="10">
        <v>111.7</v>
      </c>
      <c r="C80" s="10" t="s">
        <v>289</v>
      </c>
      <c r="D80" s="10">
        <v>1.84</v>
      </c>
      <c r="E80" s="10" t="s">
        <v>290</v>
      </c>
      <c r="F80" s="10">
        <v>62</v>
      </c>
    </row>
    <row r="81" spans="1:6" x14ac:dyDescent="0.25">
      <c r="A81" s="10" t="s">
        <v>193</v>
      </c>
      <c r="B81" s="10">
        <v>751.8</v>
      </c>
      <c r="C81" s="10" t="s">
        <v>289</v>
      </c>
      <c r="D81" s="10">
        <v>1.81</v>
      </c>
      <c r="E81" s="10" t="s">
        <v>290</v>
      </c>
      <c r="F81" s="10">
        <v>112</v>
      </c>
    </row>
    <row r="82" spans="1:6" x14ac:dyDescent="0.25">
      <c r="A82" s="10" t="s">
        <v>195</v>
      </c>
      <c r="B82" s="10">
        <v>333.7</v>
      </c>
      <c r="C82" s="10" t="s">
        <v>289</v>
      </c>
      <c r="D82" s="10">
        <v>1.88</v>
      </c>
      <c r="E82" s="10" t="s">
        <v>290</v>
      </c>
      <c r="F82" s="10">
        <v>106</v>
      </c>
    </row>
    <row r="83" spans="1:6" x14ac:dyDescent="0.25">
      <c r="A83" s="10" t="s">
        <v>198</v>
      </c>
      <c r="B83" s="10">
        <v>347.9</v>
      </c>
      <c r="C83" s="10" t="s">
        <v>289</v>
      </c>
      <c r="D83" s="10">
        <v>1.83</v>
      </c>
      <c r="E83" s="10" t="s">
        <v>290</v>
      </c>
      <c r="F83" s="10" t="s">
        <v>291</v>
      </c>
    </row>
    <row r="84" spans="1:6" x14ac:dyDescent="0.25">
      <c r="A84" s="10" t="s">
        <v>200</v>
      </c>
      <c r="B84" s="10">
        <v>396.1</v>
      </c>
      <c r="C84" s="10" t="s">
        <v>289</v>
      </c>
      <c r="D84" s="10">
        <v>1.87</v>
      </c>
      <c r="E84" s="10" t="s">
        <v>290</v>
      </c>
      <c r="F84" s="10" t="s">
        <v>291</v>
      </c>
    </row>
    <row r="85" spans="1:6" x14ac:dyDescent="0.25">
      <c r="A85" s="10" t="s">
        <v>203</v>
      </c>
      <c r="B85" s="10">
        <v>38.200000000000003</v>
      </c>
      <c r="C85" s="10" t="s">
        <v>289</v>
      </c>
      <c r="D85" s="10">
        <v>1.97</v>
      </c>
      <c r="E85" s="10" t="s">
        <v>290</v>
      </c>
      <c r="F85" s="10">
        <v>19.899999999999999</v>
      </c>
    </row>
    <row r="86" spans="1:6" x14ac:dyDescent="0.25">
      <c r="A86" s="10" t="s">
        <v>206</v>
      </c>
      <c r="B86" s="10">
        <v>133.9</v>
      </c>
      <c r="C86" s="10" t="s">
        <v>289</v>
      </c>
      <c r="D86" s="10">
        <v>1.83</v>
      </c>
      <c r="E86" s="10" t="s">
        <v>290</v>
      </c>
      <c r="F86" s="10">
        <v>78.8</v>
      </c>
    </row>
    <row r="87" spans="1:6" x14ac:dyDescent="0.25">
      <c r="A87" s="10" t="s">
        <v>208</v>
      </c>
      <c r="B87" s="10">
        <v>86.7</v>
      </c>
      <c r="C87" s="10" t="s">
        <v>289</v>
      </c>
      <c r="D87" s="10">
        <v>1.82</v>
      </c>
      <c r="E87" s="10" t="s">
        <v>290</v>
      </c>
      <c r="F87" s="10">
        <v>32.200000000000003</v>
      </c>
    </row>
    <row r="88" spans="1:6" x14ac:dyDescent="0.25">
      <c r="A88" s="10" t="s">
        <v>209</v>
      </c>
      <c r="B88" s="10">
        <v>320.10000000000002</v>
      </c>
      <c r="C88" s="10" t="s">
        <v>289</v>
      </c>
      <c r="D88" s="10">
        <v>1.84</v>
      </c>
      <c r="E88" s="10" t="s">
        <v>290</v>
      </c>
      <c r="F88" s="10">
        <v>93</v>
      </c>
    </row>
    <row r="89" spans="1:6" x14ac:dyDescent="0.25">
      <c r="A89" s="10" t="s">
        <v>211</v>
      </c>
      <c r="B89" s="10">
        <v>312.8</v>
      </c>
      <c r="C89" s="10" t="s">
        <v>289</v>
      </c>
      <c r="D89" s="10">
        <v>1.89</v>
      </c>
      <c r="E89" s="10" t="s">
        <v>290</v>
      </c>
      <c r="F89" s="10">
        <v>118</v>
      </c>
    </row>
    <row r="90" spans="1:6" x14ac:dyDescent="0.25">
      <c r="A90" s="10" t="s">
        <v>217</v>
      </c>
      <c r="B90" s="10">
        <v>247.4</v>
      </c>
      <c r="C90" s="10" t="s">
        <v>289</v>
      </c>
      <c r="D90" s="10">
        <v>1.87</v>
      </c>
      <c r="E90" s="10" t="s">
        <v>290</v>
      </c>
      <c r="F90" s="10">
        <v>99</v>
      </c>
    </row>
    <row r="91" spans="1:6" x14ac:dyDescent="0.25">
      <c r="A91" s="10" t="s">
        <v>221</v>
      </c>
      <c r="B91" s="10">
        <v>105.1</v>
      </c>
      <c r="C91" s="10" t="s">
        <v>289</v>
      </c>
      <c r="D91" s="10">
        <v>1.84</v>
      </c>
      <c r="E91" s="10" t="s">
        <v>290</v>
      </c>
      <c r="F91" s="10">
        <v>34.200000000000003</v>
      </c>
    </row>
    <row r="92" spans="1:6" x14ac:dyDescent="0.25">
      <c r="A92" s="10" t="s">
        <v>222</v>
      </c>
      <c r="B92" s="10">
        <v>164</v>
      </c>
      <c r="C92" s="10" t="s">
        <v>289</v>
      </c>
      <c r="D92" s="10">
        <v>1.87</v>
      </c>
      <c r="E92" s="10" t="s">
        <v>290</v>
      </c>
      <c r="F92" s="10">
        <v>104</v>
      </c>
    </row>
    <row r="93" spans="1:6" x14ac:dyDescent="0.25">
      <c r="A93" s="10" t="s">
        <v>224</v>
      </c>
      <c r="B93" s="10">
        <v>173.9</v>
      </c>
      <c r="C93" s="10" t="s">
        <v>289</v>
      </c>
      <c r="D93" s="10">
        <v>1.88</v>
      </c>
      <c r="E93" s="10" t="s">
        <v>290</v>
      </c>
      <c r="F93" s="10">
        <v>95.6</v>
      </c>
    </row>
    <row r="94" spans="1:6" x14ac:dyDescent="0.25">
      <c r="A94" s="10" t="s">
        <v>226</v>
      </c>
      <c r="B94" s="10">
        <v>108.2</v>
      </c>
      <c r="C94" s="10" t="s">
        <v>289</v>
      </c>
      <c r="D94" s="10">
        <v>1.83</v>
      </c>
      <c r="E94" s="10" t="s">
        <v>290</v>
      </c>
      <c r="F94" s="10">
        <v>55.6</v>
      </c>
    </row>
    <row r="95" spans="1:6" x14ac:dyDescent="0.25">
      <c r="A95" s="10" t="s">
        <v>228</v>
      </c>
      <c r="B95" s="10">
        <v>49.4</v>
      </c>
      <c r="C95" s="10" t="s">
        <v>289</v>
      </c>
      <c r="D95" s="10">
        <v>2.04</v>
      </c>
      <c r="E95" s="10" t="s">
        <v>290</v>
      </c>
      <c r="F95" s="10">
        <v>47.6</v>
      </c>
    </row>
    <row r="96" spans="1:6" x14ac:dyDescent="0.25">
      <c r="A96" s="10" t="s">
        <v>230</v>
      </c>
      <c r="B96" s="10">
        <v>109.5</v>
      </c>
      <c r="C96" s="10" t="s">
        <v>289</v>
      </c>
      <c r="D96" s="10">
        <v>1.86</v>
      </c>
      <c r="E96" s="10" t="s">
        <v>290</v>
      </c>
      <c r="F96" s="10">
        <v>62.8</v>
      </c>
    </row>
    <row r="97" spans="1:6" x14ac:dyDescent="0.25">
      <c r="A97" s="10" t="s">
        <v>231</v>
      </c>
      <c r="B97" s="10">
        <v>280.7</v>
      </c>
      <c r="C97" s="10" t="s">
        <v>289</v>
      </c>
      <c r="D97" s="10">
        <v>1.84</v>
      </c>
      <c r="E97" s="10" t="s">
        <v>290</v>
      </c>
      <c r="F97" s="10">
        <v>81.2</v>
      </c>
    </row>
    <row r="98" spans="1:6" x14ac:dyDescent="0.25">
      <c r="A98" s="10" t="s">
        <v>247</v>
      </c>
      <c r="B98" s="10">
        <v>50.9</v>
      </c>
      <c r="C98" s="10" t="s">
        <v>289</v>
      </c>
      <c r="D98" s="10">
        <v>1.88</v>
      </c>
      <c r="E98" s="10" t="s">
        <v>290</v>
      </c>
      <c r="F98" s="10">
        <v>62.2</v>
      </c>
    </row>
    <row r="99" spans="1:6" x14ac:dyDescent="0.25">
      <c r="A99" s="10" t="s">
        <v>257</v>
      </c>
      <c r="B99" s="10">
        <v>47.6</v>
      </c>
      <c r="C99" s="10" t="s">
        <v>289</v>
      </c>
      <c r="D99" s="10">
        <v>1.88</v>
      </c>
      <c r="E99" s="10" t="s">
        <v>290</v>
      </c>
      <c r="F99" s="10">
        <v>32.200000000000003</v>
      </c>
    </row>
    <row r="100" spans="1:6" x14ac:dyDescent="0.25">
      <c r="A100" s="10" t="s">
        <v>258</v>
      </c>
      <c r="B100" s="10">
        <v>48.3</v>
      </c>
      <c r="C100" s="10" t="s">
        <v>289</v>
      </c>
      <c r="D100" s="10">
        <v>1.91</v>
      </c>
      <c r="E100" s="10" t="s">
        <v>290</v>
      </c>
      <c r="F100" s="10">
        <v>30.6</v>
      </c>
    </row>
    <row r="101" spans="1:6" x14ac:dyDescent="0.25">
      <c r="A101" s="10" t="s">
        <v>259</v>
      </c>
      <c r="B101" s="10">
        <v>35.9</v>
      </c>
      <c r="C101" s="10" t="s">
        <v>289</v>
      </c>
      <c r="D101" s="10">
        <v>1.86</v>
      </c>
      <c r="E101" s="10" t="s">
        <v>290</v>
      </c>
      <c r="F101" s="10">
        <v>18.399999999999999</v>
      </c>
    </row>
    <row r="102" spans="1:6" x14ac:dyDescent="0.25">
      <c r="A102" s="10" t="s">
        <v>260</v>
      </c>
      <c r="B102" s="10">
        <v>84</v>
      </c>
      <c r="C102" s="10" t="s">
        <v>289</v>
      </c>
      <c r="D102" s="10">
        <v>1.81</v>
      </c>
      <c r="E102" s="10" t="s">
        <v>290</v>
      </c>
      <c r="F102" s="10">
        <v>23.6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556B7-94B3-4875-907C-0B559AF557F4}">
  <dimension ref="A1:G99"/>
  <sheetViews>
    <sheetView topLeftCell="A85" workbookViewId="0">
      <selection activeCell="I101" sqref="I101"/>
    </sheetView>
  </sheetViews>
  <sheetFormatPr defaultRowHeight="15" x14ac:dyDescent="0.25"/>
  <cols>
    <col min="1" max="1" width="13" customWidth="1"/>
    <col min="2" max="2" width="12.28515625" customWidth="1"/>
    <col min="3" max="3" width="11.28515625" customWidth="1"/>
    <col min="4" max="4" width="12.140625" customWidth="1"/>
    <col min="6" max="6" width="11.5703125" customWidth="1"/>
  </cols>
  <sheetData>
    <row r="1" spans="1:7" ht="15.75" x14ac:dyDescent="0.25">
      <c r="A1" s="17" t="s">
        <v>330</v>
      </c>
      <c r="B1" s="17"/>
      <c r="C1" s="17"/>
      <c r="D1" s="17"/>
      <c r="E1" s="17"/>
      <c r="F1" s="17"/>
    </row>
    <row r="2" spans="1:7" ht="30" x14ac:dyDescent="0.25">
      <c r="A2" s="5" t="s">
        <v>294</v>
      </c>
      <c r="B2" s="5" t="s">
        <v>295</v>
      </c>
      <c r="C2" s="5" t="s">
        <v>296</v>
      </c>
      <c r="D2" s="5" t="s">
        <v>297</v>
      </c>
      <c r="E2" s="5" t="s">
        <v>298</v>
      </c>
      <c r="F2" s="5" t="s">
        <v>299</v>
      </c>
      <c r="G2" s="4"/>
    </row>
    <row r="3" spans="1:7" x14ac:dyDescent="0.25">
      <c r="A3" t="s">
        <v>300</v>
      </c>
      <c r="B3">
        <v>191</v>
      </c>
      <c r="C3">
        <v>98.07</v>
      </c>
      <c r="D3">
        <v>8433640</v>
      </c>
      <c r="E3">
        <v>0</v>
      </c>
      <c r="F3">
        <v>43</v>
      </c>
    </row>
    <row r="4" spans="1:7" x14ac:dyDescent="0.25">
      <c r="A4" t="s">
        <v>301</v>
      </c>
      <c r="B4">
        <v>42</v>
      </c>
      <c r="C4">
        <v>98.1</v>
      </c>
      <c r="D4">
        <v>1854465</v>
      </c>
      <c r="E4">
        <v>0</v>
      </c>
      <c r="F4">
        <v>24</v>
      </c>
    </row>
    <row r="5" spans="1:7" x14ac:dyDescent="0.25">
      <c r="A5" t="s">
        <v>302</v>
      </c>
      <c r="B5">
        <v>136</v>
      </c>
      <c r="C5">
        <v>97.35</v>
      </c>
      <c r="D5">
        <v>6125351</v>
      </c>
      <c r="E5">
        <v>0</v>
      </c>
      <c r="F5">
        <v>37</v>
      </c>
    </row>
    <row r="6" spans="1:7" x14ac:dyDescent="0.25">
      <c r="A6" t="s">
        <v>303</v>
      </c>
      <c r="B6">
        <v>48</v>
      </c>
      <c r="C6">
        <v>97.8</v>
      </c>
      <c r="D6">
        <v>2255231</v>
      </c>
      <c r="E6">
        <v>0</v>
      </c>
      <c r="F6">
        <v>24</v>
      </c>
    </row>
    <row r="7" spans="1:7" x14ac:dyDescent="0.25">
      <c r="A7" t="s">
        <v>304</v>
      </c>
      <c r="B7">
        <v>212</v>
      </c>
      <c r="C7">
        <v>98.03</v>
      </c>
      <c r="D7">
        <v>9725313</v>
      </c>
      <c r="E7">
        <v>0</v>
      </c>
      <c r="F7">
        <v>29</v>
      </c>
    </row>
    <row r="8" spans="1:7" x14ac:dyDescent="0.25">
      <c r="A8" t="s">
        <v>305</v>
      </c>
      <c r="B8">
        <v>149</v>
      </c>
      <c r="C8">
        <v>97.91</v>
      </c>
      <c r="D8">
        <v>7381014</v>
      </c>
      <c r="E8">
        <v>0</v>
      </c>
      <c r="F8">
        <v>31</v>
      </c>
    </row>
    <row r="9" spans="1:7" x14ac:dyDescent="0.25">
      <c r="A9" t="s">
        <v>306</v>
      </c>
      <c r="B9">
        <v>68</v>
      </c>
      <c r="C9">
        <v>98.25</v>
      </c>
      <c r="D9">
        <v>3109674</v>
      </c>
      <c r="E9">
        <v>0</v>
      </c>
      <c r="F9">
        <v>40</v>
      </c>
    </row>
    <row r="10" spans="1:7" x14ac:dyDescent="0.25">
      <c r="A10" t="s">
        <v>307</v>
      </c>
      <c r="B10">
        <v>160</v>
      </c>
      <c r="C10">
        <v>97.83</v>
      </c>
      <c r="D10">
        <v>7354380</v>
      </c>
      <c r="E10">
        <v>0</v>
      </c>
      <c r="F10">
        <v>40</v>
      </c>
    </row>
    <row r="11" spans="1:7" x14ac:dyDescent="0.25">
      <c r="A11" t="s">
        <v>308</v>
      </c>
      <c r="B11">
        <v>156</v>
      </c>
      <c r="C11">
        <v>97.95</v>
      </c>
      <c r="D11">
        <v>7200736</v>
      </c>
      <c r="E11">
        <v>1</v>
      </c>
      <c r="F11">
        <v>39</v>
      </c>
    </row>
    <row r="12" spans="1:7" x14ac:dyDescent="0.25">
      <c r="A12" t="s">
        <v>309</v>
      </c>
      <c r="B12">
        <v>164</v>
      </c>
      <c r="C12">
        <v>98.13</v>
      </c>
      <c r="D12">
        <v>7454303</v>
      </c>
      <c r="E12">
        <v>0</v>
      </c>
      <c r="F12">
        <v>26</v>
      </c>
    </row>
    <row r="13" spans="1:7" x14ac:dyDescent="0.25">
      <c r="A13" t="s">
        <v>310</v>
      </c>
      <c r="B13">
        <v>211</v>
      </c>
      <c r="C13">
        <v>98.05</v>
      </c>
      <c r="D13">
        <v>9143049</v>
      </c>
      <c r="E13">
        <v>0</v>
      </c>
      <c r="F13">
        <v>39</v>
      </c>
    </row>
    <row r="14" spans="1:7" x14ac:dyDescent="0.25">
      <c r="A14" t="s">
        <v>311</v>
      </c>
      <c r="B14">
        <v>120</v>
      </c>
      <c r="C14">
        <v>96.01</v>
      </c>
      <c r="D14">
        <v>5661549</v>
      </c>
      <c r="E14">
        <v>1</v>
      </c>
      <c r="F14">
        <v>61</v>
      </c>
    </row>
    <row r="15" spans="1:7" x14ac:dyDescent="0.25">
      <c r="A15" t="s">
        <v>312</v>
      </c>
      <c r="B15">
        <v>131</v>
      </c>
      <c r="C15">
        <v>98.11</v>
      </c>
      <c r="D15">
        <v>5991818</v>
      </c>
      <c r="E15">
        <v>0</v>
      </c>
      <c r="F15">
        <v>39</v>
      </c>
    </row>
    <row r="16" spans="1:7" x14ac:dyDescent="0.25">
      <c r="A16" t="s">
        <v>340</v>
      </c>
      <c r="B16">
        <v>167</v>
      </c>
      <c r="C16">
        <v>98.07</v>
      </c>
      <c r="D16">
        <v>7540139</v>
      </c>
      <c r="E16">
        <v>0</v>
      </c>
      <c r="F16">
        <v>37</v>
      </c>
    </row>
    <row r="17" spans="1:6" x14ac:dyDescent="0.25">
      <c r="A17" t="s">
        <v>341</v>
      </c>
      <c r="B17">
        <v>56</v>
      </c>
      <c r="C17">
        <v>97.39</v>
      </c>
      <c r="D17">
        <v>2600529</v>
      </c>
      <c r="E17">
        <v>0</v>
      </c>
      <c r="F17">
        <v>42</v>
      </c>
    </row>
    <row r="18" spans="1:6" x14ac:dyDescent="0.25">
      <c r="A18" t="s">
        <v>342</v>
      </c>
      <c r="B18">
        <v>1286</v>
      </c>
      <c r="C18">
        <v>98.17</v>
      </c>
      <c r="D18">
        <v>63717555</v>
      </c>
      <c r="E18">
        <v>0</v>
      </c>
      <c r="F18">
        <v>52</v>
      </c>
    </row>
    <row r="19" spans="1:6" x14ac:dyDescent="0.25">
      <c r="A19" t="s">
        <v>343</v>
      </c>
      <c r="B19">
        <v>133</v>
      </c>
      <c r="C19">
        <v>98.36</v>
      </c>
      <c r="D19">
        <v>6510772</v>
      </c>
      <c r="E19">
        <v>2</v>
      </c>
      <c r="F19">
        <v>24</v>
      </c>
    </row>
    <row r="20" spans="1:6" x14ac:dyDescent="0.25">
      <c r="A20" t="s">
        <v>344</v>
      </c>
      <c r="B20">
        <v>189</v>
      </c>
      <c r="C20">
        <v>97.24</v>
      </c>
      <c r="D20">
        <v>8903712</v>
      </c>
      <c r="E20">
        <v>0</v>
      </c>
      <c r="F20">
        <v>44</v>
      </c>
    </row>
    <row r="21" spans="1:6" x14ac:dyDescent="0.25">
      <c r="A21" t="s">
        <v>345</v>
      </c>
      <c r="B21">
        <v>90</v>
      </c>
      <c r="C21">
        <v>97.58</v>
      </c>
      <c r="D21">
        <v>4190394</v>
      </c>
      <c r="E21">
        <v>0</v>
      </c>
      <c r="F21">
        <v>39</v>
      </c>
    </row>
    <row r="22" spans="1:6" x14ac:dyDescent="0.25">
      <c r="A22" t="s">
        <v>346</v>
      </c>
      <c r="B22">
        <v>107</v>
      </c>
      <c r="C22">
        <v>97.28</v>
      </c>
      <c r="D22">
        <v>4856885</v>
      </c>
      <c r="E22">
        <v>2</v>
      </c>
      <c r="F22">
        <v>47</v>
      </c>
    </row>
    <row r="23" spans="1:6" x14ac:dyDescent="0.25">
      <c r="A23" t="s">
        <v>348</v>
      </c>
      <c r="B23">
        <v>125</v>
      </c>
      <c r="C23">
        <v>97.28</v>
      </c>
      <c r="D23">
        <v>5723930</v>
      </c>
      <c r="E23">
        <v>1</v>
      </c>
      <c r="F23">
        <v>55</v>
      </c>
    </row>
    <row r="24" spans="1:6" x14ac:dyDescent="0.25">
      <c r="A24" t="s">
        <v>350</v>
      </c>
      <c r="B24">
        <v>56</v>
      </c>
      <c r="C24">
        <v>98</v>
      </c>
      <c r="D24">
        <v>2558246</v>
      </c>
      <c r="E24">
        <v>0</v>
      </c>
      <c r="F24">
        <v>40</v>
      </c>
    </row>
    <row r="25" spans="1:6" x14ac:dyDescent="0.25">
      <c r="A25" t="s">
        <v>351</v>
      </c>
      <c r="B25">
        <v>201</v>
      </c>
      <c r="C25">
        <v>98.06</v>
      </c>
      <c r="D25">
        <v>8739053</v>
      </c>
      <c r="E25">
        <v>0</v>
      </c>
      <c r="F25">
        <v>28</v>
      </c>
    </row>
    <row r="26" spans="1:6" x14ac:dyDescent="0.25">
      <c r="A26" t="s">
        <v>352</v>
      </c>
      <c r="B26">
        <v>173</v>
      </c>
      <c r="C26">
        <v>97.88</v>
      </c>
      <c r="D26">
        <v>8410518</v>
      </c>
      <c r="E26">
        <v>0</v>
      </c>
      <c r="F26">
        <v>25</v>
      </c>
    </row>
    <row r="27" spans="1:6" x14ac:dyDescent="0.25">
      <c r="A27" t="s">
        <v>354</v>
      </c>
      <c r="B27">
        <v>143</v>
      </c>
      <c r="C27">
        <v>97.97</v>
      </c>
      <c r="D27">
        <v>6642775</v>
      </c>
      <c r="E27">
        <v>0</v>
      </c>
      <c r="F27">
        <v>41</v>
      </c>
    </row>
    <row r="28" spans="1:6" x14ac:dyDescent="0.25">
      <c r="A28" t="s">
        <v>355</v>
      </c>
      <c r="B28">
        <v>193</v>
      </c>
      <c r="C28">
        <v>98.06</v>
      </c>
      <c r="D28">
        <v>8607380</v>
      </c>
      <c r="E28">
        <v>2</v>
      </c>
      <c r="F28">
        <v>28</v>
      </c>
    </row>
    <row r="29" spans="1:6" x14ac:dyDescent="0.25">
      <c r="A29" t="s">
        <v>356</v>
      </c>
      <c r="B29">
        <v>128</v>
      </c>
      <c r="C29">
        <v>97.36</v>
      </c>
      <c r="D29">
        <v>5558727</v>
      </c>
      <c r="E29">
        <v>0</v>
      </c>
      <c r="F29">
        <v>24</v>
      </c>
    </row>
    <row r="30" spans="1:6" x14ac:dyDescent="0.25">
      <c r="A30" t="s">
        <v>357</v>
      </c>
      <c r="B30">
        <v>253</v>
      </c>
      <c r="C30">
        <v>97.92</v>
      </c>
      <c r="D30">
        <v>11765020</v>
      </c>
      <c r="E30">
        <v>0</v>
      </c>
      <c r="F30">
        <v>40</v>
      </c>
    </row>
    <row r="31" spans="1:6" x14ac:dyDescent="0.25">
      <c r="A31" t="s">
        <v>358</v>
      </c>
      <c r="B31">
        <v>43</v>
      </c>
      <c r="C31">
        <v>97.83</v>
      </c>
      <c r="D31">
        <v>1969406</v>
      </c>
      <c r="E31">
        <v>0</v>
      </c>
      <c r="F31">
        <v>25</v>
      </c>
    </row>
    <row r="32" spans="1:6" x14ac:dyDescent="0.25">
      <c r="A32" t="s">
        <v>359</v>
      </c>
      <c r="B32">
        <v>110</v>
      </c>
      <c r="C32">
        <v>97.87</v>
      </c>
      <c r="D32">
        <v>4810152</v>
      </c>
      <c r="E32">
        <v>0</v>
      </c>
      <c r="F32">
        <v>75</v>
      </c>
    </row>
    <row r="33" spans="1:6" x14ac:dyDescent="0.25">
      <c r="A33" t="s">
        <v>361</v>
      </c>
      <c r="B33">
        <v>46</v>
      </c>
      <c r="C33">
        <v>98.17</v>
      </c>
      <c r="D33">
        <v>2080678</v>
      </c>
      <c r="E33">
        <v>0</v>
      </c>
      <c r="F33">
        <v>36</v>
      </c>
    </row>
    <row r="34" spans="1:6" x14ac:dyDescent="0.25">
      <c r="A34" t="s">
        <v>362</v>
      </c>
      <c r="B34">
        <v>88</v>
      </c>
      <c r="C34">
        <v>92.3</v>
      </c>
      <c r="D34">
        <v>3748879</v>
      </c>
      <c r="E34">
        <v>1</v>
      </c>
      <c r="F34">
        <v>106</v>
      </c>
    </row>
    <row r="35" spans="1:6" x14ac:dyDescent="0.25">
      <c r="A35" t="s">
        <v>363</v>
      </c>
      <c r="B35">
        <v>89</v>
      </c>
      <c r="C35">
        <v>98.2</v>
      </c>
      <c r="D35">
        <v>4047895</v>
      </c>
      <c r="E35">
        <v>1</v>
      </c>
      <c r="F35">
        <v>43</v>
      </c>
    </row>
    <row r="36" spans="1:6" x14ac:dyDescent="0.25">
      <c r="A36" t="s">
        <v>364</v>
      </c>
      <c r="B36">
        <v>81</v>
      </c>
      <c r="C36">
        <v>98.2</v>
      </c>
      <c r="D36">
        <v>3514027</v>
      </c>
      <c r="E36">
        <v>0</v>
      </c>
      <c r="F36">
        <v>26</v>
      </c>
    </row>
    <row r="37" spans="1:6" x14ac:dyDescent="0.25">
      <c r="A37" t="s">
        <v>365</v>
      </c>
      <c r="B37">
        <v>68</v>
      </c>
      <c r="C37">
        <v>95.72</v>
      </c>
      <c r="D37">
        <v>2935626</v>
      </c>
      <c r="E37">
        <v>5</v>
      </c>
      <c r="F37">
        <v>112</v>
      </c>
    </row>
    <row r="38" spans="1:6" x14ac:dyDescent="0.25">
      <c r="A38" t="s">
        <v>366</v>
      </c>
      <c r="B38">
        <v>82</v>
      </c>
      <c r="C38">
        <v>98.46</v>
      </c>
      <c r="D38">
        <v>3487165</v>
      </c>
      <c r="E38">
        <v>0</v>
      </c>
      <c r="F38">
        <v>20</v>
      </c>
    </row>
    <row r="39" spans="1:6" x14ac:dyDescent="0.25">
      <c r="A39" t="s">
        <v>367</v>
      </c>
      <c r="B39">
        <v>76</v>
      </c>
      <c r="C39">
        <v>98.2</v>
      </c>
      <c r="D39">
        <v>3229052</v>
      </c>
      <c r="E39">
        <v>1</v>
      </c>
      <c r="F39">
        <v>26</v>
      </c>
    </row>
    <row r="40" spans="1:6" x14ac:dyDescent="0.25">
      <c r="A40" t="s">
        <v>368</v>
      </c>
      <c r="B40">
        <v>74</v>
      </c>
      <c r="C40">
        <v>98.13</v>
      </c>
      <c r="D40">
        <v>3099661</v>
      </c>
      <c r="E40">
        <v>2</v>
      </c>
      <c r="F40">
        <v>29</v>
      </c>
    </row>
    <row r="41" spans="1:6" x14ac:dyDescent="0.25">
      <c r="A41" t="s">
        <v>369</v>
      </c>
      <c r="B41">
        <v>68</v>
      </c>
      <c r="C41">
        <v>98.18</v>
      </c>
      <c r="D41">
        <v>2933345</v>
      </c>
      <c r="E41">
        <v>1</v>
      </c>
      <c r="F41">
        <v>27</v>
      </c>
    </row>
    <row r="42" spans="1:6" x14ac:dyDescent="0.25">
      <c r="A42" t="s">
        <v>370</v>
      </c>
      <c r="B42">
        <v>91</v>
      </c>
      <c r="C42">
        <v>98.05</v>
      </c>
      <c r="D42">
        <v>3904845</v>
      </c>
      <c r="E42">
        <v>0</v>
      </c>
      <c r="F42">
        <v>44</v>
      </c>
    </row>
    <row r="43" spans="1:6" x14ac:dyDescent="0.25">
      <c r="A43" t="s">
        <v>371</v>
      </c>
      <c r="B43">
        <v>94</v>
      </c>
      <c r="C43">
        <v>98.46</v>
      </c>
      <c r="D43">
        <v>3922326</v>
      </c>
      <c r="E43">
        <v>0</v>
      </c>
      <c r="F43">
        <v>30</v>
      </c>
    </row>
    <row r="44" spans="1:6" x14ac:dyDescent="0.25">
      <c r="A44" t="s">
        <v>372</v>
      </c>
      <c r="B44">
        <v>87</v>
      </c>
      <c r="C44">
        <v>98.12</v>
      </c>
      <c r="D44">
        <v>3687797</v>
      </c>
      <c r="E44">
        <v>2</v>
      </c>
      <c r="F44">
        <v>29</v>
      </c>
    </row>
    <row r="45" spans="1:6" x14ac:dyDescent="0.25">
      <c r="A45" t="s">
        <v>373</v>
      </c>
      <c r="B45">
        <v>246</v>
      </c>
      <c r="C45">
        <v>98.26</v>
      </c>
      <c r="D45">
        <v>10511558</v>
      </c>
      <c r="E45">
        <v>2</v>
      </c>
      <c r="F45">
        <v>26</v>
      </c>
    </row>
    <row r="46" spans="1:6" x14ac:dyDescent="0.25">
      <c r="A46" t="s">
        <v>375</v>
      </c>
      <c r="B46">
        <v>66</v>
      </c>
      <c r="C46">
        <v>96.73</v>
      </c>
      <c r="D46">
        <v>2866810</v>
      </c>
      <c r="E46">
        <v>0</v>
      </c>
      <c r="F46">
        <v>41</v>
      </c>
    </row>
    <row r="47" spans="1:6" x14ac:dyDescent="0.25">
      <c r="A47" t="s">
        <v>377</v>
      </c>
      <c r="B47">
        <v>74</v>
      </c>
      <c r="C47">
        <v>98.09</v>
      </c>
      <c r="D47">
        <v>3172711</v>
      </c>
      <c r="E47">
        <v>0</v>
      </c>
      <c r="F47">
        <v>23</v>
      </c>
    </row>
    <row r="48" spans="1:6" x14ac:dyDescent="0.25">
      <c r="A48" t="s">
        <v>379</v>
      </c>
      <c r="B48">
        <v>66</v>
      </c>
      <c r="C48">
        <v>98.13</v>
      </c>
      <c r="D48">
        <v>2850683</v>
      </c>
      <c r="E48">
        <v>0</v>
      </c>
      <c r="F48">
        <v>24</v>
      </c>
    </row>
    <row r="49" spans="1:6" x14ac:dyDescent="0.25">
      <c r="A49" t="s">
        <v>380</v>
      </c>
      <c r="B49">
        <v>81</v>
      </c>
      <c r="C49">
        <v>97.9</v>
      </c>
      <c r="D49">
        <v>3512800</v>
      </c>
      <c r="E49">
        <v>0</v>
      </c>
      <c r="F49">
        <v>25</v>
      </c>
    </row>
    <row r="50" spans="1:6" x14ac:dyDescent="0.25">
      <c r="A50" t="s">
        <v>382</v>
      </c>
      <c r="B50">
        <v>81</v>
      </c>
      <c r="C50">
        <v>98.08</v>
      </c>
      <c r="D50">
        <v>3474013</v>
      </c>
      <c r="E50">
        <v>0</v>
      </c>
      <c r="F50">
        <v>28</v>
      </c>
    </row>
    <row r="51" spans="1:6" x14ac:dyDescent="0.25">
      <c r="A51" t="s">
        <v>383</v>
      </c>
      <c r="B51">
        <v>64</v>
      </c>
      <c r="C51">
        <v>98.34</v>
      </c>
      <c r="D51">
        <v>2765339</v>
      </c>
      <c r="E51">
        <v>0</v>
      </c>
      <c r="F51">
        <v>37</v>
      </c>
    </row>
    <row r="52" spans="1:6" x14ac:dyDescent="0.25">
      <c r="A52" t="s">
        <v>384</v>
      </c>
      <c r="B52">
        <v>91</v>
      </c>
      <c r="C52">
        <v>98.38</v>
      </c>
      <c r="D52">
        <v>3783078</v>
      </c>
      <c r="E52">
        <v>0</v>
      </c>
      <c r="F52">
        <v>26</v>
      </c>
    </row>
    <row r="53" spans="1:6" x14ac:dyDescent="0.25">
      <c r="A53" t="s">
        <v>385</v>
      </c>
      <c r="B53">
        <v>37</v>
      </c>
      <c r="C53">
        <v>87.83</v>
      </c>
      <c r="D53">
        <v>1587174</v>
      </c>
      <c r="E53">
        <v>0</v>
      </c>
      <c r="F53">
        <v>36</v>
      </c>
    </row>
    <row r="54" spans="1:6" x14ac:dyDescent="0.25">
      <c r="A54" t="s">
        <v>386</v>
      </c>
      <c r="B54">
        <v>58</v>
      </c>
      <c r="C54">
        <v>98.4</v>
      </c>
      <c r="D54">
        <v>2499569</v>
      </c>
      <c r="E54">
        <v>0</v>
      </c>
      <c r="F54">
        <v>20</v>
      </c>
    </row>
    <row r="55" spans="1:6" x14ac:dyDescent="0.25">
      <c r="A55" t="s">
        <v>387</v>
      </c>
      <c r="B55">
        <v>71</v>
      </c>
      <c r="C55">
        <v>98.2</v>
      </c>
      <c r="D55">
        <v>3052754</v>
      </c>
      <c r="E55">
        <v>0</v>
      </c>
      <c r="F55">
        <v>30</v>
      </c>
    </row>
    <row r="56" spans="1:6" x14ac:dyDescent="0.25">
      <c r="A56" t="s">
        <v>388</v>
      </c>
      <c r="B56">
        <v>59</v>
      </c>
      <c r="C56">
        <v>98.19</v>
      </c>
      <c r="D56">
        <v>2801655</v>
      </c>
      <c r="E56">
        <v>0</v>
      </c>
      <c r="F56">
        <v>39</v>
      </c>
    </row>
    <row r="57" spans="1:6" x14ac:dyDescent="0.25">
      <c r="A57" t="s">
        <v>389</v>
      </c>
      <c r="B57">
        <v>85</v>
      </c>
      <c r="C57">
        <v>98.39</v>
      </c>
      <c r="D57">
        <v>3616605</v>
      </c>
      <c r="E57">
        <v>0</v>
      </c>
      <c r="F57">
        <v>39</v>
      </c>
    </row>
    <row r="58" spans="1:6" x14ac:dyDescent="0.25">
      <c r="A58" t="s">
        <v>390</v>
      </c>
      <c r="B58">
        <v>47</v>
      </c>
      <c r="C58">
        <v>98.32</v>
      </c>
      <c r="D58">
        <v>2305298</v>
      </c>
      <c r="E58">
        <v>0</v>
      </c>
      <c r="F58">
        <v>22</v>
      </c>
    </row>
    <row r="59" spans="1:6" x14ac:dyDescent="0.25">
      <c r="A59" t="s">
        <v>391</v>
      </c>
      <c r="B59">
        <v>68</v>
      </c>
      <c r="C59">
        <v>93.95</v>
      </c>
      <c r="D59">
        <v>2929017</v>
      </c>
      <c r="E59">
        <v>0</v>
      </c>
      <c r="F59">
        <v>55</v>
      </c>
    </row>
    <row r="60" spans="1:6" x14ac:dyDescent="0.25">
      <c r="A60" t="s">
        <v>313</v>
      </c>
      <c r="B60">
        <v>59</v>
      </c>
      <c r="C60">
        <v>98.22</v>
      </c>
      <c r="D60">
        <v>2721198</v>
      </c>
      <c r="E60">
        <v>0</v>
      </c>
      <c r="F60">
        <v>23</v>
      </c>
    </row>
    <row r="61" spans="1:6" x14ac:dyDescent="0.25">
      <c r="A61" t="s">
        <v>392</v>
      </c>
      <c r="B61">
        <v>88</v>
      </c>
      <c r="C61">
        <v>98.29</v>
      </c>
      <c r="D61">
        <v>3874805</v>
      </c>
      <c r="E61">
        <v>0</v>
      </c>
      <c r="F61">
        <v>26</v>
      </c>
    </row>
    <row r="62" spans="1:6" x14ac:dyDescent="0.25">
      <c r="A62" t="s">
        <v>393</v>
      </c>
      <c r="B62">
        <v>33</v>
      </c>
      <c r="C62">
        <v>98.07</v>
      </c>
      <c r="D62">
        <v>1656154</v>
      </c>
      <c r="E62">
        <v>0</v>
      </c>
      <c r="F62">
        <v>20</v>
      </c>
    </row>
    <row r="63" spans="1:6" x14ac:dyDescent="0.25">
      <c r="A63" t="s">
        <v>394</v>
      </c>
      <c r="B63">
        <v>48</v>
      </c>
      <c r="C63">
        <v>98.16</v>
      </c>
      <c r="D63">
        <v>2431963</v>
      </c>
      <c r="E63">
        <v>0</v>
      </c>
      <c r="F63">
        <v>23</v>
      </c>
    </row>
    <row r="64" spans="1:6" x14ac:dyDescent="0.25">
      <c r="A64" t="s">
        <v>395</v>
      </c>
      <c r="B64">
        <v>47</v>
      </c>
      <c r="C64">
        <v>97.82</v>
      </c>
      <c r="D64">
        <v>2168505</v>
      </c>
      <c r="E64">
        <v>0</v>
      </c>
      <c r="F64">
        <v>26</v>
      </c>
    </row>
    <row r="65" spans="1:6" x14ac:dyDescent="0.25">
      <c r="A65" t="s">
        <v>396</v>
      </c>
      <c r="B65">
        <v>245</v>
      </c>
      <c r="C65">
        <v>98.08</v>
      </c>
      <c r="D65">
        <v>11278725</v>
      </c>
      <c r="E65">
        <v>0</v>
      </c>
      <c r="F65">
        <v>28</v>
      </c>
    </row>
    <row r="66" spans="1:6" x14ac:dyDescent="0.25">
      <c r="A66" t="s">
        <v>397</v>
      </c>
      <c r="B66">
        <v>252</v>
      </c>
      <c r="C66">
        <v>98.09</v>
      </c>
      <c r="D66">
        <v>11310212</v>
      </c>
      <c r="E66">
        <v>0</v>
      </c>
      <c r="F66">
        <v>38</v>
      </c>
    </row>
    <row r="67" spans="1:6" x14ac:dyDescent="0.25">
      <c r="A67" t="s">
        <v>398</v>
      </c>
      <c r="B67">
        <v>239</v>
      </c>
      <c r="C67">
        <v>97.86</v>
      </c>
      <c r="D67">
        <v>11957749</v>
      </c>
      <c r="E67">
        <v>0</v>
      </c>
      <c r="F67">
        <v>39</v>
      </c>
    </row>
    <row r="68" spans="1:6" x14ac:dyDescent="0.25">
      <c r="A68" t="s">
        <v>399</v>
      </c>
      <c r="B68">
        <v>60</v>
      </c>
      <c r="C68">
        <v>98.24</v>
      </c>
      <c r="D68">
        <v>2595840</v>
      </c>
      <c r="E68">
        <v>0</v>
      </c>
      <c r="F68">
        <v>43</v>
      </c>
    </row>
    <row r="69" spans="1:6" x14ac:dyDescent="0.25">
      <c r="A69" t="s">
        <v>400</v>
      </c>
      <c r="B69">
        <v>71</v>
      </c>
      <c r="C69">
        <v>98.23</v>
      </c>
      <c r="D69">
        <v>3140338</v>
      </c>
      <c r="E69">
        <v>0</v>
      </c>
      <c r="F69">
        <v>18</v>
      </c>
    </row>
    <row r="70" spans="1:6" x14ac:dyDescent="0.25">
      <c r="A70" t="s">
        <v>401</v>
      </c>
      <c r="B70">
        <v>68</v>
      </c>
      <c r="C70">
        <v>91.28</v>
      </c>
      <c r="D70">
        <v>2993056</v>
      </c>
      <c r="E70">
        <v>0</v>
      </c>
      <c r="F70">
        <v>87</v>
      </c>
    </row>
    <row r="71" spans="1:6" x14ac:dyDescent="0.25">
      <c r="A71" t="s">
        <v>402</v>
      </c>
      <c r="B71">
        <v>86</v>
      </c>
      <c r="C71">
        <v>96.87</v>
      </c>
      <c r="D71">
        <v>3635945</v>
      </c>
      <c r="E71">
        <v>0</v>
      </c>
      <c r="F71">
        <v>23</v>
      </c>
    </row>
    <row r="72" spans="1:6" x14ac:dyDescent="0.25">
      <c r="A72" t="s">
        <v>403</v>
      </c>
      <c r="B72">
        <v>55</v>
      </c>
      <c r="C72">
        <v>98.24</v>
      </c>
      <c r="D72">
        <v>2414046</v>
      </c>
      <c r="E72">
        <v>0</v>
      </c>
      <c r="F72">
        <v>23</v>
      </c>
    </row>
    <row r="73" spans="1:6" x14ac:dyDescent="0.25">
      <c r="A73" t="s">
        <v>404</v>
      </c>
      <c r="B73">
        <v>241</v>
      </c>
      <c r="C73">
        <v>98.32</v>
      </c>
      <c r="D73">
        <v>10865009</v>
      </c>
      <c r="E73">
        <v>0</v>
      </c>
      <c r="F73">
        <v>26</v>
      </c>
    </row>
    <row r="74" spans="1:6" x14ac:dyDescent="0.25">
      <c r="A74" t="s">
        <v>405</v>
      </c>
      <c r="B74">
        <v>137</v>
      </c>
      <c r="C74">
        <v>98.08</v>
      </c>
      <c r="D74">
        <v>5982702</v>
      </c>
      <c r="E74">
        <v>0</v>
      </c>
      <c r="F74">
        <v>28</v>
      </c>
    </row>
    <row r="75" spans="1:6" x14ac:dyDescent="0.25">
      <c r="A75" t="s">
        <v>314</v>
      </c>
      <c r="B75">
        <v>69</v>
      </c>
      <c r="C75">
        <v>97.18</v>
      </c>
      <c r="D75">
        <v>2990719</v>
      </c>
      <c r="E75">
        <v>0</v>
      </c>
      <c r="F75">
        <v>31</v>
      </c>
    </row>
    <row r="76" spans="1:6" x14ac:dyDescent="0.25">
      <c r="A76" t="s">
        <v>315</v>
      </c>
      <c r="B76">
        <v>44</v>
      </c>
      <c r="C76">
        <v>95.02</v>
      </c>
      <c r="D76">
        <v>1943923</v>
      </c>
      <c r="E76">
        <v>0</v>
      </c>
      <c r="F76">
        <v>61</v>
      </c>
    </row>
    <row r="77" spans="1:6" x14ac:dyDescent="0.25">
      <c r="A77" t="s">
        <v>316</v>
      </c>
      <c r="B77">
        <v>54</v>
      </c>
      <c r="C77">
        <v>97.62</v>
      </c>
      <c r="D77">
        <v>2302956</v>
      </c>
      <c r="E77">
        <v>1</v>
      </c>
      <c r="F77">
        <v>22</v>
      </c>
    </row>
    <row r="78" spans="1:6" x14ac:dyDescent="0.25">
      <c r="A78" t="s">
        <v>317</v>
      </c>
      <c r="B78">
        <v>45</v>
      </c>
      <c r="C78">
        <v>98.19</v>
      </c>
      <c r="D78">
        <v>1993922</v>
      </c>
      <c r="E78">
        <v>0</v>
      </c>
      <c r="F78">
        <v>28</v>
      </c>
    </row>
    <row r="79" spans="1:6" x14ac:dyDescent="0.25">
      <c r="A79" t="s">
        <v>318</v>
      </c>
      <c r="B79">
        <v>192</v>
      </c>
      <c r="C79">
        <v>94.08</v>
      </c>
      <c r="D79">
        <v>9114912</v>
      </c>
      <c r="E79">
        <v>1</v>
      </c>
      <c r="F79">
        <v>113</v>
      </c>
    </row>
    <row r="80" spans="1:6" x14ac:dyDescent="0.25">
      <c r="A80" t="s">
        <v>319</v>
      </c>
      <c r="B80">
        <v>52</v>
      </c>
      <c r="C80">
        <v>98.38</v>
      </c>
      <c r="D80">
        <v>2286055</v>
      </c>
      <c r="E80">
        <v>0</v>
      </c>
      <c r="F80">
        <v>20</v>
      </c>
    </row>
    <row r="81" spans="1:6" x14ac:dyDescent="0.25">
      <c r="A81" t="s">
        <v>320</v>
      </c>
      <c r="B81">
        <v>58</v>
      </c>
      <c r="C81">
        <v>98.1</v>
      </c>
      <c r="D81">
        <v>2487894</v>
      </c>
      <c r="E81">
        <v>0</v>
      </c>
      <c r="F81">
        <v>27</v>
      </c>
    </row>
    <row r="82" spans="1:6" x14ac:dyDescent="0.25">
      <c r="A82" t="s">
        <v>321</v>
      </c>
      <c r="B82">
        <v>77</v>
      </c>
      <c r="C82">
        <v>98.13</v>
      </c>
      <c r="D82">
        <v>3385941</v>
      </c>
      <c r="E82">
        <v>0</v>
      </c>
      <c r="F82">
        <v>37</v>
      </c>
    </row>
    <row r="83" spans="1:6" x14ac:dyDescent="0.25">
      <c r="A83" t="s">
        <v>322</v>
      </c>
      <c r="B83">
        <v>238</v>
      </c>
      <c r="C83">
        <v>98.25</v>
      </c>
      <c r="D83">
        <v>10290123</v>
      </c>
      <c r="E83">
        <v>0</v>
      </c>
      <c r="F83">
        <v>43</v>
      </c>
    </row>
    <row r="84" spans="1:6" x14ac:dyDescent="0.25">
      <c r="A84" t="s">
        <v>323</v>
      </c>
      <c r="B84">
        <v>223</v>
      </c>
      <c r="C84">
        <v>98.09</v>
      </c>
      <c r="D84">
        <v>9737919</v>
      </c>
      <c r="E84">
        <v>0</v>
      </c>
      <c r="F84">
        <v>22</v>
      </c>
    </row>
    <row r="85" spans="1:6" x14ac:dyDescent="0.25">
      <c r="A85" t="s">
        <v>324</v>
      </c>
      <c r="B85">
        <v>65</v>
      </c>
      <c r="C85">
        <v>98.07</v>
      </c>
      <c r="D85">
        <v>2933319</v>
      </c>
      <c r="E85">
        <v>0</v>
      </c>
      <c r="F85">
        <v>40</v>
      </c>
    </row>
    <row r="86" spans="1:6" x14ac:dyDescent="0.25">
      <c r="A86" t="s">
        <v>325</v>
      </c>
      <c r="B86">
        <v>220</v>
      </c>
      <c r="C86">
        <v>86.65</v>
      </c>
      <c r="D86">
        <v>9629417</v>
      </c>
      <c r="E86">
        <v>7</v>
      </c>
      <c r="F86">
        <v>135</v>
      </c>
    </row>
    <row r="87" spans="1:6" x14ac:dyDescent="0.25">
      <c r="A87" t="s">
        <v>326</v>
      </c>
      <c r="B87">
        <v>199</v>
      </c>
      <c r="C87">
        <v>98.2</v>
      </c>
      <c r="D87">
        <v>8592194</v>
      </c>
      <c r="E87">
        <v>0</v>
      </c>
      <c r="F87">
        <v>40</v>
      </c>
    </row>
    <row r="88" spans="1:6" x14ac:dyDescent="0.25">
      <c r="A88" t="s">
        <v>327</v>
      </c>
      <c r="B88">
        <v>315</v>
      </c>
      <c r="C88">
        <v>98.18</v>
      </c>
      <c r="D88">
        <v>13361947</v>
      </c>
      <c r="E88">
        <v>0</v>
      </c>
      <c r="F88">
        <v>33</v>
      </c>
    </row>
    <row r="89" spans="1:6" x14ac:dyDescent="0.25">
      <c r="A89" t="s">
        <v>328</v>
      </c>
      <c r="B89">
        <v>200</v>
      </c>
      <c r="C89">
        <v>98.25</v>
      </c>
      <c r="D89">
        <v>8548484</v>
      </c>
      <c r="E89">
        <v>0</v>
      </c>
      <c r="F89">
        <v>37</v>
      </c>
    </row>
    <row r="90" spans="1:6" x14ac:dyDescent="0.25">
      <c r="A90" t="s">
        <v>329</v>
      </c>
      <c r="B90">
        <v>205</v>
      </c>
      <c r="C90">
        <v>97.96</v>
      </c>
      <c r="D90">
        <v>9512870</v>
      </c>
      <c r="E90">
        <v>6</v>
      </c>
      <c r="F90">
        <v>30</v>
      </c>
    </row>
    <row r="91" spans="1:6" x14ac:dyDescent="0.25">
      <c r="A91" t="s">
        <v>321</v>
      </c>
      <c r="B91">
        <v>102.5</v>
      </c>
      <c r="C91">
        <v>99.67</v>
      </c>
      <c r="D91">
        <v>3408922</v>
      </c>
      <c r="E91">
        <v>0</v>
      </c>
      <c r="F91">
        <v>25</v>
      </c>
    </row>
    <row r="92" spans="1:6" x14ac:dyDescent="0.25">
      <c r="A92" t="s">
        <v>322</v>
      </c>
      <c r="B92">
        <v>320</v>
      </c>
      <c r="C92">
        <v>99.65</v>
      </c>
      <c r="D92">
        <v>10508946</v>
      </c>
      <c r="E92">
        <v>0</v>
      </c>
      <c r="F92">
        <v>29</v>
      </c>
    </row>
    <row r="93" spans="1:6" x14ac:dyDescent="0.25">
      <c r="A93" t="s">
        <v>323</v>
      </c>
      <c r="B93">
        <v>305.5</v>
      </c>
      <c r="C93">
        <v>99.69</v>
      </c>
      <c r="D93">
        <v>9958629</v>
      </c>
      <c r="E93">
        <v>0</v>
      </c>
      <c r="F93">
        <v>16</v>
      </c>
    </row>
    <row r="94" spans="1:6" x14ac:dyDescent="0.25">
      <c r="A94" t="s">
        <v>324</v>
      </c>
      <c r="B94">
        <v>86</v>
      </c>
      <c r="C94">
        <v>99.63</v>
      </c>
      <c r="D94">
        <v>2932297</v>
      </c>
      <c r="E94">
        <v>0</v>
      </c>
      <c r="F94">
        <v>28</v>
      </c>
    </row>
    <row r="95" spans="1:6" x14ac:dyDescent="0.25">
      <c r="A95" t="s">
        <v>325</v>
      </c>
      <c r="B95">
        <v>305.5</v>
      </c>
      <c r="C95">
        <v>99.57</v>
      </c>
      <c r="D95">
        <v>9894327</v>
      </c>
      <c r="E95">
        <v>5</v>
      </c>
      <c r="F95">
        <v>21</v>
      </c>
    </row>
    <row r="96" spans="1:6" x14ac:dyDescent="0.25">
      <c r="A96" t="s">
        <v>326</v>
      </c>
      <c r="B96">
        <v>273.5</v>
      </c>
      <c r="C96">
        <v>99.65</v>
      </c>
      <c r="D96">
        <v>8767330</v>
      </c>
      <c r="E96">
        <v>0</v>
      </c>
      <c r="F96">
        <v>28</v>
      </c>
    </row>
    <row r="97" spans="1:6" x14ac:dyDescent="0.25">
      <c r="A97" t="s">
        <v>327</v>
      </c>
      <c r="B97">
        <v>427.75</v>
      </c>
      <c r="C97">
        <v>99.57</v>
      </c>
      <c r="D97">
        <v>13710089</v>
      </c>
      <c r="E97">
        <v>0</v>
      </c>
      <c r="F97">
        <v>22</v>
      </c>
    </row>
    <row r="98" spans="1:6" x14ac:dyDescent="0.25">
      <c r="A98" t="s">
        <v>328</v>
      </c>
      <c r="B98">
        <v>283</v>
      </c>
      <c r="C98">
        <v>99.57</v>
      </c>
      <c r="D98">
        <v>8805352</v>
      </c>
      <c r="E98">
        <v>0</v>
      </c>
      <c r="F98">
        <v>21</v>
      </c>
    </row>
    <row r="99" spans="1:6" x14ac:dyDescent="0.25">
      <c r="A99" t="s">
        <v>329</v>
      </c>
      <c r="B99">
        <v>274.5</v>
      </c>
      <c r="C99">
        <v>99.56</v>
      </c>
      <c r="D99">
        <v>9521366</v>
      </c>
      <c r="E99">
        <v>5</v>
      </c>
      <c r="F99">
        <v>19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8E4D3-007D-4AC6-8A79-64B15A775395}">
  <dimension ref="A1:L90"/>
  <sheetViews>
    <sheetView topLeftCell="A76" workbookViewId="0">
      <selection activeCell="A79" sqref="A79:XFD79"/>
    </sheetView>
  </sheetViews>
  <sheetFormatPr defaultRowHeight="15" x14ac:dyDescent="0.25"/>
  <cols>
    <col min="1" max="1" width="16.42578125" customWidth="1"/>
    <col min="2" max="2" width="11.85546875" customWidth="1"/>
    <col min="3" max="3" width="13.140625" customWidth="1"/>
    <col min="4" max="4" width="13.42578125" customWidth="1"/>
    <col min="5" max="7" width="16.42578125" customWidth="1"/>
    <col min="8" max="8" width="15.5703125" customWidth="1"/>
    <col min="9" max="9" width="12.28515625" customWidth="1"/>
    <col min="10" max="10" width="12.7109375" customWidth="1"/>
    <col min="11" max="11" width="12.140625" customWidth="1"/>
    <col min="12" max="12" width="13" customWidth="1"/>
  </cols>
  <sheetData>
    <row r="1" spans="1:12" ht="15.75" x14ac:dyDescent="0.25">
      <c r="A1" s="17" t="s">
        <v>481</v>
      </c>
      <c r="B1" s="17"/>
      <c r="C1" s="17"/>
      <c r="D1" s="17"/>
      <c r="E1" s="17"/>
      <c r="F1" s="17"/>
      <c r="G1" s="17"/>
      <c r="H1" s="17"/>
    </row>
    <row r="2" spans="1:12" x14ac:dyDescent="0.25">
      <c r="A2" s="13" t="s">
        <v>294</v>
      </c>
      <c r="B2" s="13" t="s">
        <v>406</v>
      </c>
      <c r="C2" s="13" t="s">
        <v>407</v>
      </c>
      <c r="D2" s="13" t="s">
        <v>454</v>
      </c>
      <c r="E2" s="13" t="s">
        <v>408</v>
      </c>
      <c r="F2" s="13" t="s">
        <v>477</v>
      </c>
      <c r="G2" s="13" t="s">
        <v>478</v>
      </c>
      <c r="H2" s="13" t="s">
        <v>409</v>
      </c>
      <c r="I2" s="13" t="s">
        <v>410</v>
      </c>
      <c r="J2" s="13" t="s">
        <v>411</v>
      </c>
      <c r="K2" s="13" t="s">
        <v>412</v>
      </c>
      <c r="L2" s="13" t="s">
        <v>413</v>
      </c>
    </row>
    <row r="3" spans="1:12" x14ac:dyDescent="0.25">
      <c r="A3" t="s">
        <v>300</v>
      </c>
      <c r="B3" t="s">
        <v>414</v>
      </c>
      <c r="C3" t="s">
        <v>414</v>
      </c>
      <c r="D3" t="s">
        <v>414</v>
      </c>
      <c r="E3" t="s">
        <v>414</v>
      </c>
      <c r="H3" t="s">
        <v>414</v>
      </c>
      <c r="I3" t="s">
        <v>414</v>
      </c>
      <c r="J3" t="s">
        <v>414</v>
      </c>
      <c r="K3" t="s">
        <v>415</v>
      </c>
      <c r="L3" t="s">
        <v>415</v>
      </c>
    </row>
    <row r="4" spans="1:12" x14ac:dyDescent="0.25">
      <c r="A4" t="s">
        <v>301</v>
      </c>
      <c r="B4" t="s">
        <v>414</v>
      </c>
      <c r="C4" t="s">
        <v>414</v>
      </c>
      <c r="D4" t="s">
        <v>414</v>
      </c>
      <c r="E4" t="s">
        <v>414</v>
      </c>
      <c r="H4" t="s">
        <v>414</v>
      </c>
      <c r="I4" t="s">
        <v>414</v>
      </c>
      <c r="J4" t="s">
        <v>414</v>
      </c>
      <c r="K4" t="s">
        <v>415</v>
      </c>
      <c r="L4" t="s">
        <v>415</v>
      </c>
    </row>
    <row r="5" spans="1:12" x14ac:dyDescent="0.25">
      <c r="A5" t="s">
        <v>302</v>
      </c>
      <c r="B5" t="s">
        <v>414</v>
      </c>
      <c r="C5" t="s">
        <v>414</v>
      </c>
      <c r="D5" t="s">
        <v>414</v>
      </c>
      <c r="E5" t="s">
        <v>414</v>
      </c>
      <c r="H5" t="s">
        <v>414</v>
      </c>
      <c r="I5" t="s">
        <v>414</v>
      </c>
      <c r="J5" t="s">
        <v>414</v>
      </c>
      <c r="K5" t="s">
        <v>415</v>
      </c>
      <c r="L5" t="s">
        <v>415</v>
      </c>
    </row>
    <row r="6" spans="1:12" x14ac:dyDescent="0.25">
      <c r="A6" t="s">
        <v>303</v>
      </c>
      <c r="B6" t="s">
        <v>414</v>
      </c>
      <c r="C6" t="s">
        <v>414</v>
      </c>
      <c r="D6" t="s">
        <v>414</v>
      </c>
      <c r="E6" t="s">
        <v>414</v>
      </c>
      <c r="H6" t="s">
        <v>414</v>
      </c>
      <c r="I6" t="s">
        <v>414</v>
      </c>
      <c r="J6" t="s">
        <v>414</v>
      </c>
      <c r="K6" t="s">
        <v>415</v>
      </c>
      <c r="L6" t="s">
        <v>415</v>
      </c>
    </row>
    <row r="7" spans="1:12" x14ac:dyDescent="0.25">
      <c r="A7" t="s">
        <v>304</v>
      </c>
      <c r="B7" t="s">
        <v>414</v>
      </c>
      <c r="C7" t="s">
        <v>414</v>
      </c>
      <c r="D7" t="s">
        <v>414</v>
      </c>
      <c r="E7" t="s">
        <v>414</v>
      </c>
      <c r="H7" t="s">
        <v>414</v>
      </c>
      <c r="I7" t="s">
        <v>414</v>
      </c>
      <c r="J7" t="s">
        <v>414</v>
      </c>
      <c r="K7" t="s">
        <v>415</v>
      </c>
      <c r="L7" t="s">
        <v>415</v>
      </c>
    </row>
    <row r="8" spans="1:12" x14ac:dyDescent="0.25">
      <c r="A8" t="s">
        <v>305</v>
      </c>
      <c r="B8" t="s">
        <v>414</v>
      </c>
      <c r="C8" t="s">
        <v>414</v>
      </c>
      <c r="D8" t="s">
        <v>414</v>
      </c>
      <c r="E8" t="s">
        <v>414</v>
      </c>
      <c r="H8" t="s">
        <v>414</v>
      </c>
      <c r="I8" t="s">
        <v>414</v>
      </c>
      <c r="J8" t="s">
        <v>414</v>
      </c>
      <c r="K8" t="s">
        <v>415</v>
      </c>
      <c r="L8" t="s">
        <v>415</v>
      </c>
    </row>
    <row r="9" spans="1:12" x14ac:dyDescent="0.25">
      <c r="A9" t="s">
        <v>306</v>
      </c>
      <c r="B9" t="s">
        <v>414</v>
      </c>
      <c r="C9" t="s">
        <v>414</v>
      </c>
      <c r="D9" t="s">
        <v>414</v>
      </c>
      <c r="E9" t="s">
        <v>414</v>
      </c>
      <c r="H9" t="s">
        <v>414</v>
      </c>
      <c r="I9" t="s">
        <v>414</v>
      </c>
      <c r="J9" t="s">
        <v>414</v>
      </c>
      <c r="K9" t="s">
        <v>415</v>
      </c>
      <c r="L9" t="s">
        <v>415</v>
      </c>
    </row>
    <row r="10" spans="1:12" x14ac:dyDescent="0.25">
      <c r="A10" t="s">
        <v>307</v>
      </c>
      <c r="B10" t="s">
        <v>414</v>
      </c>
      <c r="C10" t="s">
        <v>414</v>
      </c>
      <c r="D10" t="s">
        <v>414</v>
      </c>
      <c r="E10" t="s">
        <v>414</v>
      </c>
      <c r="H10" t="s">
        <v>414</v>
      </c>
      <c r="I10" t="s">
        <v>414</v>
      </c>
      <c r="J10" t="s">
        <v>414</v>
      </c>
      <c r="K10" t="s">
        <v>415</v>
      </c>
      <c r="L10" t="s">
        <v>415</v>
      </c>
    </row>
    <row r="11" spans="1:12" x14ac:dyDescent="0.25">
      <c r="A11" t="s">
        <v>308</v>
      </c>
      <c r="B11" t="s">
        <v>414</v>
      </c>
      <c r="C11" t="s">
        <v>414</v>
      </c>
      <c r="D11" t="s">
        <v>414</v>
      </c>
      <c r="E11" t="s">
        <v>414</v>
      </c>
      <c r="H11" t="s">
        <v>455</v>
      </c>
      <c r="I11" t="s">
        <v>414</v>
      </c>
      <c r="J11" t="s">
        <v>414</v>
      </c>
      <c r="K11" t="s">
        <v>416</v>
      </c>
      <c r="L11" t="s">
        <v>417</v>
      </c>
    </row>
    <row r="12" spans="1:12" x14ac:dyDescent="0.25">
      <c r="A12" t="s">
        <v>309</v>
      </c>
      <c r="B12" t="s">
        <v>414</v>
      </c>
      <c r="C12" t="s">
        <v>414</v>
      </c>
      <c r="D12" t="s">
        <v>414</v>
      </c>
      <c r="E12" t="s">
        <v>414</v>
      </c>
      <c r="H12" t="s">
        <v>414</v>
      </c>
      <c r="I12" t="s">
        <v>414</v>
      </c>
      <c r="J12" t="s">
        <v>414</v>
      </c>
      <c r="K12" t="s">
        <v>415</v>
      </c>
      <c r="L12" t="s">
        <v>415</v>
      </c>
    </row>
    <row r="13" spans="1:12" x14ac:dyDescent="0.25">
      <c r="A13" t="s">
        <v>310</v>
      </c>
      <c r="B13" t="s">
        <v>414</v>
      </c>
      <c r="C13" t="s">
        <v>414</v>
      </c>
      <c r="D13" t="s">
        <v>414</v>
      </c>
      <c r="E13" t="s">
        <v>414</v>
      </c>
      <c r="H13" t="s">
        <v>414</v>
      </c>
      <c r="I13" t="s">
        <v>414</v>
      </c>
      <c r="J13" t="s">
        <v>414</v>
      </c>
      <c r="K13" t="s">
        <v>415</v>
      </c>
      <c r="L13" t="s">
        <v>415</v>
      </c>
    </row>
    <row r="14" spans="1:12" x14ac:dyDescent="0.25">
      <c r="A14" t="s">
        <v>311</v>
      </c>
      <c r="B14" t="s">
        <v>414</v>
      </c>
      <c r="C14" t="s">
        <v>414</v>
      </c>
      <c r="D14" t="s">
        <v>414</v>
      </c>
      <c r="E14" t="s">
        <v>414</v>
      </c>
      <c r="H14" t="s">
        <v>456</v>
      </c>
      <c r="I14" t="s">
        <v>414</v>
      </c>
      <c r="J14" t="s">
        <v>414</v>
      </c>
      <c r="K14" t="s">
        <v>416</v>
      </c>
      <c r="L14" t="s">
        <v>417</v>
      </c>
    </row>
    <row r="15" spans="1:12" x14ac:dyDescent="0.25">
      <c r="A15" t="s">
        <v>312</v>
      </c>
      <c r="B15" t="s">
        <v>414</v>
      </c>
      <c r="C15" t="s">
        <v>414</v>
      </c>
      <c r="D15" t="s">
        <v>414</v>
      </c>
      <c r="E15" t="s">
        <v>414</v>
      </c>
      <c r="H15" t="s">
        <v>414</v>
      </c>
      <c r="I15" t="s">
        <v>414</v>
      </c>
      <c r="J15" t="s">
        <v>414</v>
      </c>
      <c r="K15" t="s">
        <v>415</v>
      </c>
      <c r="L15" t="s">
        <v>415</v>
      </c>
    </row>
    <row r="16" spans="1:12" x14ac:dyDescent="0.25">
      <c r="A16" t="s">
        <v>340</v>
      </c>
      <c r="B16" t="s">
        <v>414</v>
      </c>
      <c r="C16" t="s">
        <v>414</v>
      </c>
      <c r="D16" t="s">
        <v>414</v>
      </c>
      <c r="E16" t="s">
        <v>414</v>
      </c>
      <c r="H16" t="s">
        <v>414</v>
      </c>
      <c r="I16" t="s">
        <v>414</v>
      </c>
      <c r="J16" t="s">
        <v>414</v>
      </c>
      <c r="K16" t="s">
        <v>415</v>
      </c>
      <c r="L16" t="s">
        <v>415</v>
      </c>
    </row>
    <row r="17" spans="1:12" x14ac:dyDescent="0.25">
      <c r="A17" t="s">
        <v>341</v>
      </c>
      <c r="B17" t="s">
        <v>414</v>
      </c>
      <c r="C17" t="s">
        <v>414</v>
      </c>
      <c r="D17" t="s">
        <v>414</v>
      </c>
      <c r="E17" t="s">
        <v>414</v>
      </c>
      <c r="H17" t="s">
        <v>414</v>
      </c>
      <c r="I17" t="s">
        <v>414</v>
      </c>
      <c r="J17" t="s">
        <v>414</v>
      </c>
      <c r="K17" t="s">
        <v>415</v>
      </c>
      <c r="L17" t="s">
        <v>415</v>
      </c>
    </row>
    <row r="18" spans="1:12" x14ac:dyDescent="0.25">
      <c r="A18" t="s">
        <v>342</v>
      </c>
      <c r="B18" t="s">
        <v>414</v>
      </c>
      <c r="C18" t="s">
        <v>414</v>
      </c>
      <c r="D18" t="s">
        <v>414</v>
      </c>
      <c r="E18" t="s">
        <v>414</v>
      </c>
      <c r="H18" t="s">
        <v>414</v>
      </c>
      <c r="I18" t="s">
        <v>414</v>
      </c>
      <c r="J18" t="s">
        <v>414</v>
      </c>
      <c r="K18" t="s">
        <v>415</v>
      </c>
      <c r="L18" t="s">
        <v>415</v>
      </c>
    </row>
    <row r="19" spans="1:12" x14ac:dyDescent="0.25">
      <c r="A19" t="s">
        <v>343</v>
      </c>
      <c r="B19" t="s">
        <v>414</v>
      </c>
      <c r="C19" t="s">
        <v>457</v>
      </c>
      <c r="D19" t="s">
        <v>414</v>
      </c>
      <c r="E19" t="s">
        <v>414</v>
      </c>
      <c r="H19" t="s">
        <v>414</v>
      </c>
      <c r="I19" t="s">
        <v>458</v>
      </c>
      <c r="J19" t="s">
        <v>414</v>
      </c>
      <c r="K19" t="s">
        <v>418</v>
      </c>
      <c r="L19" t="s">
        <v>417</v>
      </c>
    </row>
    <row r="20" spans="1:12" x14ac:dyDescent="0.25">
      <c r="A20" t="s">
        <v>344</v>
      </c>
      <c r="B20" t="s">
        <v>414</v>
      </c>
      <c r="C20" t="s">
        <v>414</v>
      </c>
      <c r="D20" t="s">
        <v>414</v>
      </c>
      <c r="E20" t="s">
        <v>414</v>
      </c>
      <c r="H20" t="s">
        <v>414</v>
      </c>
      <c r="I20" t="s">
        <v>414</v>
      </c>
      <c r="J20" t="s">
        <v>414</v>
      </c>
      <c r="K20" t="s">
        <v>415</v>
      </c>
      <c r="L20" t="s">
        <v>415</v>
      </c>
    </row>
    <row r="21" spans="1:12" x14ac:dyDescent="0.25">
      <c r="A21" t="s">
        <v>345</v>
      </c>
      <c r="B21" t="s">
        <v>414</v>
      </c>
      <c r="C21" t="s">
        <v>414</v>
      </c>
      <c r="D21" t="s">
        <v>414</v>
      </c>
      <c r="E21" t="s">
        <v>414</v>
      </c>
      <c r="H21" t="s">
        <v>414</v>
      </c>
      <c r="I21" t="s">
        <v>414</v>
      </c>
      <c r="J21" t="s">
        <v>414</v>
      </c>
      <c r="K21" t="s">
        <v>415</v>
      </c>
      <c r="L21" t="s">
        <v>415</v>
      </c>
    </row>
    <row r="22" spans="1:12" x14ac:dyDescent="0.25">
      <c r="A22" t="s">
        <v>346</v>
      </c>
      <c r="B22" t="s">
        <v>414</v>
      </c>
      <c r="C22" t="s">
        <v>414</v>
      </c>
      <c r="D22" t="s">
        <v>414</v>
      </c>
      <c r="E22" t="s">
        <v>414</v>
      </c>
      <c r="H22" t="s">
        <v>459</v>
      </c>
      <c r="I22" t="s">
        <v>414</v>
      </c>
      <c r="J22" t="s">
        <v>414</v>
      </c>
      <c r="K22" t="s">
        <v>416</v>
      </c>
      <c r="L22" t="s">
        <v>417</v>
      </c>
    </row>
    <row r="23" spans="1:12" x14ac:dyDescent="0.25">
      <c r="A23" t="s">
        <v>348</v>
      </c>
      <c r="B23" t="s">
        <v>414</v>
      </c>
      <c r="C23" t="s">
        <v>414</v>
      </c>
      <c r="D23" t="s">
        <v>414</v>
      </c>
      <c r="E23" t="s">
        <v>414</v>
      </c>
      <c r="H23" t="s">
        <v>460</v>
      </c>
      <c r="I23" t="s">
        <v>414</v>
      </c>
      <c r="J23" t="s">
        <v>414</v>
      </c>
      <c r="K23" t="s">
        <v>416</v>
      </c>
      <c r="L23" t="s">
        <v>417</v>
      </c>
    </row>
    <row r="24" spans="1:12" x14ac:dyDescent="0.25">
      <c r="A24" t="s">
        <v>350</v>
      </c>
      <c r="B24" t="s">
        <v>414</v>
      </c>
      <c r="C24" t="s">
        <v>414</v>
      </c>
      <c r="D24" t="s">
        <v>414</v>
      </c>
      <c r="E24" t="s">
        <v>414</v>
      </c>
      <c r="H24" t="s">
        <v>414</v>
      </c>
      <c r="I24" t="s">
        <v>414</v>
      </c>
      <c r="J24" t="s">
        <v>414</v>
      </c>
      <c r="K24" t="s">
        <v>415</v>
      </c>
      <c r="L24" t="s">
        <v>415</v>
      </c>
    </row>
    <row r="25" spans="1:12" x14ac:dyDescent="0.25">
      <c r="A25" t="s">
        <v>351</v>
      </c>
      <c r="B25" t="s">
        <v>414</v>
      </c>
      <c r="C25" t="s">
        <v>414</v>
      </c>
      <c r="D25" t="s">
        <v>414</v>
      </c>
      <c r="E25" t="s">
        <v>414</v>
      </c>
      <c r="H25" t="s">
        <v>414</v>
      </c>
      <c r="I25" t="s">
        <v>414</v>
      </c>
      <c r="J25" t="s">
        <v>414</v>
      </c>
      <c r="K25" t="s">
        <v>415</v>
      </c>
      <c r="L25" t="s">
        <v>415</v>
      </c>
    </row>
    <row r="26" spans="1:12" x14ac:dyDescent="0.25">
      <c r="A26" t="s">
        <v>352</v>
      </c>
      <c r="B26" t="s">
        <v>414</v>
      </c>
      <c r="C26" t="s">
        <v>414</v>
      </c>
      <c r="D26" t="s">
        <v>414</v>
      </c>
      <c r="E26" t="s">
        <v>414</v>
      </c>
      <c r="H26" t="s">
        <v>414</v>
      </c>
      <c r="I26" t="s">
        <v>414</v>
      </c>
      <c r="J26" t="s">
        <v>414</v>
      </c>
      <c r="K26" t="s">
        <v>415</v>
      </c>
      <c r="L26" t="s">
        <v>415</v>
      </c>
    </row>
    <row r="27" spans="1:12" x14ac:dyDescent="0.25">
      <c r="A27" t="s">
        <v>354</v>
      </c>
      <c r="B27" t="s">
        <v>414</v>
      </c>
      <c r="C27" t="s">
        <v>414</v>
      </c>
      <c r="D27" t="s">
        <v>414</v>
      </c>
      <c r="E27" t="s">
        <v>414</v>
      </c>
      <c r="H27" t="s">
        <v>414</v>
      </c>
      <c r="I27" t="s">
        <v>414</v>
      </c>
      <c r="J27" t="s">
        <v>414</v>
      </c>
      <c r="K27" t="s">
        <v>415</v>
      </c>
      <c r="L27" t="s">
        <v>415</v>
      </c>
    </row>
    <row r="28" spans="1:12" x14ac:dyDescent="0.25">
      <c r="A28" t="s">
        <v>355</v>
      </c>
      <c r="B28" t="s">
        <v>414</v>
      </c>
      <c r="C28" t="s">
        <v>457</v>
      </c>
      <c r="D28" t="s">
        <v>414</v>
      </c>
      <c r="E28" t="s">
        <v>414</v>
      </c>
      <c r="H28" t="s">
        <v>461</v>
      </c>
      <c r="I28" t="s">
        <v>414</v>
      </c>
      <c r="J28" t="s">
        <v>414</v>
      </c>
      <c r="K28" t="s">
        <v>419</v>
      </c>
      <c r="L28" t="s">
        <v>417</v>
      </c>
    </row>
    <row r="29" spans="1:12" x14ac:dyDescent="0.25">
      <c r="A29" t="s">
        <v>356</v>
      </c>
      <c r="B29" t="s">
        <v>414</v>
      </c>
      <c r="C29" t="s">
        <v>414</v>
      </c>
      <c r="D29" t="s">
        <v>414</v>
      </c>
      <c r="E29" t="s">
        <v>414</v>
      </c>
      <c r="H29" t="s">
        <v>414</v>
      </c>
      <c r="I29" t="s">
        <v>414</v>
      </c>
      <c r="J29" t="s">
        <v>414</v>
      </c>
      <c r="K29" t="s">
        <v>415</v>
      </c>
      <c r="L29" t="s">
        <v>415</v>
      </c>
    </row>
    <row r="30" spans="1:12" x14ac:dyDescent="0.25">
      <c r="A30" t="s">
        <v>357</v>
      </c>
      <c r="B30" t="s">
        <v>414</v>
      </c>
      <c r="C30" t="s">
        <v>414</v>
      </c>
      <c r="D30" t="s">
        <v>414</v>
      </c>
      <c r="E30" t="s">
        <v>414</v>
      </c>
      <c r="H30" t="s">
        <v>414</v>
      </c>
      <c r="I30" t="s">
        <v>414</v>
      </c>
      <c r="J30" t="s">
        <v>414</v>
      </c>
      <c r="K30" t="s">
        <v>415</v>
      </c>
      <c r="L30" t="s">
        <v>415</v>
      </c>
    </row>
    <row r="31" spans="1:12" x14ac:dyDescent="0.25">
      <c r="A31" t="s">
        <v>358</v>
      </c>
      <c r="B31" t="s">
        <v>414</v>
      </c>
      <c r="C31" t="s">
        <v>414</v>
      </c>
      <c r="D31" t="s">
        <v>414</v>
      </c>
      <c r="E31" t="s">
        <v>414</v>
      </c>
      <c r="H31" t="s">
        <v>414</v>
      </c>
      <c r="I31" t="s">
        <v>414</v>
      </c>
      <c r="J31" t="s">
        <v>414</v>
      </c>
      <c r="K31" t="s">
        <v>415</v>
      </c>
      <c r="L31" t="s">
        <v>415</v>
      </c>
    </row>
    <row r="32" spans="1:12" x14ac:dyDescent="0.25">
      <c r="A32" t="s">
        <v>359</v>
      </c>
      <c r="B32" t="s">
        <v>414</v>
      </c>
      <c r="C32" t="s">
        <v>414</v>
      </c>
      <c r="D32" t="s">
        <v>414</v>
      </c>
      <c r="E32" t="s">
        <v>414</v>
      </c>
      <c r="H32" t="s">
        <v>414</v>
      </c>
      <c r="I32" t="s">
        <v>414</v>
      </c>
      <c r="J32" t="s">
        <v>414</v>
      </c>
      <c r="K32" t="s">
        <v>415</v>
      </c>
      <c r="L32" t="s">
        <v>415</v>
      </c>
    </row>
    <row r="33" spans="1:12" x14ac:dyDescent="0.25">
      <c r="A33" t="s">
        <v>361</v>
      </c>
      <c r="B33" t="s">
        <v>414</v>
      </c>
      <c r="C33" t="s">
        <v>414</v>
      </c>
      <c r="D33" t="s">
        <v>414</v>
      </c>
      <c r="E33" t="s">
        <v>414</v>
      </c>
      <c r="H33" t="s">
        <v>414</v>
      </c>
      <c r="I33" t="s">
        <v>414</v>
      </c>
      <c r="J33" t="s">
        <v>414</v>
      </c>
      <c r="K33" t="s">
        <v>415</v>
      </c>
      <c r="L33" t="s">
        <v>415</v>
      </c>
    </row>
    <row r="34" spans="1:12" x14ac:dyDescent="0.25">
      <c r="A34" t="s">
        <v>362</v>
      </c>
      <c r="B34" t="s">
        <v>414</v>
      </c>
      <c r="C34" t="s">
        <v>414</v>
      </c>
      <c r="D34" t="s">
        <v>414</v>
      </c>
      <c r="E34" t="s">
        <v>414</v>
      </c>
      <c r="H34" t="s">
        <v>462</v>
      </c>
      <c r="I34" t="s">
        <v>414</v>
      </c>
      <c r="J34" t="s">
        <v>414</v>
      </c>
      <c r="K34" t="s">
        <v>416</v>
      </c>
      <c r="L34" t="s">
        <v>417</v>
      </c>
    </row>
    <row r="35" spans="1:12" x14ac:dyDescent="0.25">
      <c r="A35" t="s">
        <v>363</v>
      </c>
      <c r="B35" t="s">
        <v>414</v>
      </c>
      <c r="C35" t="s">
        <v>414</v>
      </c>
      <c r="D35" t="s">
        <v>414</v>
      </c>
      <c r="E35" t="s">
        <v>414</v>
      </c>
      <c r="H35" t="s">
        <v>455</v>
      </c>
      <c r="I35" t="s">
        <v>414</v>
      </c>
      <c r="J35" t="s">
        <v>414</v>
      </c>
      <c r="K35" t="s">
        <v>416</v>
      </c>
      <c r="L35" t="s">
        <v>417</v>
      </c>
    </row>
    <row r="36" spans="1:12" x14ac:dyDescent="0.25">
      <c r="A36" t="s">
        <v>364</v>
      </c>
      <c r="B36" t="s">
        <v>414</v>
      </c>
      <c r="C36" t="s">
        <v>414</v>
      </c>
      <c r="D36" t="s">
        <v>414</v>
      </c>
      <c r="E36" t="s">
        <v>414</v>
      </c>
      <c r="H36" t="s">
        <v>414</v>
      </c>
      <c r="I36" t="s">
        <v>414</v>
      </c>
      <c r="J36" t="s">
        <v>414</v>
      </c>
      <c r="K36" t="s">
        <v>415</v>
      </c>
      <c r="L36" t="s">
        <v>415</v>
      </c>
    </row>
    <row r="37" spans="1:12" x14ac:dyDescent="0.25">
      <c r="A37" t="s">
        <v>365</v>
      </c>
      <c r="B37" t="s">
        <v>463</v>
      </c>
      <c r="C37" t="s">
        <v>464</v>
      </c>
      <c r="D37" t="s">
        <v>414</v>
      </c>
      <c r="E37" t="s">
        <v>414</v>
      </c>
      <c r="H37" t="s">
        <v>465</v>
      </c>
      <c r="I37" t="s">
        <v>414</v>
      </c>
      <c r="J37" s="14" t="s">
        <v>466</v>
      </c>
      <c r="K37" t="s">
        <v>474</v>
      </c>
      <c r="L37" t="s">
        <v>417</v>
      </c>
    </row>
    <row r="38" spans="1:12" x14ac:dyDescent="0.25">
      <c r="A38" t="s">
        <v>366</v>
      </c>
      <c r="B38" t="s">
        <v>414</v>
      </c>
      <c r="C38" t="s">
        <v>414</v>
      </c>
      <c r="D38" t="s">
        <v>414</v>
      </c>
      <c r="E38" t="s">
        <v>414</v>
      </c>
      <c r="H38" t="s">
        <v>414</v>
      </c>
      <c r="I38" t="s">
        <v>414</v>
      </c>
      <c r="J38" t="s">
        <v>414</v>
      </c>
      <c r="K38" t="s">
        <v>415</v>
      </c>
      <c r="L38" t="s">
        <v>415</v>
      </c>
    </row>
    <row r="39" spans="1:12" x14ac:dyDescent="0.25">
      <c r="A39" t="s">
        <v>367</v>
      </c>
      <c r="B39" t="s">
        <v>414</v>
      </c>
      <c r="C39" t="s">
        <v>457</v>
      </c>
      <c r="D39" t="s">
        <v>414</v>
      </c>
      <c r="E39" t="s">
        <v>414</v>
      </c>
      <c r="H39" t="s">
        <v>414</v>
      </c>
      <c r="I39" t="s">
        <v>414</v>
      </c>
      <c r="J39" t="s">
        <v>414</v>
      </c>
      <c r="K39" t="s">
        <v>421</v>
      </c>
      <c r="L39" t="s">
        <v>417</v>
      </c>
    </row>
    <row r="40" spans="1:12" x14ac:dyDescent="0.25">
      <c r="A40" t="s">
        <v>368</v>
      </c>
      <c r="B40" t="s">
        <v>414</v>
      </c>
      <c r="C40" t="s">
        <v>457</v>
      </c>
      <c r="D40" t="s">
        <v>414</v>
      </c>
      <c r="E40" t="s">
        <v>414</v>
      </c>
      <c r="H40" t="s">
        <v>461</v>
      </c>
      <c r="I40" t="s">
        <v>414</v>
      </c>
      <c r="J40" t="s">
        <v>414</v>
      </c>
      <c r="K40" t="s">
        <v>419</v>
      </c>
      <c r="L40" t="s">
        <v>417</v>
      </c>
    </row>
    <row r="41" spans="1:12" x14ac:dyDescent="0.25">
      <c r="A41" t="s">
        <v>369</v>
      </c>
      <c r="B41" t="s">
        <v>414</v>
      </c>
      <c r="C41" t="s">
        <v>457</v>
      </c>
      <c r="D41" t="s">
        <v>414</v>
      </c>
      <c r="E41" t="s">
        <v>414</v>
      </c>
      <c r="H41" t="s">
        <v>414</v>
      </c>
      <c r="I41" t="s">
        <v>414</v>
      </c>
      <c r="J41" t="s">
        <v>414</v>
      </c>
      <c r="K41" t="s">
        <v>421</v>
      </c>
      <c r="L41" t="s">
        <v>417</v>
      </c>
    </row>
    <row r="42" spans="1:12" x14ac:dyDescent="0.25">
      <c r="A42" t="s">
        <v>370</v>
      </c>
      <c r="B42" t="s">
        <v>414</v>
      </c>
      <c r="C42" t="s">
        <v>414</v>
      </c>
      <c r="D42" t="s">
        <v>414</v>
      </c>
      <c r="E42" t="s">
        <v>414</v>
      </c>
      <c r="H42" t="s">
        <v>414</v>
      </c>
      <c r="I42" t="s">
        <v>414</v>
      </c>
      <c r="J42" t="s">
        <v>414</v>
      </c>
      <c r="K42" t="s">
        <v>415</v>
      </c>
      <c r="L42" t="s">
        <v>415</v>
      </c>
    </row>
    <row r="43" spans="1:12" x14ac:dyDescent="0.25">
      <c r="A43" t="s">
        <v>371</v>
      </c>
      <c r="B43" t="s">
        <v>414</v>
      </c>
      <c r="C43" t="s">
        <v>414</v>
      </c>
      <c r="D43" t="s">
        <v>414</v>
      </c>
      <c r="E43" t="s">
        <v>414</v>
      </c>
      <c r="H43" t="s">
        <v>414</v>
      </c>
      <c r="I43" t="s">
        <v>414</v>
      </c>
      <c r="J43" t="s">
        <v>414</v>
      </c>
      <c r="K43" t="s">
        <v>415</v>
      </c>
      <c r="L43" t="s">
        <v>415</v>
      </c>
    </row>
    <row r="44" spans="1:12" x14ac:dyDescent="0.25">
      <c r="A44" t="s">
        <v>372</v>
      </c>
      <c r="B44" t="s">
        <v>414</v>
      </c>
      <c r="C44" t="s">
        <v>457</v>
      </c>
      <c r="D44" t="s">
        <v>414</v>
      </c>
      <c r="E44" t="s">
        <v>414</v>
      </c>
      <c r="H44" t="s">
        <v>461</v>
      </c>
      <c r="I44" t="s">
        <v>414</v>
      </c>
      <c r="J44" t="s">
        <v>414</v>
      </c>
      <c r="K44" t="s">
        <v>419</v>
      </c>
      <c r="L44" t="s">
        <v>417</v>
      </c>
    </row>
    <row r="45" spans="1:12" x14ac:dyDescent="0.25">
      <c r="A45" t="s">
        <v>373</v>
      </c>
      <c r="B45" t="s">
        <v>414</v>
      </c>
      <c r="C45" t="s">
        <v>467</v>
      </c>
      <c r="D45" t="s">
        <v>414</v>
      </c>
      <c r="E45" t="s">
        <v>414</v>
      </c>
      <c r="F45" t="s">
        <v>479</v>
      </c>
      <c r="G45" t="s">
        <v>479</v>
      </c>
      <c r="H45" t="s">
        <v>414</v>
      </c>
      <c r="I45" t="s">
        <v>414</v>
      </c>
      <c r="J45" t="s">
        <v>414</v>
      </c>
      <c r="K45" t="s">
        <v>480</v>
      </c>
      <c r="L45" t="s">
        <v>417</v>
      </c>
    </row>
    <row r="46" spans="1:12" x14ac:dyDescent="0.25">
      <c r="A46" t="s">
        <v>375</v>
      </c>
      <c r="B46" t="s">
        <v>414</v>
      </c>
      <c r="C46" t="s">
        <v>414</v>
      </c>
      <c r="D46" t="s">
        <v>414</v>
      </c>
      <c r="E46" t="s">
        <v>414</v>
      </c>
      <c r="H46" t="s">
        <v>414</v>
      </c>
      <c r="I46" t="s">
        <v>414</v>
      </c>
      <c r="J46" t="s">
        <v>414</v>
      </c>
      <c r="K46" t="s">
        <v>415</v>
      </c>
      <c r="L46" t="s">
        <v>415</v>
      </c>
    </row>
    <row r="47" spans="1:12" x14ac:dyDescent="0.25">
      <c r="A47" t="s">
        <v>377</v>
      </c>
      <c r="B47" t="s">
        <v>414</v>
      </c>
      <c r="C47" t="s">
        <v>414</v>
      </c>
      <c r="D47" t="s">
        <v>414</v>
      </c>
      <c r="E47" t="s">
        <v>414</v>
      </c>
      <c r="H47" t="s">
        <v>414</v>
      </c>
      <c r="I47" t="s">
        <v>414</v>
      </c>
      <c r="J47" t="s">
        <v>414</v>
      </c>
      <c r="K47" t="s">
        <v>415</v>
      </c>
      <c r="L47" t="s">
        <v>415</v>
      </c>
    </row>
    <row r="48" spans="1:12" x14ac:dyDescent="0.25">
      <c r="A48" t="s">
        <v>379</v>
      </c>
      <c r="B48" t="s">
        <v>414</v>
      </c>
      <c r="C48" t="s">
        <v>414</v>
      </c>
      <c r="D48" t="s">
        <v>414</v>
      </c>
      <c r="E48" t="s">
        <v>414</v>
      </c>
      <c r="H48" t="s">
        <v>414</v>
      </c>
      <c r="I48" t="s">
        <v>414</v>
      </c>
      <c r="J48" t="s">
        <v>414</v>
      </c>
      <c r="K48" t="s">
        <v>415</v>
      </c>
      <c r="L48" t="s">
        <v>415</v>
      </c>
    </row>
    <row r="49" spans="1:12" x14ac:dyDescent="0.25">
      <c r="A49" t="s">
        <v>380</v>
      </c>
      <c r="B49" t="s">
        <v>414</v>
      </c>
      <c r="C49" t="s">
        <v>414</v>
      </c>
      <c r="D49" t="s">
        <v>414</v>
      </c>
      <c r="E49" t="s">
        <v>414</v>
      </c>
      <c r="H49" t="s">
        <v>414</v>
      </c>
      <c r="I49" t="s">
        <v>414</v>
      </c>
      <c r="J49" t="s">
        <v>414</v>
      </c>
      <c r="K49" t="s">
        <v>415</v>
      </c>
      <c r="L49" t="s">
        <v>415</v>
      </c>
    </row>
    <row r="50" spans="1:12" x14ac:dyDescent="0.25">
      <c r="A50" t="s">
        <v>382</v>
      </c>
      <c r="B50" t="s">
        <v>414</v>
      </c>
      <c r="C50" t="s">
        <v>414</v>
      </c>
      <c r="D50" t="s">
        <v>414</v>
      </c>
      <c r="E50" t="s">
        <v>414</v>
      </c>
      <c r="H50" t="s">
        <v>414</v>
      </c>
      <c r="I50" t="s">
        <v>414</v>
      </c>
      <c r="J50" t="s">
        <v>414</v>
      </c>
      <c r="K50" t="s">
        <v>415</v>
      </c>
      <c r="L50" t="s">
        <v>415</v>
      </c>
    </row>
    <row r="51" spans="1:12" x14ac:dyDescent="0.25">
      <c r="A51" t="s">
        <v>383</v>
      </c>
      <c r="B51" t="s">
        <v>414</v>
      </c>
      <c r="C51" t="s">
        <v>414</v>
      </c>
      <c r="D51" t="s">
        <v>414</v>
      </c>
      <c r="E51" t="s">
        <v>414</v>
      </c>
      <c r="H51" t="s">
        <v>414</v>
      </c>
      <c r="I51" t="s">
        <v>414</v>
      </c>
      <c r="J51" t="s">
        <v>414</v>
      </c>
      <c r="K51" t="s">
        <v>415</v>
      </c>
      <c r="L51" t="s">
        <v>415</v>
      </c>
    </row>
    <row r="52" spans="1:12" x14ac:dyDescent="0.25">
      <c r="A52" t="s">
        <v>384</v>
      </c>
      <c r="B52" t="s">
        <v>414</v>
      </c>
      <c r="C52" t="s">
        <v>414</v>
      </c>
      <c r="D52" t="s">
        <v>414</v>
      </c>
      <c r="E52" t="s">
        <v>414</v>
      </c>
      <c r="H52" t="s">
        <v>414</v>
      </c>
      <c r="I52" t="s">
        <v>414</v>
      </c>
      <c r="J52" t="s">
        <v>414</v>
      </c>
      <c r="K52" t="s">
        <v>415</v>
      </c>
      <c r="L52" t="s">
        <v>415</v>
      </c>
    </row>
    <row r="53" spans="1:12" x14ac:dyDescent="0.25">
      <c r="A53" t="s">
        <v>385</v>
      </c>
      <c r="B53" t="s">
        <v>414</v>
      </c>
      <c r="C53" t="s">
        <v>414</v>
      </c>
      <c r="D53" t="s">
        <v>414</v>
      </c>
      <c r="E53" t="s">
        <v>414</v>
      </c>
      <c r="H53" t="s">
        <v>414</v>
      </c>
      <c r="I53" t="s">
        <v>414</v>
      </c>
      <c r="J53" t="s">
        <v>414</v>
      </c>
      <c r="K53" t="s">
        <v>415</v>
      </c>
      <c r="L53" t="s">
        <v>415</v>
      </c>
    </row>
    <row r="54" spans="1:12" x14ac:dyDescent="0.25">
      <c r="A54" t="s">
        <v>386</v>
      </c>
      <c r="B54" t="s">
        <v>414</v>
      </c>
      <c r="C54" t="s">
        <v>414</v>
      </c>
      <c r="D54" t="s">
        <v>414</v>
      </c>
      <c r="E54" t="s">
        <v>414</v>
      </c>
      <c r="H54" t="s">
        <v>414</v>
      </c>
      <c r="I54" t="s">
        <v>414</v>
      </c>
      <c r="J54" t="s">
        <v>414</v>
      </c>
      <c r="K54" t="s">
        <v>415</v>
      </c>
      <c r="L54" t="s">
        <v>415</v>
      </c>
    </row>
    <row r="55" spans="1:12" x14ac:dyDescent="0.25">
      <c r="A55" t="s">
        <v>387</v>
      </c>
      <c r="B55" t="s">
        <v>414</v>
      </c>
      <c r="C55" t="s">
        <v>414</v>
      </c>
      <c r="D55" t="s">
        <v>414</v>
      </c>
      <c r="E55" t="s">
        <v>414</v>
      </c>
      <c r="H55" t="s">
        <v>414</v>
      </c>
      <c r="I55" t="s">
        <v>414</v>
      </c>
      <c r="J55" t="s">
        <v>414</v>
      </c>
      <c r="K55" t="s">
        <v>415</v>
      </c>
      <c r="L55" t="s">
        <v>415</v>
      </c>
    </row>
    <row r="56" spans="1:12" x14ac:dyDescent="0.25">
      <c r="A56" t="s">
        <v>388</v>
      </c>
      <c r="B56" t="s">
        <v>414</v>
      </c>
      <c r="C56" t="s">
        <v>414</v>
      </c>
      <c r="D56" t="s">
        <v>414</v>
      </c>
      <c r="E56" t="s">
        <v>414</v>
      </c>
      <c r="H56" t="s">
        <v>414</v>
      </c>
      <c r="I56" t="s">
        <v>414</v>
      </c>
      <c r="J56" t="s">
        <v>414</v>
      </c>
      <c r="K56" t="s">
        <v>415</v>
      </c>
      <c r="L56" t="s">
        <v>415</v>
      </c>
    </row>
    <row r="57" spans="1:12" x14ac:dyDescent="0.25">
      <c r="A57" t="s">
        <v>389</v>
      </c>
      <c r="B57" t="s">
        <v>414</v>
      </c>
      <c r="C57" t="s">
        <v>414</v>
      </c>
      <c r="D57" t="s">
        <v>414</v>
      </c>
      <c r="E57" t="s">
        <v>414</v>
      </c>
      <c r="H57" t="s">
        <v>414</v>
      </c>
      <c r="I57" t="s">
        <v>414</v>
      </c>
      <c r="J57" t="s">
        <v>414</v>
      </c>
      <c r="K57" t="s">
        <v>415</v>
      </c>
      <c r="L57" t="s">
        <v>415</v>
      </c>
    </row>
    <row r="58" spans="1:12" x14ac:dyDescent="0.25">
      <c r="A58" t="s">
        <v>390</v>
      </c>
      <c r="B58" t="s">
        <v>414</v>
      </c>
      <c r="C58" t="s">
        <v>414</v>
      </c>
      <c r="D58" t="s">
        <v>414</v>
      </c>
      <c r="E58" t="s">
        <v>414</v>
      </c>
      <c r="H58" t="s">
        <v>414</v>
      </c>
      <c r="I58" t="s">
        <v>414</v>
      </c>
      <c r="J58" t="s">
        <v>414</v>
      </c>
      <c r="K58" t="s">
        <v>415</v>
      </c>
      <c r="L58" t="s">
        <v>415</v>
      </c>
    </row>
    <row r="59" spans="1:12" x14ac:dyDescent="0.25">
      <c r="A59" t="s">
        <v>391</v>
      </c>
      <c r="B59" t="s">
        <v>414</v>
      </c>
      <c r="C59" t="s">
        <v>414</v>
      </c>
      <c r="D59" t="s">
        <v>414</v>
      </c>
      <c r="E59" t="s">
        <v>414</v>
      </c>
      <c r="H59" t="s">
        <v>414</v>
      </c>
      <c r="I59" t="s">
        <v>414</v>
      </c>
      <c r="J59" t="s">
        <v>414</v>
      </c>
      <c r="K59" t="s">
        <v>415</v>
      </c>
      <c r="L59" t="s">
        <v>415</v>
      </c>
    </row>
    <row r="60" spans="1:12" x14ac:dyDescent="0.25">
      <c r="A60" t="s">
        <v>313</v>
      </c>
      <c r="B60" t="s">
        <v>414</v>
      </c>
      <c r="C60" t="s">
        <v>414</v>
      </c>
      <c r="D60" t="s">
        <v>414</v>
      </c>
      <c r="E60" t="s">
        <v>414</v>
      </c>
      <c r="H60" t="s">
        <v>414</v>
      </c>
      <c r="I60" t="s">
        <v>414</v>
      </c>
      <c r="J60" t="s">
        <v>414</v>
      </c>
      <c r="K60" t="s">
        <v>415</v>
      </c>
      <c r="L60" t="s">
        <v>415</v>
      </c>
    </row>
    <row r="61" spans="1:12" x14ac:dyDescent="0.25">
      <c r="A61" t="s">
        <v>392</v>
      </c>
      <c r="B61" t="s">
        <v>414</v>
      </c>
      <c r="C61" t="s">
        <v>414</v>
      </c>
      <c r="D61" t="s">
        <v>414</v>
      </c>
      <c r="E61" t="s">
        <v>414</v>
      </c>
      <c r="H61" t="s">
        <v>414</v>
      </c>
      <c r="I61" t="s">
        <v>414</v>
      </c>
      <c r="J61" t="s">
        <v>414</v>
      </c>
      <c r="K61" t="s">
        <v>415</v>
      </c>
      <c r="L61" t="s">
        <v>415</v>
      </c>
    </row>
    <row r="62" spans="1:12" x14ac:dyDescent="0.25">
      <c r="A62" t="s">
        <v>393</v>
      </c>
      <c r="B62" t="s">
        <v>414</v>
      </c>
      <c r="C62" t="s">
        <v>414</v>
      </c>
      <c r="D62" t="s">
        <v>414</v>
      </c>
      <c r="E62" t="s">
        <v>414</v>
      </c>
      <c r="H62" t="s">
        <v>414</v>
      </c>
      <c r="I62" t="s">
        <v>414</v>
      </c>
      <c r="J62" t="s">
        <v>414</v>
      </c>
      <c r="K62" t="s">
        <v>415</v>
      </c>
      <c r="L62" t="s">
        <v>415</v>
      </c>
    </row>
    <row r="63" spans="1:12" x14ac:dyDescent="0.25">
      <c r="A63" t="s">
        <v>394</v>
      </c>
      <c r="B63" t="s">
        <v>414</v>
      </c>
      <c r="C63" t="s">
        <v>414</v>
      </c>
      <c r="D63" t="s">
        <v>414</v>
      </c>
      <c r="E63" t="s">
        <v>414</v>
      </c>
      <c r="H63" t="s">
        <v>414</v>
      </c>
      <c r="I63" t="s">
        <v>414</v>
      </c>
      <c r="J63" t="s">
        <v>414</v>
      </c>
      <c r="K63" t="s">
        <v>415</v>
      </c>
      <c r="L63" t="s">
        <v>415</v>
      </c>
    </row>
    <row r="64" spans="1:12" x14ac:dyDescent="0.25">
      <c r="A64" t="s">
        <v>395</v>
      </c>
      <c r="B64" t="s">
        <v>414</v>
      </c>
      <c r="C64" t="s">
        <v>414</v>
      </c>
      <c r="D64" t="s">
        <v>414</v>
      </c>
      <c r="E64" t="s">
        <v>414</v>
      </c>
      <c r="H64" t="s">
        <v>414</v>
      </c>
      <c r="I64" t="s">
        <v>414</v>
      </c>
      <c r="J64" t="s">
        <v>414</v>
      </c>
      <c r="K64" t="s">
        <v>415</v>
      </c>
      <c r="L64" t="s">
        <v>415</v>
      </c>
    </row>
    <row r="65" spans="1:12" x14ac:dyDescent="0.25">
      <c r="A65" t="s">
        <v>396</v>
      </c>
      <c r="B65" t="s">
        <v>414</v>
      </c>
      <c r="C65" t="s">
        <v>414</v>
      </c>
      <c r="D65" t="s">
        <v>414</v>
      </c>
      <c r="E65" t="s">
        <v>414</v>
      </c>
      <c r="H65" t="s">
        <v>414</v>
      </c>
      <c r="I65" t="s">
        <v>414</v>
      </c>
      <c r="J65" t="s">
        <v>414</v>
      </c>
      <c r="K65" t="s">
        <v>415</v>
      </c>
      <c r="L65" t="s">
        <v>415</v>
      </c>
    </row>
    <row r="66" spans="1:12" x14ac:dyDescent="0.25">
      <c r="A66" t="s">
        <v>397</v>
      </c>
      <c r="B66" t="s">
        <v>414</v>
      </c>
      <c r="C66" t="s">
        <v>414</v>
      </c>
      <c r="D66" t="s">
        <v>414</v>
      </c>
      <c r="E66" t="s">
        <v>414</v>
      </c>
      <c r="H66" t="s">
        <v>414</v>
      </c>
      <c r="I66" t="s">
        <v>414</v>
      </c>
      <c r="J66" t="s">
        <v>414</v>
      </c>
      <c r="K66" t="s">
        <v>415</v>
      </c>
      <c r="L66" t="s">
        <v>415</v>
      </c>
    </row>
    <row r="67" spans="1:12" x14ac:dyDescent="0.25">
      <c r="A67" t="s">
        <v>398</v>
      </c>
      <c r="B67" t="s">
        <v>414</v>
      </c>
      <c r="C67" t="s">
        <v>414</v>
      </c>
      <c r="D67" t="s">
        <v>414</v>
      </c>
      <c r="E67" t="s">
        <v>414</v>
      </c>
      <c r="H67" t="s">
        <v>414</v>
      </c>
      <c r="I67" t="s">
        <v>414</v>
      </c>
      <c r="J67" t="s">
        <v>414</v>
      </c>
      <c r="K67" t="s">
        <v>415</v>
      </c>
      <c r="L67" t="s">
        <v>415</v>
      </c>
    </row>
    <row r="68" spans="1:12" x14ac:dyDescent="0.25">
      <c r="A68" t="s">
        <v>399</v>
      </c>
      <c r="B68" t="s">
        <v>414</v>
      </c>
      <c r="C68" t="s">
        <v>414</v>
      </c>
      <c r="D68" t="s">
        <v>414</v>
      </c>
      <c r="E68" t="s">
        <v>414</v>
      </c>
      <c r="H68" t="s">
        <v>414</v>
      </c>
      <c r="I68" t="s">
        <v>414</v>
      </c>
      <c r="J68" t="s">
        <v>414</v>
      </c>
      <c r="K68" t="s">
        <v>415</v>
      </c>
      <c r="L68" t="s">
        <v>415</v>
      </c>
    </row>
    <row r="69" spans="1:12" x14ac:dyDescent="0.25">
      <c r="A69" t="s">
        <v>400</v>
      </c>
      <c r="B69" t="s">
        <v>414</v>
      </c>
      <c r="C69" t="s">
        <v>414</v>
      </c>
      <c r="D69" t="s">
        <v>414</v>
      </c>
      <c r="E69" t="s">
        <v>414</v>
      </c>
      <c r="H69" t="s">
        <v>414</v>
      </c>
      <c r="I69" t="s">
        <v>414</v>
      </c>
      <c r="J69" t="s">
        <v>414</v>
      </c>
      <c r="K69" t="s">
        <v>415</v>
      </c>
      <c r="L69" t="s">
        <v>415</v>
      </c>
    </row>
    <row r="70" spans="1:12" x14ac:dyDescent="0.25">
      <c r="A70" t="s">
        <v>401</v>
      </c>
      <c r="B70" t="s">
        <v>414</v>
      </c>
      <c r="C70" t="s">
        <v>414</v>
      </c>
      <c r="D70" t="s">
        <v>414</v>
      </c>
      <c r="E70" t="s">
        <v>414</v>
      </c>
      <c r="H70" t="s">
        <v>414</v>
      </c>
      <c r="I70" t="s">
        <v>414</v>
      </c>
      <c r="J70" t="s">
        <v>414</v>
      </c>
      <c r="K70" t="s">
        <v>415</v>
      </c>
      <c r="L70" t="s">
        <v>415</v>
      </c>
    </row>
    <row r="71" spans="1:12" x14ac:dyDescent="0.25">
      <c r="A71" t="s">
        <v>402</v>
      </c>
      <c r="B71" t="s">
        <v>414</v>
      </c>
      <c r="C71" t="s">
        <v>414</v>
      </c>
      <c r="D71" t="s">
        <v>414</v>
      </c>
      <c r="E71" t="s">
        <v>414</v>
      </c>
      <c r="H71" t="s">
        <v>414</v>
      </c>
      <c r="I71" t="s">
        <v>414</v>
      </c>
      <c r="J71" t="s">
        <v>414</v>
      </c>
      <c r="K71" t="s">
        <v>415</v>
      </c>
      <c r="L71" t="s">
        <v>415</v>
      </c>
    </row>
    <row r="72" spans="1:12" x14ac:dyDescent="0.25">
      <c r="A72" t="s">
        <v>403</v>
      </c>
      <c r="B72" t="s">
        <v>414</v>
      </c>
      <c r="C72" t="s">
        <v>414</v>
      </c>
      <c r="D72" t="s">
        <v>414</v>
      </c>
      <c r="E72" t="s">
        <v>414</v>
      </c>
      <c r="H72" t="s">
        <v>414</v>
      </c>
      <c r="I72" t="s">
        <v>414</v>
      </c>
      <c r="J72" t="s">
        <v>414</v>
      </c>
      <c r="K72" t="s">
        <v>415</v>
      </c>
      <c r="L72" t="s">
        <v>415</v>
      </c>
    </row>
    <row r="73" spans="1:12" x14ac:dyDescent="0.25">
      <c r="A73" t="s">
        <v>404</v>
      </c>
      <c r="B73" t="s">
        <v>414</v>
      </c>
      <c r="C73" t="s">
        <v>414</v>
      </c>
      <c r="D73" t="s">
        <v>414</v>
      </c>
      <c r="E73" t="s">
        <v>414</v>
      </c>
      <c r="H73" t="s">
        <v>414</v>
      </c>
      <c r="I73" t="s">
        <v>414</v>
      </c>
      <c r="J73" t="s">
        <v>414</v>
      </c>
      <c r="K73" t="s">
        <v>415</v>
      </c>
      <c r="L73" t="s">
        <v>415</v>
      </c>
    </row>
    <row r="74" spans="1:12" x14ac:dyDescent="0.25">
      <c r="A74" t="s">
        <v>405</v>
      </c>
      <c r="B74" t="s">
        <v>414</v>
      </c>
      <c r="C74" t="s">
        <v>414</v>
      </c>
      <c r="D74" t="s">
        <v>414</v>
      </c>
      <c r="E74" t="s">
        <v>414</v>
      </c>
      <c r="H74" t="s">
        <v>414</v>
      </c>
      <c r="I74" t="s">
        <v>414</v>
      </c>
      <c r="J74" t="s">
        <v>414</v>
      </c>
      <c r="K74" t="s">
        <v>415</v>
      </c>
      <c r="L74" t="s">
        <v>415</v>
      </c>
    </row>
    <row r="75" spans="1:12" x14ac:dyDescent="0.25">
      <c r="A75" t="s">
        <v>314</v>
      </c>
      <c r="B75" t="s">
        <v>414</v>
      </c>
      <c r="C75" t="s">
        <v>414</v>
      </c>
      <c r="D75" t="s">
        <v>414</v>
      </c>
      <c r="E75" t="s">
        <v>414</v>
      </c>
      <c r="H75" t="s">
        <v>414</v>
      </c>
      <c r="I75" t="s">
        <v>414</v>
      </c>
      <c r="J75" t="s">
        <v>414</v>
      </c>
      <c r="K75" t="s">
        <v>415</v>
      </c>
      <c r="L75" t="s">
        <v>415</v>
      </c>
    </row>
    <row r="76" spans="1:12" x14ac:dyDescent="0.25">
      <c r="A76" t="s">
        <v>315</v>
      </c>
      <c r="B76" t="s">
        <v>414</v>
      </c>
      <c r="C76" t="s">
        <v>414</v>
      </c>
      <c r="D76" t="s">
        <v>414</v>
      </c>
      <c r="E76" t="s">
        <v>414</v>
      </c>
      <c r="H76" t="s">
        <v>414</v>
      </c>
      <c r="I76" t="s">
        <v>414</v>
      </c>
      <c r="J76" t="s">
        <v>414</v>
      </c>
      <c r="K76" t="s">
        <v>415</v>
      </c>
      <c r="L76" t="s">
        <v>415</v>
      </c>
    </row>
    <row r="77" spans="1:12" x14ac:dyDescent="0.25">
      <c r="A77" t="s">
        <v>316</v>
      </c>
      <c r="B77" t="s">
        <v>414</v>
      </c>
      <c r="C77" t="s">
        <v>414</v>
      </c>
      <c r="D77" t="s">
        <v>414</v>
      </c>
      <c r="E77" t="s">
        <v>414</v>
      </c>
      <c r="H77" t="s">
        <v>414</v>
      </c>
      <c r="I77" t="s">
        <v>458</v>
      </c>
      <c r="J77" t="s">
        <v>414</v>
      </c>
      <c r="K77" t="s">
        <v>422</v>
      </c>
      <c r="L77" t="s">
        <v>417</v>
      </c>
    </row>
    <row r="78" spans="1:12" x14ac:dyDescent="0.25">
      <c r="A78" t="s">
        <v>317</v>
      </c>
      <c r="B78" t="s">
        <v>414</v>
      </c>
      <c r="C78" t="s">
        <v>414</v>
      </c>
      <c r="D78" t="s">
        <v>414</v>
      </c>
      <c r="E78" t="s">
        <v>414</v>
      </c>
      <c r="H78" t="s">
        <v>414</v>
      </c>
      <c r="I78" t="s">
        <v>414</v>
      </c>
      <c r="J78" t="s">
        <v>414</v>
      </c>
      <c r="K78" t="s">
        <v>415</v>
      </c>
      <c r="L78" t="s">
        <v>415</v>
      </c>
    </row>
    <row r="79" spans="1:12" x14ac:dyDescent="0.25">
      <c r="A79" t="s">
        <v>318</v>
      </c>
      <c r="B79" t="s">
        <v>414</v>
      </c>
      <c r="C79" t="s">
        <v>414</v>
      </c>
      <c r="D79" t="s">
        <v>414</v>
      </c>
      <c r="E79" t="s">
        <v>414</v>
      </c>
      <c r="H79" t="s">
        <v>468</v>
      </c>
      <c r="I79" t="s">
        <v>414</v>
      </c>
      <c r="J79" t="s">
        <v>414</v>
      </c>
      <c r="K79" t="s">
        <v>416</v>
      </c>
      <c r="L79" t="s">
        <v>417</v>
      </c>
    </row>
    <row r="80" spans="1:12" x14ac:dyDescent="0.25">
      <c r="A80" t="s">
        <v>319</v>
      </c>
      <c r="B80" t="s">
        <v>414</v>
      </c>
      <c r="C80" t="s">
        <v>414</v>
      </c>
      <c r="D80" t="s">
        <v>414</v>
      </c>
      <c r="E80" t="s">
        <v>414</v>
      </c>
      <c r="H80" t="s">
        <v>414</v>
      </c>
      <c r="I80" t="s">
        <v>414</v>
      </c>
      <c r="J80" t="s">
        <v>414</v>
      </c>
      <c r="K80" t="s">
        <v>415</v>
      </c>
      <c r="L80" t="s">
        <v>415</v>
      </c>
    </row>
    <row r="81" spans="1:12" x14ac:dyDescent="0.25">
      <c r="A81" t="s">
        <v>320</v>
      </c>
      <c r="B81" t="s">
        <v>414</v>
      </c>
      <c r="C81" t="s">
        <v>414</v>
      </c>
      <c r="D81" t="s">
        <v>414</v>
      </c>
      <c r="E81" t="s">
        <v>414</v>
      </c>
      <c r="H81" t="s">
        <v>414</v>
      </c>
      <c r="I81" t="s">
        <v>414</v>
      </c>
      <c r="J81" t="s">
        <v>414</v>
      </c>
      <c r="K81" t="s">
        <v>415</v>
      </c>
      <c r="L81" t="s">
        <v>415</v>
      </c>
    </row>
    <row r="82" spans="1:12" x14ac:dyDescent="0.25">
      <c r="A82" t="s">
        <v>321</v>
      </c>
      <c r="B82" t="s">
        <v>414</v>
      </c>
      <c r="C82" t="s">
        <v>414</v>
      </c>
      <c r="D82" t="s">
        <v>414</v>
      </c>
      <c r="E82" t="s">
        <v>414</v>
      </c>
      <c r="H82" t="s">
        <v>414</v>
      </c>
      <c r="I82" t="s">
        <v>414</v>
      </c>
      <c r="J82" t="s">
        <v>414</v>
      </c>
      <c r="K82" t="s">
        <v>415</v>
      </c>
      <c r="L82" t="s">
        <v>415</v>
      </c>
    </row>
    <row r="83" spans="1:12" x14ac:dyDescent="0.25">
      <c r="A83" t="s">
        <v>322</v>
      </c>
      <c r="B83" t="s">
        <v>414</v>
      </c>
      <c r="C83" t="s">
        <v>414</v>
      </c>
      <c r="D83" t="s">
        <v>414</v>
      </c>
      <c r="E83" t="s">
        <v>414</v>
      </c>
      <c r="H83" t="s">
        <v>414</v>
      </c>
      <c r="I83" t="s">
        <v>414</v>
      </c>
      <c r="J83" t="s">
        <v>414</v>
      </c>
      <c r="K83" t="s">
        <v>415</v>
      </c>
      <c r="L83" t="s">
        <v>415</v>
      </c>
    </row>
    <row r="84" spans="1:12" x14ac:dyDescent="0.25">
      <c r="A84" t="s">
        <v>323</v>
      </c>
      <c r="B84" t="s">
        <v>414</v>
      </c>
      <c r="C84" t="s">
        <v>414</v>
      </c>
      <c r="D84" t="s">
        <v>414</v>
      </c>
      <c r="E84" t="s">
        <v>414</v>
      </c>
      <c r="H84" t="s">
        <v>414</v>
      </c>
      <c r="I84" t="s">
        <v>414</v>
      </c>
      <c r="J84" t="s">
        <v>414</v>
      </c>
      <c r="K84" t="s">
        <v>415</v>
      </c>
      <c r="L84" t="s">
        <v>415</v>
      </c>
    </row>
    <row r="85" spans="1:12" x14ac:dyDescent="0.25">
      <c r="A85" t="s">
        <v>324</v>
      </c>
      <c r="B85" t="s">
        <v>414</v>
      </c>
      <c r="C85" t="s">
        <v>414</v>
      </c>
      <c r="D85" t="s">
        <v>414</v>
      </c>
      <c r="E85" t="s">
        <v>414</v>
      </c>
      <c r="H85" t="s">
        <v>414</v>
      </c>
      <c r="I85" t="s">
        <v>414</v>
      </c>
      <c r="J85" t="s">
        <v>414</v>
      </c>
      <c r="K85" t="s">
        <v>415</v>
      </c>
      <c r="L85" t="s">
        <v>415</v>
      </c>
    </row>
    <row r="86" spans="1:12" x14ac:dyDescent="0.25">
      <c r="A86" t="s">
        <v>325</v>
      </c>
      <c r="B86" t="s">
        <v>463</v>
      </c>
      <c r="C86" t="s">
        <v>457</v>
      </c>
      <c r="D86" t="s">
        <v>469</v>
      </c>
      <c r="E86" t="s">
        <v>470</v>
      </c>
      <c r="H86" t="s">
        <v>471</v>
      </c>
      <c r="I86" t="s">
        <v>414</v>
      </c>
      <c r="J86" t="s">
        <v>472</v>
      </c>
      <c r="K86" t="s">
        <v>474</v>
      </c>
      <c r="L86" t="s">
        <v>417</v>
      </c>
    </row>
    <row r="87" spans="1:12" x14ac:dyDescent="0.25">
      <c r="A87" t="s">
        <v>326</v>
      </c>
      <c r="B87" t="s">
        <v>414</v>
      </c>
      <c r="C87" t="s">
        <v>414</v>
      </c>
      <c r="D87" t="s">
        <v>414</v>
      </c>
      <c r="E87" t="s">
        <v>414</v>
      </c>
      <c r="H87" t="s">
        <v>414</v>
      </c>
      <c r="I87" t="s">
        <v>414</v>
      </c>
      <c r="J87" t="s">
        <v>414</v>
      </c>
      <c r="K87" t="s">
        <v>415</v>
      </c>
      <c r="L87" t="s">
        <v>415</v>
      </c>
    </row>
    <row r="88" spans="1:12" x14ac:dyDescent="0.25">
      <c r="A88" t="s">
        <v>327</v>
      </c>
      <c r="B88" t="s">
        <v>414</v>
      </c>
      <c r="C88" t="s">
        <v>414</v>
      </c>
      <c r="D88" t="s">
        <v>414</v>
      </c>
      <c r="E88" t="s">
        <v>414</v>
      </c>
      <c r="H88" t="s">
        <v>414</v>
      </c>
      <c r="I88" t="s">
        <v>414</v>
      </c>
      <c r="J88" t="s">
        <v>414</v>
      </c>
      <c r="K88" t="s">
        <v>415</v>
      </c>
      <c r="L88" t="s">
        <v>415</v>
      </c>
    </row>
    <row r="89" spans="1:12" x14ac:dyDescent="0.25">
      <c r="A89" t="s">
        <v>328</v>
      </c>
      <c r="B89" t="s">
        <v>414</v>
      </c>
      <c r="C89" t="s">
        <v>414</v>
      </c>
      <c r="D89" t="s">
        <v>414</v>
      </c>
      <c r="E89" t="s">
        <v>414</v>
      </c>
      <c r="H89" t="s">
        <v>414</v>
      </c>
      <c r="I89" t="s">
        <v>414</v>
      </c>
      <c r="J89" t="s">
        <v>414</v>
      </c>
      <c r="K89" t="s">
        <v>415</v>
      </c>
      <c r="L89" t="s">
        <v>415</v>
      </c>
    </row>
    <row r="90" spans="1:12" x14ac:dyDescent="0.25">
      <c r="A90" t="s">
        <v>329</v>
      </c>
      <c r="B90" t="s">
        <v>463</v>
      </c>
      <c r="C90" t="s">
        <v>457</v>
      </c>
      <c r="D90" t="s">
        <v>469</v>
      </c>
      <c r="E90" t="s">
        <v>470</v>
      </c>
      <c r="H90" t="s">
        <v>473</v>
      </c>
      <c r="I90" t="s">
        <v>414</v>
      </c>
      <c r="J90" t="s">
        <v>472</v>
      </c>
      <c r="K90" t="s">
        <v>474</v>
      </c>
      <c r="L90" t="s">
        <v>417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A27BE-7E37-4BD1-B7BE-19E45E0E361C}">
  <dimension ref="A1:C90"/>
  <sheetViews>
    <sheetView workbookViewId="0">
      <selection sqref="A1:C1"/>
    </sheetView>
  </sheetViews>
  <sheetFormatPr defaultRowHeight="15" x14ac:dyDescent="0.25"/>
  <cols>
    <col min="1" max="1" width="14.7109375" customWidth="1"/>
    <col min="2" max="2" width="16" customWidth="1"/>
    <col min="3" max="3" width="17.42578125" customWidth="1"/>
  </cols>
  <sheetData>
    <row r="1" spans="1:3" ht="15.75" x14ac:dyDescent="0.25">
      <c r="A1" s="17" t="s">
        <v>482</v>
      </c>
      <c r="B1" s="17"/>
      <c r="C1" s="17"/>
    </row>
    <row r="2" spans="1:3" x14ac:dyDescent="0.25">
      <c r="A2" s="13" t="s">
        <v>294</v>
      </c>
      <c r="B2" s="13" t="s">
        <v>331</v>
      </c>
      <c r="C2" s="13" t="s">
        <v>332</v>
      </c>
    </row>
    <row r="3" spans="1:3" x14ac:dyDescent="0.25">
      <c r="A3" t="s">
        <v>300</v>
      </c>
      <c r="B3" t="s">
        <v>333</v>
      </c>
      <c r="C3" t="s">
        <v>333</v>
      </c>
    </row>
    <row r="4" spans="1:3" x14ac:dyDescent="0.25">
      <c r="A4" t="s">
        <v>301</v>
      </c>
      <c r="B4" t="s">
        <v>334</v>
      </c>
      <c r="C4" t="s">
        <v>335</v>
      </c>
    </row>
    <row r="5" spans="1:3" x14ac:dyDescent="0.25">
      <c r="A5" t="s">
        <v>302</v>
      </c>
      <c r="B5" t="s">
        <v>333</v>
      </c>
      <c r="C5" t="s">
        <v>336</v>
      </c>
    </row>
    <row r="6" spans="1:3" x14ac:dyDescent="0.25">
      <c r="A6" t="s">
        <v>303</v>
      </c>
      <c r="B6" t="s">
        <v>334</v>
      </c>
      <c r="C6" t="s">
        <v>337</v>
      </c>
    </row>
    <row r="7" spans="1:3" x14ac:dyDescent="0.25">
      <c r="A7" t="s">
        <v>304</v>
      </c>
      <c r="B7" t="s">
        <v>334</v>
      </c>
      <c r="C7" t="s">
        <v>337</v>
      </c>
    </row>
    <row r="8" spans="1:3" x14ac:dyDescent="0.25">
      <c r="A8" t="s">
        <v>305</v>
      </c>
      <c r="B8" t="s">
        <v>334</v>
      </c>
      <c r="C8" t="s">
        <v>337</v>
      </c>
    </row>
    <row r="9" spans="1:3" x14ac:dyDescent="0.25">
      <c r="A9" t="s">
        <v>306</v>
      </c>
      <c r="B9" t="s">
        <v>333</v>
      </c>
      <c r="C9" t="s">
        <v>336</v>
      </c>
    </row>
    <row r="10" spans="1:3" x14ac:dyDescent="0.25">
      <c r="A10" t="s">
        <v>307</v>
      </c>
      <c r="B10" t="s">
        <v>333</v>
      </c>
      <c r="C10" t="s">
        <v>336</v>
      </c>
    </row>
    <row r="11" spans="1:3" x14ac:dyDescent="0.25">
      <c r="A11" t="s">
        <v>308</v>
      </c>
      <c r="B11" t="s">
        <v>333</v>
      </c>
      <c r="C11" t="s">
        <v>333</v>
      </c>
    </row>
    <row r="12" spans="1:3" x14ac:dyDescent="0.25">
      <c r="A12" t="s">
        <v>309</v>
      </c>
      <c r="B12" t="s">
        <v>334</v>
      </c>
      <c r="C12" t="s">
        <v>339</v>
      </c>
    </row>
    <row r="13" spans="1:3" x14ac:dyDescent="0.25">
      <c r="A13" t="s">
        <v>310</v>
      </c>
      <c r="B13" t="s">
        <v>333</v>
      </c>
      <c r="C13" t="s">
        <v>336</v>
      </c>
    </row>
    <row r="14" spans="1:3" x14ac:dyDescent="0.25">
      <c r="A14" t="s">
        <v>311</v>
      </c>
      <c r="B14" t="s">
        <v>334</v>
      </c>
      <c r="C14" t="s">
        <v>337</v>
      </c>
    </row>
    <row r="15" spans="1:3" x14ac:dyDescent="0.25">
      <c r="A15" t="s">
        <v>312</v>
      </c>
      <c r="B15" t="s">
        <v>333</v>
      </c>
      <c r="C15" t="s">
        <v>336</v>
      </c>
    </row>
    <row r="16" spans="1:3" x14ac:dyDescent="0.25">
      <c r="A16" t="s">
        <v>340</v>
      </c>
      <c r="B16" t="s">
        <v>333</v>
      </c>
      <c r="C16" t="s">
        <v>336</v>
      </c>
    </row>
    <row r="17" spans="1:3" x14ac:dyDescent="0.25">
      <c r="A17" t="s">
        <v>341</v>
      </c>
      <c r="B17" t="s">
        <v>333</v>
      </c>
      <c r="C17" t="s">
        <v>333</v>
      </c>
    </row>
    <row r="18" spans="1:3" x14ac:dyDescent="0.25">
      <c r="A18" t="s">
        <v>342</v>
      </c>
      <c r="B18" t="s">
        <v>333</v>
      </c>
      <c r="C18" t="s">
        <v>333</v>
      </c>
    </row>
    <row r="19" spans="1:3" x14ac:dyDescent="0.25">
      <c r="A19" t="s">
        <v>343</v>
      </c>
      <c r="B19" t="s">
        <v>334</v>
      </c>
      <c r="C19" t="s">
        <v>338</v>
      </c>
    </row>
    <row r="20" spans="1:3" x14ac:dyDescent="0.25">
      <c r="A20" t="s">
        <v>344</v>
      </c>
      <c r="B20" t="s">
        <v>334</v>
      </c>
      <c r="C20" t="s">
        <v>337</v>
      </c>
    </row>
    <row r="21" spans="1:3" x14ac:dyDescent="0.25">
      <c r="A21" t="s">
        <v>345</v>
      </c>
      <c r="B21" t="s">
        <v>333</v>
      </c>
      <c r="C21" t="s">
        <v>336</v>
      </c>
    </row>
    <row r="22" spans="1:3" x14ac:dyDescent="0.25">
      <c r="A22" t="s">
        <v>346</v>
      </c>
      <c r="B22" t="s">
        <v>334</v>
      </c>
      <c r="C22" t="s">
        <v>347</v>
      </c>
    </row>
    <row r="23" spans="1:3" x14ac:dyDescent="0.25">
      <c r="A23" t="s">
        <v>348</v>
      </c>
      <c r="B23" t="s">
        <v>334</v>
      </c>
      <c r="C23" t="s">
        <v>349</v>
      </c>
    </row>
    <row r="24" spans="1:3" x14ac:dyDescent="0.25">
      <c r="A24" t="s">
        <v>350</v>
      </c>
      <c r="B24" t="s">
        <v>333</v>
      </c>
      <c r="C24" t="s">
        <v>333</v>
      </c>
    </row>
    <row r="25" spans="1:3" x14ac:dyDescent="0.25">
      <c r="A25" t="s">
        <v>351</v>
      </c>
      <c r="B25" t="s">
        <v>334</v>
      </c>
      <c r="C25" t="s">
        <v>337</v>
      </c>
    </row>
    <row r="26" spans="1:3" x14ac:dyDescent="0.25">
      <c r="A26" t="s">
        <v>352</v>
      </c>
      <c r="B26" t="s">
        <v>334</v>
      </c>
      <c r="C26" t="s">
        <v>353</v>
      </c>
    </row>
    <row r="27" spans="1:3" x14ac:dyDescent="0.25">
      <c r="A27" t="s">
        <v>354</v>
      </c>
      <c r="B27" t="s">
        <v>333</v>
      </c>
      <c r="C27" t="s">
        <v>333</v>
      </c>
    </row>
    <row r="28" spans="1:3" x14ac:dyDescent="0.25">
      <c r="A28" t="s">
        <v>355</v>
      </c>
      <c r="B28" t="s">
        <v>334</v>
      </c>
      <c r="C28" t="s">
        <v>337</v>
      </c>
    </row>
    <row r="29" spans="1:3" x14ac:dyDescent="0.25">
      <c r="A29" t="s">
        <v>356</v>
      </c>
      <c r="B29" t="s">
        <v>334</v>
      </c>
      <c r="C29" t="s">
        <v>337</v>
      </c>
    </row>
    <row r="30" spans="1:3" x14ac:dyDescent="0.25">
      <c r="A30" t="s">
        <v>357</v>
      </c>
      <c r="B30" t="s">
        <v>333</v>
      </c>
      <c r="C30" t="s">
        <v>336</v>
      </c>
    </row>
    <row r="31" spans="1:3" x14ac:dyDescent="0.25">
      <c r="A31" t="s">
        <v>358</v>
      </c>
      <c r="B31" t="s">
        <v>334</v>
      </c>
      <c r="C31" t="s">
        <v>335</v>
      </c>
    </row>
    <row r="32" spans="1:3" x14ac:dyDescent="0.25">
      <c r="A32" t="s">
        <v>359</v>
      </c>
      <c r="B32" t="s">
        <v>360</v>
      </c>
      <c r="C32" t="s">
        <v>360</v>
      </c>
    </row>
    <row r="33" spans="1:3" x14ac:dyDescent="0.25">
      <c r="A33" t="s">
        <v>361</v>
      </c>
      <c r="B33" t="s">
        <v>333</v>
      </c>
      <c r="C33" t="s">
        <v>336</v>
      </c>
    </row>
    <row r="34" spans="1:3" x14ac:dyDescent="0.25">
      <c r="A34" t="s">
        <v>362</v>
      </c>
      <c r="B34" t="s">
        <v>334</v>
      </c>
      <c r="C34" t="s">
        <v>335</v>
      </c>
    </row>
    <row r="35" spans="1:3" x14ac:dyDescent="0.25">
      <c r="A35" t="s">
        <v>363</v>
      </c>
      <c r="B35" t="s">
        <v>333</v>
      </c>
      <c r="C35" t="s">
        <v>333</v>
      </c>
    </row>
    <row r="36" spans="1:3" x14ac:dyDescent="0.25">
      <c r="A36" t="s">
        <v>364</v>
      </c>
      <c r="B36" t="s">
        <v>334</v>
      </c>
      <c r="C36" t="s">
        <v>339</v>
      </c>
    </row>
    <row r="37" spans="1:3" x14ac:dyDescent="0.25">
      <c r="A37" t="s">
        <v>365</v>
      </c>
      <c r="B37" t="s">
        <v>334</v>
      </c>
      <c r="C37" t="s">
        <v>339</v>
      </c>
    </row>
    <row r="38" spans="1:3" x14ac:dyDescent="0.25">
      <c r="A38" t="s">
        <v>366</v>
      </c>
      <c r="B38" t="s">
        <v>334</v>
      </c>
      <c r="C38" t="s">
        <v>349</v>
      </c>
    </row>
    <row r="39" spans="1:3" x14ac:dyDescent="0.25">
      <c r="A39" t="s">
        <v>367</v>
      </c>
      <c r="B39" t="s">
        <v>334</v>
      </c>
      <c r="C39" t="s">
        <v>337</v>
      </c>
    </row>
    <row r="40" spans="1:3" x14ac:dyDescent="0.25">
      <c r="A40" t="s">
        <v>368</v>
      </c>
      <c r="B40" t="s">
        <v>334</v>
      </c>
      <c r="C40" t="s">
        <v>337</v>
      </c>
    </row>
    <row r="41" spans="1:3" x14ac:dyDescent="0.25">
      <c r="A41" t="s">
        <v>369</v>
      </c>
      <c r="B41" t="s">
        <v>334</v>
      </c>
      <c r="C41" t="s">
        <v>337</v>
      </c>
    </row>
    <row r="42" spans="1:3" x14ac:dyDescent="0.25">
      <c r="A42" t="s">
        <v>370</v>
      </c>
      <c r="B42" t="s">
        <v>333</v>
      </c>
      <c r="C42" t="s">
        <v>333</v>
      </c>
    </row>
    <row r="43" spans="1:3" x14ac:dyDescent="0.25">
      <c r="A43" t="s">
        <v>371</v>
      </c>
      <c r="B43" t="s">
        <v>334</v>
      </c>
      <c r="C43" t="s">
        <v>335</v>
      </c>
    </row>
    <row r="44" spans="1:3" x14ac:dyDescent="0.25">
      <c r="A44" t="s">
        <v>372</v>
      </c>
      <c r="B44" t="s">
        <v>334</v>
      </c>
      <c r="C44" t="s">
        <v>337</v>
      </c>
    </row>
    <row r="45" spans="1:3" x14ac:dyDescent="0.25">
      <c r="A45" t="s">
        <v>373</v>
      </c>
      <c r="B45" t="s">
        <v>334</v>
      </c>
      <c r="C45" t="s">
        <v>374</v>
      </c>
    </row>
    <row r="46" spans="1:3" x14ac:dyDescent="0.25">
      <c r="A46" t="s">
        <v>375</v>
      </c>
      <c r="B46" t="s">
        <v>334</v>
      </c>
      <c r="C46" t="s">
        <v>376</v>
      </c>
    </row>
    <row r="47" spans="1:3" x14ac:dyDescent="0.25">
      <c r="A47" t="s">
        <v>377</v>
      </c>
      <c r="B47" t="s">
        <v>334</v>
      </c>
      <c r="C47" t="s">
        <v>378</v>
      </c>
    </row>
    <row r="48" spans="1:3" x14ac:dyDescent="0.25">
      <c r="A48" t="s">
        <v>379</v>
      </c>
      <c r="B48" t="s">
        <v>334</v>
      </c>
      <c r="C48" t="s">
        <v>378</v>
      </c>
    </row>
    <row r="49" spans="1:3" x14ac:dyDescent="0.25">
      <c r="A49" t="s">
        <v>380</v>
      </c>
      <c r="B49" t="s">
        <v>334</v>
      </c>
      <c r="C49" t="s">
        <v>381</v>
      </c>
    </row>
    <row r="50" spans="1:3" x14ac:dyDescent="0.25">
      <c r="A50" t="s">
        <v>382</v>
      </c>
      <c r="B50" t="s">
        <v>334</v>
      </c>
      <c r="C50" t="s">
        <v>337</v>
      </c>
    </row>
    <row r="51" spans="1:3" x14ac:dyDescent="0.25">
      <c r="A51" t="s">
        <v>383</v>
      </c>
      <c r="B51" t="s">
        <v>333</v>
      </c>
      <c r="C51" t="s">
        <v>336</v>
      </c>
    </row>
    <row r="52" spans="1:3" x14ac:dyDescent="0.25">
      <c r="A52" t="s">
        <v>384</v>
      </c>
      <c r="B52" t="s">
        <v>334</v>
      </c>
      <c r="C52" t="s">
        <v>339</v>
      </c>
    </row>
    <row r="53" spans="1:3" x14ac:dyDescent="0.25">
      <c r="A53" t="s">
        <v>385</v>
      </c>
      <c r="B53" t="s">
        <v>333</v>
      </c>
      <c r="C53" t="s">
        <v>336</v>
      </c>
    </row>
    <row r="54" spans="1:3" x14ac:dyDescent="0.25">
      <c r="A54" t="s">
        <v>386</v>
      </c>
      <c r="B54" t="s">
        <v>334</v>
      </c>
      <c r="C54" t="s">
        <v>349</v>
      </c>
    </row>
    <row r="55" spans="1:3" x14ac:dyDescent="0.25">
      <c r="A55" t="s">
        <v>387</v>
      </c>
      <c r="B55" t="s">
        <v>334</v>
      </c>
      <c r="C55" t="s">
        <v>337</v>
      </c>
    </row>
    <row r="56" spans="1:3" x14ac:dyDescent="0.25">
      <c r="A56" t="s">
        <v>388</v>
      </c>
      <c r="B56" t="s">
        <v>333</v>
      </c>
      <c r="C56" t="s">
        <v>336</v>
      </c>
    </row>
    <row r="57" spans="1:3" x14ac:dyDescent="0.25">
      <c r="A57" t="s">
        <v>389</v>
      </c>
      <c r="B57" t="s">
        <v>333</v>
      </c>
      <c r="C57" t="s">
        <v>336</v>
      </c>
    </row>
    <row r="58" spans="1:3" x14ac:dyDescent="0.25">
      <c r="A58" t="s">
        <v>390</v>
      </c>
      <c r="B58" t="s">
        <v>334</v>
      </c>
      <c r="C58" t="s">
        <v>353</v>
      </c>
    </row>
    <row r="59" spans="1:3" x14ac:dyDescent="0.25">
      <c r="A59" t="s">
        <v>391</v>
      </c>
      <c r="B59" t="s">
        <v>334</v>
      </c>
      <c r="C59" t="s">
        <v>347</v>
      </c>
    </row>
    <row r="60" spans="1:3" x14ac:dyDescent="0.25">
      <c r="A60" t="s">
        <v>313</v>
      </c>
      <c r="B60" t="s">
        <v>334</v>
      </c>
      <c r="C60" t="s">
        <v>337</v>
      </c>
    </row>
    <row r="61" spans="1:3" x14ac:dyDescent="0.25">
      <c r="A61" t="s">
        <v>392</v>
      </c>
      <c r="B61" t="s">
        <v>334</v>
      </c>
      <c r="C61" t="s">
        <v>339</v>
      </c>
    </row>
    <row r="62" spans="1:3" x14ac:dyDescent="0.25">
      <c r="A62" t="s">
        <v>393</v>
      </c>
      <c r="B62" t="s">
        <v>334</v>
      </c>
      <c r="C62" t="s">
        <v>353</v>
      </c>
    </row>
    <row r="63" spans="1:3" x14ac:dyDescent="0.25">
      <c r="A63" t="s">
        <v>394</v>
      </c>
      <c r="B63" t="s">
        <v>334</v>
      </c>
      <c r="C63" t="s">
        <v>349</v>
      </c>
    </row>
    <row r="64" spans="1:3" x14ac:dyDescent="0.25">
      <c r="A64" t="s">
        <v>395</v>
      </c>
      <c r="B64" t="s">
        <v>334</v>
      </c>
      <c r="C64" t="s">
        <v>337</v>
      </c>
    </row>
    <row r="65" spans="1:3" x14ac:dyDescent="0.25">
      <c r="A65" t="s">
        <v>396</v>
      </c>
      <c r="B65" t="s">
        <v>334</v>
      </c>
      <c r="C65" t="s">
        <v>337</v>
      </c>
    </row>
    <row r="66" spans="1:3" x14ac:dyDescent="0.25">
      <c r="A66" t="s">
        <v>397</v>
      </c>
      <c r="B66" t="s">
        <v>333</v>
      </c>
      <c r="C66" t="s">
        <v>336</v>
      </c>
    </row>
    <row r="67" spans="1:3" x14ac:dyDescent="0.25">
      <c r="A67" t="s">
        <v>398</v>
      </c>
      <c r="B67" t="s">
        <v>333</v>
      </c>
      <c r="C67" t="s">
        <v>333</v>
      </c>
    </row>
    <row r="68" spans="1:3" x14ac:dyDescent="0.25">
      <c r="A68" t="s">
        <v>399</v>
      </c>
      <c r="B68" t="s">
        <v>333</v>
      </c>
      <c r="C68" t="s">
        <v>333</v>
      </c>
    </row>
    <row r="69" spans="1:3" x14ac:dyDescent="0.25">
      <c r="A69" t="s">
        <v>400</v>
      </c>
      <c r="B69" t="s">
        <v>334</v>
      </c>
      <c r="C69" t="s">
        <v>347</v>
      </c>
    </row>
    <row r="70" spans="1:3" x14ac:dyDescent="0.25">
      <c r="A70" t="s">
        <v>401</v>
      </c>
      <c r="B70" t="s">
        <v>334</v>
      </c>
      <c r="C70" t="s">
        <v>337</v>
      </c>
    </row>
    <row r="71" spans="1:3" x14ac:dyDescent="0.25">
      <c r="A71" t="s">
        <v>402</v>
      </c>
      <c r="B71" t="s">
        <v>334</v>
      </c>
      <c r="C71" t="s">
        <v>337</v>
      </c>
    </row>
    <row r="72" spans="1:3" x14ac:dyDescent="0.25">
      <c r="A72" t="s">
        <v>403</v>
      </c>
      <c r="B72" t="s">
        <v>334</v>
      </c>
      <c r="C72" t="s">
        <v>337</v>
      </c>
    </row>
    <row r="73" spans="1:3" x14ac:dyDescent="0.25">
      <c r="A73" t="s">
        <v>404</v>
      </c>
      <c r="B73" t="s">
        <v>334</v>
      </c>
      <c r="C73" t="s">
        <v>353</v>
      </c>
    </row>
    <row r="74" spans="1:3" x14ac:dyDescent="0.25">
      <c r="A74" t="s">
        <v>405</v>
      </c>
      <c r="B74" t="s">
        <v>334</v>
      </c>
      <c r="C74" t="s">
        <v>337</v>
      </c>
    </row>
    <row r="75" spans="1:3" x14ac:dyDescent="0.25">
      <c r="A75" t="s">
        <v>314</v>
      </c>
      <c r="B75" t="s">
        <v>334</v>
      </c>
      <c r="C75" t="s">
        <v>337</v>
      </c>
    </row>
    <row r="76" spans="1:3" x14ac:dyDescent="0.25">
      <c r="A76" t="s">
        <v>315</v>
      </c>
      <c r="B76" t="s">
        <v>333</v>
      </c>
      <c r="C76" t="s">
        <v>333</v>
      </c>
    </row>
    <row r="77" spans="1:3" x14ac:dyDescent="0.25">
      <c r="A77" t="s">
        <v>316</v>
      </c>
      <c r="B77" t="s">
        <v>334</v>
      </c>
      <c r="C77" t="s">
        <v>338</v>
      </c>
    </row>
    <row r="78" spans="1:3" x14ac:dyDescent="0.25">
      <c r="A78" t="s">
        <v>317</v>
      </c>
      <c r="B78" t="s">
        <v>334</v>
      </c>
      <c r="C78" t="s">
        <v>337</v>
      </c>
    </row>
    <row r="79" spans="1:3" x14ac:dyDescent="0.25">
      <c r="A79" t="s">
        <v>318</v>
      </c>
      <c r="B79" t="s">
        <v>334</v>
      </c>
      <c r="C79" t="s">
        <v>337</v>
      </c>
    </row>
    <row r="80" spans="1:3" x14ac:dyDescent="0.25">
      <c r="A80" t="s">
        <v>319</v>
      </c>
      <c r="B80" t="s">
        <v>334</v>
      </c>
      <c r="C80" t="s">
        <v>347</v>
      </c>
    </row>
    <row r="81" spans="1:3" x14ac:dyDescent="0.25">
      <c r="A81" t="s">
        <v>320</v>
      </c>
      <c r="B81" t="s">
        <v>334</v>
      </c>
      <c r="C81" t="s">
        <v>337</v>
      </c>
    </row>
    <row r="82" spans="1:3" x14ac:dyDescent="0.25">
      <c r="A82" t="s">
        <v>321</v>
      </c>
      <c r="B82" t="s">
        <v>333</v>
      </c>
      <c r="C82" t="s">
        <v>336</v>
      </c>
    </row>
    <row r="83" spans="1:3" x14ac:dyDescent="0.25">
      <c r="A83" t="s">
        <v>322</v>
      </c>
      <c r="B83" t="s">
        <v>333</v>
      </c>
      <c r="C83" t="s">
        <v>333</v>
      </c>
    </row>
    <row r="84" spans="1:3" x14ac:dyDescent="0.25">
      <c r="A84" t="s">
        <v>323</v>
      </c>
      <c r="B84" t="s">
        <v>334</v>
      </c>
      <c r="C84" t="s">
        <v>347</v>
      </c>
    </row>
    <row r="85" spans="1:3" x14ac:dyDescent="0.25">
      <c r="A85" t="s">
        <v>324</v>
      </c>
      <c r="B85" t="s">
        <v>333</v>
      </c>
      <c r="C85" t="s">
        <v>333</v>
      </c>
    </row>
    <row r="86" spans="1:3" x14ac:dyDescent="0.25">
      <c r="A86" t="s">
        <v>325</v>
      </c>
      <c r="B86" t="s">
        <v>334</v>
      </c>
      <c r="C86" t="s">
        <v>337</v>
      </c>
    </row>
    <row r="87" spans="1:3" x14ac:dyDescent="0.25">
      <c r="A87" t="s">
        <v>326</v>
      </c>
      <c r="B87" t="s">
        <v>333</v>
      </c>
      <c r="C87" t="s">
        <v>336</v>
      </c>
    </row>
    <row r="88" spans="1:3" x14ac:dyDescent="0.25">
      <c r="A88" t="s">
        <v>327</v>
      </c>
      <c r="B88" t="s">
        <v>334</v>
      </c>
      <c r="C88" t="s">
        <v>337</v>
      </c>
    </row>
    <row r="89" spans="1:3" x14ac:dyDescent="0.25">
      <c r="A89" t="s">
        <v>328</v>
      </c>
      <c r="B89" t="s">
        <v>334</v>
      </c>
      <c r="C89" t="s">
        <v>337</v>
      </c>
    </row>
    <row r="90" spans="1:3" x14ac:dyDescent="0.25">
      <c r="A90" t="s">
        <v>329</v>
      </c>
      <c r="B90" t="s">
        <v>334</v>
      </c>
      <c r="C90" t="s">
        <v>337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5967E-451C-4122-8E5F-01D41C75C4A2}">
  <dimension ref="A1:CL91"/>
  <sheetViews>
    <sheetView workbookViewId="0">
      <selection activeCell="J8" sqref="J8"/>
    </sheetView>
  </sheetViews>
  <sheetFormatPr defaultRowHeight="15" x14ac:dyDescent="0.25"/>
  <cols>
    <col min="1" max="1" width="12" customWidth="1"/>
    <col min="2" max="2" width="12.28515625" customWidth="1"/>
  </cols>
  <sheetData>
    <row r="1" spans="1:90" ht="15.75" x14ac:dyDescent="0.25">
      <c r="A1" s="17" t="s">
        <v>476</v>
      </c>
      <c r="B1" s="17"/>
      <c r="C1" s="17"/>
      <c r="D1" s="17"/>
      <c r="E1" s="17"/>
      <c r="F1" s="17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</row>
    <row r="2" spans="1:90" x14ac:dyDescent="0.25">
      <c r="A2" t="s">
        <v>423</v>
      </c>
      <c r="B2" t="s">
        <v>475</v>
      </c>
      <c r="C2" t="s">
        <v>300</v>
      </c>
      <c r="D2" t="s">
        <v>301</v>
      </c>
      <c r="E2" t="s">
        <v>302</v>
      </c>
      <c r="F2" t="s">
        <v>303</v>
      </c>
      <c r="G2" t="s">
        <v>304</v>
      </c>
      <c r="H2" t="s">
        <v>305</v>
      </c>
      <c r="I2" t="s">
        <v>306</v>
      </c>
      <c r="J2" t="s">
        <v>307</v>
      </c>
      <c r="K2" t="s">
        <v>308</v>
      </c>
      <c r="L2" t="s">
        <v>309</v>
      </c>
      <c r="M2" t="s">
        <v>310</v>
      </c>
      <c r="N2" t="s">
        <v>311</v>
      </c>
      <c r="O2" t="s">
        <v>312</v>
      </c>
      <c r="P2" t="s">
        <v>340</v>
      </c>
      <c r="Q2" t="s">
        <v>341</v>
      </c>
      <c r="R2" t="s">
        <v>342</v>
      </c>
      <c r="S2" t="s">
        <v>343</v>
      </c>
      <c r="T2" t="s">
        <v>344</v>
      </c>
      <c r="U2" t="s">
        <v>345</v>
      </c>
      <c r="V2" t="s">
        <v>346</v>
      </c>
      <c r="W2" t="s">
        <v>348</v>
      </c>
      <c r="X2" t="s">
        <v>350</v>
      </c>
      <c r="Y2" t="s">
        <v>351</v>
      </c>
      <c r="Z2" t="s">
        <v>352</v>
      </c>
      <c r="AA2" t="s">
        <v>354</v>
      </c>
      <c r="AB2" t="s">
        <v>355</v>
      </c>
      <c r="AC2" t="s">
        <v>356</v>
      </c>
      <c r="AD2" t="s">
        <v>357</v>
      </c>
      <c r="AE2" t="s">
        <v>358</v>
      </c>
      <c r="AF2" t="s">
        <v>359</v>
      </c>
      <c r="AG2" t="s">
        <v>361</v>
      </c>
      <c r="AH2" t="s">
        <v>362</v>
      </c>
      <c r="AI2" t="s">
        <v>363</v>
      </c>
      <c r="AJ2" t="s">
        <v>364</v>
      </c>
      <c r="AK2" t="s">
        <v>365</v>
      </c>
      <c r="AL2" t="s">
        <v>366</v>
      </c>
      <c r="AM2" t="s">
        <v>367</v>
      </c>
      <c r="AN2" t="s">
        <v>368</v>
      </c>
      <c r="AO2" t="s">
        <v>369</v>
      </c>
      <c r="AP2" t="s">
        <v>370</v>
      </c>
      <c r="AQ2" t="s">
        <v>371</v>
      </c>
      <c r="AR2" t="s">
        <v>372</v>
      </c>
      <c r="AS2" t="s">
        <v>373</v>
      </c>
      <c r="AT2" t="s">
        <v>375</v>
      </c>
      <c r="AU2" t="s">
        <v>377</v>
      </c>
      <c r="AV2" t="s">
        <v>379</v>
      </c>
      <c r="AW2" t="s">
        <v>380</v>
      </c>
      <c r="AX2" t="s">
        <v>382</v>
      </c>
      <c r="AY2" t="s">
        <v>383</v>
      </c>
      <c r="AZ2" t="s">
        <v>384</v>
      </c>
      <c r="BA2" t="s">
        <v>385</v>
      </c>
      <c r="BB2" t="s">
        <v>386</v>
      </c>
      <c r="BC2" t="s">
        <v>387</v>
      </c>
      <c r="BD2" t="s">
        <v>388</v>
      </c>
      <c r="BE2" t="s">
        <v>389</v>
      </c>
      <c r="BF2" t="s">
        <v>390</v>
      </c>
      <c r="BG2" t="s">
        <v>391</v>
      </c>
      <c r="BH2" t="s">
        <v>313</v>
      </c>
      <c r="BI2" t="s">
        <v>392</v>
      </c>
      <c r="BJ2" t="s">
        <v>393</v>
      </c>
      <c r="BK2" t="s">
        <v>394</v>
      </c>
      <c r="BL2" t="s">
        <v>395</v>
      </c>
      <c r="BM2" t="s">
        <v>396</v>
      </c>
      <c r="BN2" t="s">
        <v>397</v>
      </c>
      <c r="BO2" t="s">
        <v>398</v>
      </c>
      <c r="BP2" t="s">
        <v>399</v>
      </c>
      <c r="BQ2" t="s">
        <v>400</v>
      </c>
      <c r="BR2" t="s">
        <v>401</v>
      </c>
      <c r="BS2" t="s">
        <v>402</v>
      </c>
      <c r="BT2" t="s">
        <v>403</v>
      </c>
      <c r="BU2" t="s">
        <v>404</v>
      </c>
      <c r="BV2" t="s">
        <v>405</v>
      </c>
      <c r="BW2" t="s">
        <v>314</v>
      </c>
      <c r="BX2" t="s">
        <v>315</v>
      </c>
      <c r="BY2" t="s">
        <v>316</v>
      </c>
      <c r="BZ2" t="s">
        <v>317</v>
      </c>
      <c r="CA2" t="s">
        <v>318</v>
      </c>
      <c r="CB2" t="s">
        <v>319</v>
      </c>
      <c r="CC2" t="s">
        <v>320</v>
      </c>
      <c r="CD2" t="s">
        <v>321</v>
      </c>
      <c r="CE2" t="s">
        <v>322</v>
      </c>
      <c r="CF2" t="s">
        <v>323</v>
      </c>
      <c r="CG2" t="s">
        <v>324</v>
      </c>
      <c r="CH2" t="s">
        <v>325</v>
      </c>
      <c r="CI2" t="s">
        <v>326</v>
      </c>
      <c r="CJ2" t="s">
        <v>327</v>
      </c>
      <c r="CK2" t="s">
        <v>328</v>
      </c>
      <c r="CL2" t="s">
        <v>329</v>
      </c>
    </row>
    <row r="3" spans="1:90" x14ac:dyDescent="0.25">
      <c r="A3" t="s">
        <v>475</v>
      </c>
      <c r="B3">
        <v>0</v>
      </c>
      <c r="C3">
        <v>1208</v>
      </c>
      <c r="D3">
        <v>713</v>
      </c>
      <c r="E3">
        <v>1185</v>
      </c>
      <c r="F3">
        <v>757</v>
      </c>
      <c r="G3">
        <v>764</v>
      </c>
      <c r="H3">
        <v>789</v>
      </c>
      <c r="I3">
        <v>1193</v>
      </c>
      <c r="J3">
        <v>1195</v>
      </c>
      <c r="K3">
        <v>1212</v>
      </c>
      <c r="L3">
        <v>794</v>
      </c>
      <c r="M3">
        <v>1190</v>
      </c>
      <c r="N3">
        <v>791</v>
      </c>
      <c r="O3">
        <v>1192</v>
      </c>
      <c r="P3">
        <v>1189</v>
      </c>
      <c r="Q3">
        <v>1197</v>
      </c>
      <c r="R3">
        <v>1217</v>
      </c>
      <c r="S3">
        <v>650</v>
      </c>
      <c r="T3">
        <v>787</v>
      </c>
      <c r="U3">
        <v>1195</v>
      </c>
      <c r="V3">
        <v>453</v>
      </c>
      <c r="W3">
        <v>625</v>
      </c>
      <c r="X3">
        <v>1216</v>
      </c>
      <c r="Y3">
        <v>794</v>
      </c>
      <c r="Z3">
        <v>710</v>
      </c>
      <c r="AA3">
        <v>1212</v>
      </c>
      <c r="AB3">
        <v>781</v>
      </c>
      <c r="AC3">
        <v>764</v>
      </c>
      <c r="AD3">
        <v>1195</v>
      </c>
      <c r="AE3">
        <v>716</v>
      </c>
      <c r="AF3">
        <v>1805</v>
      </c>
      <c r="AG3">
        <v>1182</v>
      </c>
      <c r="AH3">
        <v>715</v>
      </c>
      <c r="AI3">
        <v>1217</v>
      </c>
      <c r="AJ3">
        <v>793</v>
      </c>
      <c r="AK3">
        <v>804</v>
      </c>
      <c r="AL3">
        <v>616</v>
      </c>
      <c r="AM3">
        <v>758</v>
      </c>
      <c r="AN3">
        <v>779</v>
      </c>
      <c r="AO3">
        <v>758</v>
      </c>
      <c r="AP3">
        <v>1237</v>
      </c>
      <c r="AQ3">
        <v>719</v>
      </c>
      <c r="AR3">
        <v>776</v>
      </c>
      <c r="AS3">
        <v>605</v>
      </c>
      <c r="AT3">
        <v>789</v>
      </c>
      <c r="AU3">
        <v>814</v>
      </c>
      <c r="AV3">
        <v>810</v>
      </c>
      <c r="AW3">
        <v>802</v>
      </c>
      <c r="AX3">
        <v>773</v>
      </c>
      <c r="AY3">
        <v>1185</v>
      </c>
      <c r="AZ3">
        <v>790</v>
      </c>
      <c r="BA3">
        <v>1174</v>
      </c>
      <c r="BB3">
        <v>616</v>
      </c>
      <c r="BC3">
        <v>803</v>
      </c>
      <c r="BD3">
        <v>1188</v>
      </c>
      <c r="BE3">
        <v>1193</v>
      </c>
      <c r="BF3">
        <v>704</v>
      </c>
      <c r="BG3">
        <v>441</v>
      </c>
      <c r="BH3">
        <v>792</v>
      </c>
      <c r="BI3">
        <v>796</v>
      </c>
      <c r="BJ3">
        <v>697</v>
      </c>
      <c r="BK3">
        <v>604</v>
      </c>
      <c r="BL3">
        <v>762</v>
      </c>
      <c r="BM3">
        <v>797</v>
      </c>
      <c r="BN3">
        <v>1194</v>
      </c>
      <c r="BO3">
        <v>1211</v>
      </c>
      <c r="BP3">
        <v>1226</v>
      </c>
      <c r="BQ3">
        <v>472</v>
      </c>
      <c r="BR3">
        <v>783</v>
      </c>
      <c r="BS3">
        <v>793</v>
      </c>
      <c r="BT3">
        <v>788</v>
      </c>
      <c r="BU3">
        <v>706</v>
      </c>
      <c r="BV3">
        <v>795</v>
      </c>
      <c r="BW3">
        <v>778</v>
      </c>
      <c r="BX3">
        <v>1202</v>
      </c>
      <c r="BY3">
        <v>650</v>
      </c>
      <c r="BZ3">
        <v>781</v>
      </c>
      <c r="CA3">
        <v>798</v>
      </c>
      <c r="CB3">
        <v>454</v>
      </c>
      <c r="CC3">
        <v>762</v>
      </c>
      <c r="CD3">
        <v>1181</v>
      </c>
      <c r="CE3">
        <v>1197</v>
      </c>
      <c r="CF3">
        <v>455</v>
      </c>
      <c r="CG3">
        <v>1212</v>
      </c>
      <c r="CH3">
        <v>780</v>
      </c>
      <c r="CI3">
        <v>1194</v>
      </c>
      <c r="CJ3">
        <v>786</v>
      </c>
      <c r="CK3">
        <v>780</v>
      </c>
      <c r="CL3">
        <v>779</v>
      </c>
    </row>
    <row r="4" spans="1:90" x14ac:dyDescent="0.25">
      <c r="A4" t="s">
        <v>300</v>
      </c>
      <c r="B4">
        <v>1208</v>
      </c>
      <c r="C4">
        <v>0</v>
      </c>
      <c r="D4">
        <v>1171</v>
      </c>
      <c r="E4">
        <v>365</v>
      </c>
      <c r="F4">
        <v>1125</v>
      </c>
      <c r="G4">
        <v>1120</v>
      </c>
      <c r="H4">
        <v>1147</v>
      </c>
      <c r="I4">
        <v>377</v>
      </c>
      <c r="J4">
        <v>375</v>
      </c>
      <c r="K4">
        <v>220</v>
      </c>
      <c r="L4">
        <v>1136</v>
      </c>
      <c r="M4">
        <v>364</v>
      </c>
      <c r="N4">
        <v>1149</v>
      </c>
      <c r="O4">
        <v>374</v>
      </c>
      <c r="P4">
        <v>367</v>
      </c>
      <c r="Q4">
        <v>385</v>
      </c>
      <c r="R4">
        <v>385</v>
      </c>
      <c r="S4">
        <v>1148</v>
      </c>
      <c r="T4">
        <v>1141</v>
      </c>
      <c r="U4">
        <v>373</v>
      </c>
      <c r="V4">
        <v>1163</v>
      </c>
      <c r="W4">
        <v>1125</v>
      </c>
      <c r="X4">
        <v>398</v>
      </c>
      <c r="Y4">
        <v>1150</v>
      </c>
      <c r="Z4">
        <v>1164</v>
      </c>
      <c r="AA4">
        <v>386</v>
      </c>
      <c r="AB4">
        <v>1131</v>
      </c>
      <c r="AC4">
        <v>1122</v>
      </c>
      <c r="AD4">
        <v>369</v>
      </c>
      <c r="AE4">
        <v>1180</v>
      </c>
      <c r="AF4">
        <v>1843</v>
      </c>
      <c r="AG4">
        <v>370</v>
      </c>
      <c r="AH4">
        <v>1175</v>
      </c>
      <c r="AI4">
        <v>225</v>
      </c>
      <c r="AJ4">
        <v>1139</v>
      </c>
      <c r="AK4">
        <v>1148</v>
      </c>
      <c r="AL4">
        <v>1118</v>
      </c>
      <c r="AM4">
        <v>1116</v>
      </c>
      <c r="AN4">
        <v>1131</v>
      </c>
      <c r="AO4">
        <v>1118</v>
      </c>
      <c r="AP4">
        <v>247</v>
      </c>
      <c r="AQ4">
        <v>1177</v>
      </c>
      <c r="AR4">
        <v>1128</v>
      </c>
      <c r="AS4">
        <v>1105</v>
      </c>
      <c r="AT4">
        <v>1139</v>
      </c>
      <c r="AU4">
        <v>1150</v>
      </c>
      <c r="AV4">
        <v>1148</v>
      </c>
      <c r="AW4">
        <v>1154</v>
      </c>
      <c r="AX4">
        <v>1127</v>
      </c>
      <c r="AY4">
        <v>369</v>
      </c>
      <c r="AZ4">
        <v>1136</v>
      </c>
      <c r="BA4">
        <v>376</v>
      </c>
      <c r="BB4">
        <v>1124</v>
      </c>
      <c r="BC4">
        <v>1159</v>
      </c>
      <c r="BD4">
        <v>376</v>
      </c>
      <c r="BE4">
        <v>375</v>
      </c>
      <c r="BF4">
        <v>1162</v>
      </c>
      <c r="BG4">
        <v>1159</v>
      </c>
      <c r="BH4">
        <v>1154</v>
      </c>
      <c r="BI4">
        <v>1140</v>
      </c>
      <c r="BJ4">
        <v>1163</v>
      </c>
      <c r="BK4">
        <v>1110</v>
      </c>
      <c r="BL4">
        <v>1124</v>
      </c>
      <c r="BM4">
        <v>1151</v>
      </c>
      <c r="BN4">
        <v>370</v>
      </c>
      <c r="BO4">
        <v>221</v>
      </c>
      <c r="BP4">
        <v>250</v>
      </c>
      <c r="BQ4">
        <v>1186</v>
      </c>
      <c r="BR4">
        <v>1139</v>
      </c>
      <c r="BS4">
        <v>1149</v>
      </c>
      <c r="BT4">
        <v>1148</v>
      </c>
      <c r="BU4">
        <v>1162</v>
      </c>
      <c r="BV4">
        <v>1149</v>
      </c>
      <c r="BW4">
        <v>1136</v>
      </c>
      <c r="BX4">
        <v>400</v>
      </c>
      <c r="BY4">
        <v>1150</v>
      </c>
      <c r="BZ4">
        <v>1143</v>
      </c>
      <c r="CA4">
        <v>1150</v>
      </c>
      <c r="CB4">
        <v>1164</v>
      </c>
      <c r="CC4">
        <v>1132</v>
      </c>
      <c r="CD4">
        <v>368</v>
      </c>
      <c r="CE4">
        <v>203</v>
      </c>
      <c r="CF4">
        <v>1165</v>
      </c>
      <c r="CG4">
        <v>394</v>
      </c>
      <c r="CH4">
        <v>1134</v>
      </c>
      <c r="CI4">
        <v>374</v>
      </c>
      <c r="CJ4">
        <v>1142</v>
      </c>
      <c r="CK4">
        <v>1136</v>
      </c>
      <c r="CL4">
        <v>1135</v>
      </c>
    </row>
    <row r="5" spans="1:90" x14ac:dyDescent="0.25">
      <c r="A5" t="s">
        <v>301</v>
      </c>
      <c r="B5">
        <v>713</v>
      </c>
      <c r="C5">
        <v>1171</v>
      </c>
      <c r="D5">
        <v>0</v>
      </c>
      <c r="E5">
        <v>1144</v>
      </c>
      <c r="F5">
        <v>724</v>
      </c>
      <c r="G5">
        <v>723</v>
      </c>
      <c r="H5">
        <v>750</v>
      </c>
      <c r="I5">
        <v>1152</v>
      </c>
      <c r="J5">
        <v>1154</v>
      </c>
      <c r="K5">
        <v>1173</v>
      </c>
      <c r="L5">
        <v>751</v>
      </c>
      <c r="M5">
        <v>1151</v>
      </c>
      <c r="N5">
        <v>754</v>
      </c>
      <c r="O5">
        <v>1149</v>
      </c>
      <c r="P5">
        <v>1146</v>
      </c>
      <c r="Q5">
        <v>1162</v>
      </c>
      <c r="R5">
        <v>1174</v>
      </c>
      <c r="S5">
        <v>649</v>
      </c>
      <c r="T5">
        <v>746</v>
      </c>
      <c r="U5">
        <v>1154</v>
      </c>
      <c r="V5">
        <v>666</v>
      </c>
      <c r="W5">
        <v>626</v>
      </c>
      <c r="X5">
        <v>1173</v>
      </c>
      <c r="Y5">
        <v>751</v>
      </c>
      <c r="Z5">
        <v>665</v>
      </c>
      <c r="AA5">
        <v>1177</v>
      </c>
      <c r="AB5">
        <v>740</v>
      </c>
      <c r="AC5">
        <v>725</v>
      </c>
      <c r="AD5">
        <v>1154</v>
      </c>
      <c r="AE5">
        <v>51</v>
      </c>
      <c r="AF5">
        <v>1766</v>
      </c>
      <c r="AG5">
        <v>1145</v>
      </c>
      <c r="AH5">
        <v>10</v>
      </c>
      <c r="AI5">
        <v>1178</v>
      </c>
      <c r="AJ5">
        <v>750</v>
      </c>
      <c r="AK5">
        <v>761</v>
      </c>
      <c r="AL5">
        <v>615</v>
      </c>
      <c r="AM5">
        <v>717</v>
      </c>
      <c r="AN5">
        <v>736</v>
      </c>
      <c r="AO5">
        <v>719</v>
      </c>
      <c r="AP5">
        <v>1196</v>
      </c>
      <c r="AQ5">
        <v>10</v>
      </c>
      <c r="AR5">
        <v>733</v>
      </c>
      <c r="AS5">
        <v>604</v>
      </c>
      <c r="AT5">
        <v>752</v>
      </c>
      <c r="AU5">
        <v>769</v>
      </c>
      <c r="AV5">
        <v>765</v>
      </c>
      <c r="AW5">
        <v>759</v>
      </c>
      <c r="AX5">
        <v>734</v>
      </c>
      <c r="AY5">
        <v>1144</v>
      </c>
      <c r="AZ5">
        <v>749</v>
      </c>
      <c r="BA5">
        <v>1141</v>
      </c>
      <c r="BB5">
        <v>621</v>
      </c>
      <c r="BC5">
        <v>762</v>
      </c>
      <c r="BD5">
        <v>1149</v>
      </c>
      <c r="BE5">
        <v>1150</v>
      </c>
      <c r="BF5">
        <v>661</v>
      </c>
      <c r="BG5">
        <v>656</v>
      </c>
      <c r="BH5">
        <v>753</v>
      </c>
      <c r="BI5">
        <v>753</v>
      </c>
      <c r="BJ5">
        <v>662</v>
      </c>
      <c r="BK5">
        <v>609</v>
      </c>
      <c r="BL5">
        <v>727</v>
      </c>
      <c r="BM5">
        <v>754</v>
      </c>
      <c r="BN5">
        <v>1149</v>
      </c>
      <c r="BO5">
        <v>1178</v>
      </c>
      <c r="BP5">
        <v>1189</v>
      </c>
      <c r="BQ5">
        <v>685</v>
      </c>
      <c r="BR5">
        <v>742</v>
      </c>
      <c r="BS5">
        <v>752</v>
      </c>
      <c r="BT5">
        <v>749</v>
      </c>
      <c r="BU5">
        <v>663</v>
      </c>
      <c r="BV5">
        <v>752</v>
      </c>
      <c r="BW5">
        <v>741</v>
      </c>
      <c r="BX5">
        <v>1173</v>
      </c>
      <c r="BY5">
        <v>653</v>
      </c>
      <c r="BZ5">
        <v>742</v>
      </c>
      <c r="CA5">
        <v>755</v>
      </c>
      <c r="CB5">
        <v>667</v>
      </c>
      <c r="CC5">
        <v>733</v>
      </c>
      <c r="CD5">
        <v>1141</v>
      </c>
      <c r="CE5">
        <v>1158</v>
      </c>
      <c r="CF5">
        <v>666</v>
      </c>
      <c r="CG5">
        <v>1171</v>
      </c>
      <c r="CH5">
        <v>739</v>
      </c>
      <c r="CI5">
        <v>1153</v>
      </c>
      <c r="CJ5">
        <v>747</v>
      </c>
      <c r="CK5">
        <v>739</v>
      </c>
      <c r="CL5">
        <v>738</v>
      </c>
    </row>
    <row r="6" spans="1:90" x14ac:dyDescent="0.25">
      <c r="A6" t="s">
        <v>302</v>
      </c>
      <c r="B6">
        <v>1185</v>
      </c>
      <c r="C6">
        <v>365</v>
      </c>
      <c r="D6">
        <v>1144</v>
      </c>
      <c r="E6">
        <v>0</v>
      </c>
      <c r="F6">
        <v>1098</v>
      </c>
      <c r="G6">
        <v>1097</v>
      </c>
      <c r="H6">
        <v>1122</v>
      </c>
      <c r="I6">
        <v>82</v>
      </c>
      <c r="J6">
        <v>70</v>
      </c>
      <c r="K6">
        <v>367</v>
      </c>
      <c r="L6">
        <v>1115</v>
      </c>
      <c r="M6">
        <v>11</v>
      </c>
      <c r="N6">
        <v>1128</v>
      </c>
      <c r="O6">
        <v>67</v>
      </c>
      <c r="P6">
        <v>50</v>
      </c>
      <c r="Q6">
        <v>346</v>
      </c>
      <c r="R6">
        <v>352</v>
      </c>
      <c r="S6">
        <v>1127</v>
      </c>
      <c r="T6">
        <v>1120</v>
      </c>
      <c r="U6">
        <v>68</v>
      </c>
      <c r="V6">
        <v>1142</v>
      </c>
      <c r="W6">
        <v>1104</v>
      </c>
      <c r="X6">
        <v>345</v>
      </c>
      <c r="Y6">
        <v>1127</v>
      </c>
      <c r="Z6">
        <v>1141</v>
      </c>
      <c r="AA6">
        <v>331</v>
      </c>
      <c r="AB6">
        <v>1112</v>
      </c>
      <c r="AC6">
        <v>1097</v>
      </c>
      <c r="AD6">
        <v>68</v>
      </c>
      <c r="AE6">
        <v>1157</v>
      </c>
      <c r="AF6">
        <v>1824</v>
      </c>
      <c r="AG6">
        <v>11</v>
      </c>
      <c r="AH6">
        <v>1150</v>
      </c>
      <c r="AI6">
        <v>376</v>
      </c>
      <c r="AJ6">
        <v>1114</v>
      </c>
      <c r="AK6">
        <v>1123</v>
      </c>
      <c r="AL6">
        <v>1095</v>
      </c>
      <c r="AM6">
        <v>1091</v>
      </c>
      <c r="AN6">
        <v>1110</v>
      </c>
      <c r="AO6">
        <v>1093</v>
      </c>
      <c r="AP6">
        <v>390</v>
      </c>
      <c r="AQ6">
        <v>1150</v>
      </c>
      <c r="AR6">
        <v>1105</v>
      </c>
      <c r="AS6">
        <v>1082</v>
      </c>
      <c r="AT6">
        <v>1118</v>
      </c>
      <c r="AU6">
        <v>1137</v>
      </c>
      <c r="AV6">
        <v>1131</v>
      </c>
      <c r="AW6">
        <v>1131</v>
      </c>
      <c r="AX6">
        <v>1106</v>
      </c>
      <c r="AY6">
        <v>56</v>
      </c>
      <c r="AZ6">
        <v>1111</v>
      </c>
      <c r="BA6">
        <v>63</v>
      </c>
      <c r="BB6">
        <v>1099</v>
      </c>
      <c r="BC6">
        <v>1134</v>
      </c>
      <c r="BD6">
        <v>67</v>
      </c>
      <c r="BE6">
        <v>66</v>
      </c>
      <c r="BF6">
        <v>1137</v>
      </c>
      <c r="BG6">
        <v>1134</v>
      </c>
      <c r="BH6">
        <v>1127</v>
      </c>
      <c r="BI6">
        <v>1117</v>
      </c>
      <c r="BJ6">
        <v>1138</v>
      </c>
      <c r="BK6">
        <v>1087</v>
      </c>
      <c r="BL6">
        <v>1099</v>
      </c>
      <c r="BM6">
        <v>1128</v>
      </c>
      <c r="BN6">
        <v>61</v>
      </c>
      <c r="BO6">
        <v>370</v>
      </c>
      <c r="BP6">
        <v>391</v>
      </c>
      <c r="BQ6">
        <v>1161</v>
      </c>
      <c r="BR6">
        <v>1116</v>
      </c>
      <c r="BS6">
        <v>1126</v>
      </c>
      <c r="BT6">
        <v>1123</v>
      </c>
      <c r="BU6">
        <v>1139</v>
      </c>
      <c r="BV6">
        <v>1126</v>
      </c>
      <c r="BW6">
        <v>1113</v>
      </c>
      <c r="BX6">
        <v>337</v>
      </c>
      <c r="BY6">
        <v>1129</v>
      </c>
      <c r="BZ6">
        <v>1116</v>
      </c>
      <c r="CA6">
        <v>1129</v>
      </c>
      <c r="CB6">
        <v>1143</v>
      </c>
      <c r="CC6">
        <v>1105</v>
      </c>
      <c r="CD6">
        <v>57</v>
      </c>
      <c r="CE6">
        <v>350</v>
      </c>
      <c r="CF6">
        <v>1142</v>
      </c>
      <c r="CG6">
        <v>335</v>
      </c>
      <c r="CH6">
        <v>1113</v>
      </c>
      <c r="CI6">
        <v>63</v>
      </c>
      <c r="CJ6">
        <v>1119</v>
      </c>
      <c r="CK6">
        <v>1113</v>
      </c>
      <c r="CL6">
        <v>1112</v>
      </c>
    </row>
    <row r="7" spans="1:90" x14ac:dyDescent="0.25">
      <c r="A7" t="s">
        <v>303</v>
      </c>
      <c r="B7">
        <v>757</v>
      </c>
      <c r="C7">
        <v>1125</v>
      </c>
      <c r="D7">
        <v>724</v>
      </c>
      <c r="E7">
        <v>1098</v>
      </c>
      <c r="F7">
        <v>0</v>
      </c>
      <c r="G7">
        <v>11</v>
      </c>
      <c r="H7">
        <v>170</v>
      </c>
      <c r="I7">
        <v>1106</v>
      </c>
      <c r="J7">
        <v>1106</v>
      </c>
      <c r="K7">
        <v>1125</v>
      </c>
      <c r="L7">
        <v>705</v>
      </c>
      <c r="M7">
        <v>1099</v>
      </c>
      <c r="N7">
        <v>180</v>
      </c>
      <c r="O7">
        <v>1103</v>
      </c>
      <c r="P7">
        <v>1098</v>
      </c>
      <c r="Q7">
        <v>1112</v>
      </c>
      <c r="R7">
        <v>1130</v>
      </c>
      <c r="S7">
        <v>709</v>
      </c>
      <c r="T7">
        <v>76</v>
      </c>
      <c r="U7">
        <v>1104</v>
      </c>
      <c r="V7">
        <v>720</v>
      </c>
      <c r="W7">
        <v>680</v>
      </c>
      <c r="X7">
        <v>1129</v>
      </c>
      <c r="Y7">
        <v>177</v>
      </c>
      <c r="Z7">
        <v>721</v>
      </c>
      <c r="AA7">
        <v>1129</v>
      </c>
      <c r="AB7">
        <v>120</v>
      </c>
      <c r="AC7">
        <v>57</v>
      </c>
      <c r="AD7">
        <v>1106</v>
      </c>
      <c r="AE7">
        <v>735</v>
      </c>
      <c r="AF7">
        <v>1716</v>
      </c>
      <c r="AG7">
        <v>1097</v>
      </c>
      <c r="AH7">
        <v>726</v>
      </c>
      <c r="AI7">
        <v>1128</v>
      </c>
      <c r="AJ7">
        <v>704</v>
      </c>
      <c r="AK7">
        <v>713</v>
      </c>
      <c r="AL7">
        <v>673</v>
      </c>
      <c r="AM7">
        <v>55</v>
      </c>
      <c r="AN7">
        <v>116</v>
      </c>
      <c r="AO7">
        <v>57</v>
      </c>
      <c r="AP7">
        <v>1150</v>
      </c>
      <c r="AQ7">
        <v>730</v>
      </c>
      <c r="AR7">
        <v>117</v>
      </c>
      <c r="AS7">
        <v>658</v>
      </c>
      <c r="AT7">
        <v>700</v>
      </c>
      <c r="AU7">
        <v>721</v>
      </c>
      <c r="AV7">
        <v>719</v>
      </c>
      <c r="AW7">
        <v>397</v>
      </c>
      <c r="AX7">
        <v>116</v>
      </c>
      <c r="AY7">
        <v>1096</v>
      </c>
      <c r="AZ7">
        <v>699</v>
      </c>
      <c r="BA7">
        <v>1091</v>
      </c>
      <c r="BB7">
        <v>673</v>
      </c>
      <c r="BC7">
        <v>188</v>
      </c>
      <c r="BD7">
        <v>1101</v>
      </c>
      <c r="BE7">
        <v>1106</v>
      </c>
      <c r="BF7">
        <v>717</v>
      </c>
      <c r="BG7">
        <v>706</v>
      </c>
      <c r="BH7">
        <v>179</v>
      </c>
      <c r="BI7">
        <v>707</v>
      </c>
      <c r="BJ7">
        <v>716</v>
      </c>
      <c r="BK7">
        <v>663</v>
      </c>
      <c r="BL7">
        <v>17</v>
      </c>
      <c r="BM7">
        <v>180</v>
      </c>
      <c r="BN7">
        <v>1107</v>
      </c>
      <c r="BO7">
        <v>1128</v>
      </c>
      <c r="BP7">
        <v>1143</v>
      </c>
      <c r="BQ7">
        <v>737</v>
      </c>
      <c r="BR7">
        <v>128</v>
      </c>
      <c r="BS7">
        <v>178</v>
      </c>
      <c r="BT7">
        <v>177</v>
      </c>
      <c r="BU7">
        <v>719</v>
      </c>
      <c r="BV7">
        <v>176</v>
      </c>
      <c r="BW7">
        <v>125</v>
      </c>
      <c r="BX7">
        <v>1119</v>
      </c>
      <c r="BY7">
        <v>709</v>
      </c>
      <c r="BZ7">
        <v>126</v>
      </c>
      <c r="CA7">
        <v>177</v>
      </c>
      <c r="CB7">
        <v>723</v>
      </c>
      <c r="CC7">
        <v>119</v>
      </c>
      <c r="CD7">
        <v>1093</v>
      </c>
      <c r="CE7">
        <v>1110</v>
      </c>
      <c r="CF7">
        <v>722</v>
      </c>
      <c r="CG7">
        <v>1123</v>
      </c>
      <c r="CH7">
        <v>73</v>
      </c>
      <c r="CI7">
        <v>1105</v>
      </c>
      <c r="CJ7">
        <v>127</v>
      </c>
      <c r="CK7">
        <v>123</v>
      </c>
      <c r="CL7">
        <v>70</v>
      </c>
    </row>
    <row r="8" spans="1:90" x14ac:dyDescent="0.25">
      <c r="A8" t="s">
        <v>304</v>
      </c>
      <c r="B8">
        <v>764</v>
      </c>
      <c r="C8">
        <v>1120</v>
      </c>
      <c r="D8">
        <v>723</v>
      </c>
      <c r="E8">
        <v>1097</v>
      </c>
      <c r="F8">
        <v>11</v>
      </c>
      <c r="G8">
        <v>0</v>
      </c>
      <c r="H8">
        <v>167</v>
      </c>
      <c r="I8">
        <v>1105</v>
      </c>
      <c r="J8">
        <v>1101</v>
      </c>
      <c r="K8">
        <v>1120</v>
      </c>
      <c r="L8">
        <v>700</v>
      </c>
      <c r="M8">
        <v>1098</v>
      </c>
      <c r="N8">
        <v>173</v>
      </c>
      <c r="O8">
        <v>1100</v>
      </c>
      <c r="P8">
        <v>1097</v>
      </c>
      <c r="Q8">
        <v>1111</v>
      </c>
      <c r="R8">
        <v>1125</v>
      </c>
      <c r="S8">
        <v>706</v>
      </c>
      <c r="T8">
        <v>67</v>
      </c>
      <c r="U8">
        <v>1101</v>
      </c>
      <c r="V8">
        <v>719</v>
      </c>
      <c r="W8">
        <v>677</v>
      </c>
      <c r="X8">
        <v>1128</v>
      </c>
      <c r="Y8">
        <v>170</v>
      </c>
      <c r="Z8">
        <v>718</v>
      </c>
      <c r="AA8">
        <v>1126</v>
      </c>
      <c r="AB8">
        <v>111</v>
      </c>
      <c r="AC8">
        <v>52</v>
      </c>
      <c r="AD8">
        <v>1101</v>
      </c>
      <c r="AE8">
        <v>734</v>
      </c>
      <c r="AF8">
        <v>1713</v>
      </c>
      <c r="AG8">
        <v>1098</v>
      </c>
      <c r="AH8">
        <v>727</v>
      </c>
      <c r="AI8">
        <v>1125</v>
      </c>
      <c r="AJ8">
        <v>703</v>
      </c>
      <c r="AK8">
        <v>710</v>
      </c>
      <c r="AL8">
        <v>672</v>
      </c>
      <c r="AM8">
        <v>50</v>
      </c>
      <c r="AN8">
        <v>111</v>
      </c>
      <c r="AO8">
        <v>52</v>
      </c>
      <c r="AP8">
        <v>1145</v>
      </c>
      <c r="AQ8">
        <v>727</v>
      </c>
      <c r="AR8">
        <v>112</v>
      </c>
      <c r="AS8">
        <v>655</v>
      </c>
      <c r="AT8">
        <v>701</v>
      </c>
      <c r="AU8">
        <v>718</v>
      </c>
      <c r="AV8">
        <v>718</v>
      </c>
      <c r="AW8">
        <v>394</v>
      </c>
      <c r="AX8">
        <v>109</v>
      </c>
      <c r="AY8">
        <v>1097</v>
      </c>
      <c r="AZ8">
        <v>698</v>
      </c>
      <c r="BA8">
        <v>1092</v>
      </c>
      <c r="BB8">
        <v>676</v>
      </c>
      <c r="BC8">
        <v>183</v>
      </c>
      <c r="BD8">
        <v>1100</v>
      </c>
      <c r="BE8">
        <v>1101</v>
      </c>
      <c r="BF8">
        <v>716</v>
      </c>
      <c r="BG8">
        <v>709</v>
      </c>
      <c r="BH8">
        <v>180</v>
      </c>
      <c r="BI8">
        <v>704</v>
      </c>
      <c r="BJ8">
        <v>717</v>
      </c>
      <c r="BK8">
        <v>662</v>
      </c>
      <c r="BL8">
        <v>16</v>
      </c>
      <c r="BM8">
        <v>173</v>
      </c>
      <c r="BN8">
        <v>1102</v>
      </c>
      <c r="BO8">
        <v>1127</v>
      </c>
      <c r="BP8">
        <v>1142</v>
      </c>
      <c r="BQ8">
        <v>736</v>
      </c>
      <c r="BR8">
        <v>121</v>
      </c>
      <c r="BS8">
        <v>171</v>
      </c>
      <c r="BT8">
        <v>174</v>
      </c>
      <c r="BU8">
        <v>716</v>
      </c>
      <c r="BV8">
        <v>169</v>
      </c>
      <c r="BW8">
        <v>124</v>
      </c>
      <c r="BX8">
        <v>1126</v>
      </c>
      <c r="BY8">
        <v>708</v>
      </c>
      <c r="BZ8">
        <v>125</v>
      </c>
      <c r="CA8">
        <v>170</v>
      </c>
      <c r="CB8">
        <v>720</v>
      </c>
      <c r="CC8">
        <v>116</v>
      </c>
      <c r="CD8">
        <v>1094</v>
      </c>
      <c r="CE8">
        <v>1105</v>
      </c>
      <c r="CF8">
        <v>719</v>
      </c>
      <c r="CG8">
        <v>1124</v>
      </c>
      <c r="CH8">
        <v>64</v>
      </c>
      <c r="CI8">
        <v>1102</v>
      </c>
      <c r="CJ8">
        <v>122</v>
      </c>
      <c r="CK8">
        <v>120</v>
      </c>
      <c r="CL8">
        <v>61</v>
      </c>
    </row>
    <row r="9" spans="1:90" x14ac:dyDescent="0.25">
      <c r="A9" t="s">
        <v>305</v>
      </c>
      <c r="B9">
        <v>789</v>
      </c>
      <c r="C9">
        <v>1147</v>
      </c>
      <c r="D9">
        <v>750</v>
      </c>
      <c r="E9">
        <v>1122</v>
      </c>
      <c r="F9">
        <v>170</v>
      </c>
      <c r="G9">
        <v>167</v>
      </c>
      <c r="H9">
        <v>0</v>
      </c>
      <c r="I9">
        <v>1130</v>
      </c>
      <c r="J9">
        <v>1130</v>
      </c>
      <c r="K9">
        <v>1149</v>
      </c>
      <c r="L9">
        <v>725</v>
      </c>
      <c r="M9">
        <v>1123</v>
      </c>
      <c r="N9">
        <v>128</v>
      </c>
      <c r="O9">
        <v>1129</v>
      </c>
      <c r="P9">
        <v>1124</v>
      </c>
      <c r="Q9">
        <v>1138</v>
      </c>
      <c r="R9">
        <v>1154</v>
      </c>
      <c r="S9">
        <v>733</v>
      </c>
      <c r="T9">
        <v>188</v>
      </c>
      <c r="U9">
        <v>1128</v>
      </c>
      <c r="V9">
        <v>744</v>
      </c>
      <c r="W9">
        <v>706</v>
      </c>
      <c r="X9">
        <v>1153</v>
      </c>
      <c r="Y9">
        <v>119</v>
      </c>
      <c r="Z9">
        <v>747</v>
      </c>
      <c r="AA9">
        <v>1153</v>
      </c>
      <c r="AB9">
        <v>182</v>
      </c>
      <c r="AC9">
        <v>165</v>
      </c>
      <c r="AD9">
        <v>1130</v>
      </c>
      <c r="AE9">
        <v>759</v>
      </c>
      <c r="AF9">
        <v>1742</v>
      </c>
      <c r="AG9">
        <v>1119</v>
      </c>
      <c r="AH9">
        <v>754</v>
      </c>
      <c r="AI9">
        <v>1152</v>
      </c>
      <c r="AJ9">
        <v>728</v>
      </c>
      <c r="AK9">
        <v>735</v>
      </c>
      <c r="AL9">
        <v>699</v>
      </c>
      <c r="AM9">
        <v>165</v>
      </c>
      <c r="AN9">
        <v>182</v>
      </c>
      <c r="AO9">
        <v>165</v>
      </c>
      <c r="AP9">
        <v>1170</v>
      </c>
      <c r="AQ9">
        <v>756</v>
      </c>
      <c r="AR9">
        <v>185</v>
      </c>
      <c r="AS9">
        <v>684</v>
      </c>
      <c r="AT9">
        <v>726</v>
      </c>
      <c r="AU9">
        <v>747</v>
      </c>
      <c r="AV9">
        <v>743</v>
      </c>
      <c r="AW9">
        <v>419</v>
      </c>
      <c r="AX9">
        <v>178</v>
      </c>
      <c r="AY9">
        <v>1122</v>
      </c>
      <c r="AZ9">
        <v>723</v>
      </c>
      <c r="BA9">
        <v>1117</v>
      </c>
      <c r="BB9">
        <v>701</v>
      </c>
      <c r="BC9">
        <v>130</v>
      </c>
      <c r="BD9">
        <v>1125</v>
      </c>
      <c r="BE9">
        <v>1128</v>
      </c>
      <c r="BF9">
        <v>741</v>
      </c>
      <c r="BG9">
        <v>734</v>
      </c>
      <c r="BH9">
        <v>125</v>
      </c>
      <c r="BI9">
        <v>729</v>
      </c>
      <c r="BJ9">
        <v>742</v>
      </c>
      <c r="BK9">
        <v>689</v>
      </c>
      <c r="BL9">
        <v>175</v>
      </c>
      <c r="BM9">
        <v>122</v>
      </c>
      <c r="BN9">
        <v>1129</v>
      </c>
      <c r="BO9">
        <v>1148</v>
      </c>
      <c r="BP9">
        <v>1167</v>
      </c>
      <c r="BQ9">
        <v>761</v>
      </c>
      <c r="BR9">
        <v>186</v>
      </c>
      <c r="BS9">
        <v>122</v>
      </c>
      <c r="BT9">
        <v>123</v>
      </c>
      <c r="BU9">
        <v>743</v>
      </c>
      <c r="BV9">
        <v>122</v>
      </c>
      <c r="BW9">
        <v>191</v>
      </c>
      <c r="BX9">
        <v>1151</v>
      </c>
      <c r="BY9">
        <v>735</v>
      </c>
      <c r="BZ9">
        <v>188</v>
      </c>
      <c r="CA9">
        <v>121</v>
      </c>
      <c r="CB9">
        <v>745</v>
      </c>
      <c r="CC9">
        <v>181</v>
      </c>
      <c r="CD9">
        <v>1117</v>
      </c>
      <c r="CE9">
        <v>1134</v>
      </c>
      <c r="CF9">
        <v>744</v>
      </c>
      <c r="CG9">
        <v>1151</v>
      </c>
      <c r="CH9">
        <v>179</v>
      </c>
      <c r="CI9">
        <v>1129</v>
      </c>
      <c r="CJ9">
        <v>185</v>
      </c>
      <c r="CK9">
        <v>191</v>
      </c>
      <c r="CL9">
        <v>178</v>
      </c>
    </row>
    <row r="10" spans="1:90" x14ac:dyDescent="0.25">
      <c r="A10" t="s">
        <v>306</v>
      </c>
      <c r="B10">
        <v>1193</v>
      </c>
      <c r="C10">
        <v>377</v>
      </c>
      <c r="D10">
        <v>1152</v>
      </c>
      <c r="E10">
        <v>82</v>
      </c>
      <c r="F10">
        <v>1106</v>
      </c>
      <c r="G10">
        <v>1105</v>
      </c>
      <c r="H10">
        <v>1130</v>
      </c>
      <c r="I10">
        <v>0</v>
      </c>
      <c r="J10">
        <v>96</v>
      </c>
      <c r="K10">
        <v>381</v>
      </c>
      <c r="L10">
        <v>1119</v>
      </c>
      <c r="M10">
        <v>85</v>
      </c>
      <c r="N10">
        <v>1134</v>
      </c>
      <c r="O10">
        <v>89</v>
      </c>
      <c r="P10">
        <v>82</v>
      </c>
      <c r="Q10">
        <v>360</v>
      </c>
      <c r="R10">
        <v>362</v>
      </c>
      <c r="S10">
        <v>1133</v>
      </c>
      <c r="T10">
        <v>1124</v>
      </c>
      <c r="U10">
        <v>92</v>
      </c>
      <c r="V10">
        <v>1146</v>
      </c>
      <c r="W10">
        <v>1108</v>
      </c>
      <c r="X10">
        <v>359</v>
      </c>
      <c r="Y10">
        <v>1135</v>
      </c>
      <c r="Z10">
        <v>1149</v>
      </c>
      <c r="AA10">
        <v>341</v>
      </c>
      <c r="AB10">
        <v>1118</v>
      </c>
      <c r="AC10">
        <v>1105</v>
      </c>
      <c r="AD10">
        <v>88</v>
      </c>
      <c r="AE10">
        <v>1163</v>
      </c>
      <c r="AF10">
        <v>1830</v>
      </c>
      <c r="AG10">
        <v>87</v>
      </c>
      <c r="AH10">
        <v>1156</v>
      </c>
      <c r="AI10">
        <v>384</v>
      </c>
      <c r="AJ10">
        <v>1120</v>
      </c>
      <c r="AK10">
        <v>1129</v>
      </c>
      <c r="AL10">
        <v>1099</v>
      </c>
      <c r="AM10">
        <v>1099</v>
      </c>
      <c r="AN10">
        <v>1116</v>
      </c>
      <c r="AO10">
        <v>1101</v>
      </c>
      <c r="AP10">
        <v>406</v>
      </c>
      <c r="AQ10">
        <v>1158</v>
      </c>
      <c r="AR10">
        <v>1113</v>
      </c>
      <c r="AS10">
        <v>1086</v>
      </c>
      <c r="AT10">
        <v>1126</v>
      </c>
      <c r="AU10">
        <v>1143</v>
      </c>
      <c r="AV10">
        <v>1137</v>
      </c>
      <c r="AW10">
        <v>1135</v>
      </c>
      <c r="AX10">
        <v>1112</v>
      </c>
      <c r="AY10">
        <v>86</v>
      </c>
      <c r="AZ10">
        <v>1115</v>
      </c>
      <c r="BA10">
        <v>97</v>
      </c>
      <c r="BB10">
        <v>1105</v>
      </c>
      <c r="BC10">
        <v>1142</v>
      </c>
      <c r="BD10">
        <v>89</v>
      </c>
      <c r="BE10">
        <v>90</v>
      </c>
      <c r="BF10">
        <v>1143</v>
      </c>
      <c r="BG10">
        <v>1140</v>
      </c>
      <c r="BH10">
        <v>1135</v>
      </c>
      <c r="BI10">
        <v>1121</v>
      </c>
      <c r="BJ10">
        <v>1144</v>
      </c>
      <c r="BK10">
        <v>1093</v>
      </c>
      <c r="BL10">
        <v>1105</v>
      </c>
      <c r="BM10">
        <v>1136</v>
      </c>
      <c r="BN10">
        <v>91</v>
      </c>
      <c r="BO10">
        <v>382</v>
      </c>
      <c r="BP10">
        <v>403</v>
      </c>
      <c r="BQ10">
        <v>1167</v>
      </c>
      <c r="BR10">
        <v>1124</v>
      </c>
      <c r="BS10">
        <v>1134</v>
      </c>
      <c r="BT10">
        <v>1131</v>
      </c>
      <c r="BU10">
        <v>1149</v>
      </c>
      <c r="BV10">
        <v>1134</v>
      </c>
      <c r="BW10">
        <v>1119</v>
      </c>
      <c r="BX10">
        <v>351</v>
      </c>
      <c r="BY10">
        <v>1135</v>
      </c>
      <c r="BZ10">
        <v>1124</v>
      </c>
      <c r="CA10">
        <v>1135</v>
      </c>
      <c r="CB10">
        <v>1147</v>
      </c>
      <c r="CC10">
        <v>1113</v>
      </c>
      <c r="CD10">
        <v>81</v>
      </c>
      <c r="CE10">
        <v>366</v>
      </c>
      <c r="CF10">
        <v>1148</v>
      </c>
      <c r="CG10">
        <v>347</v>
      </c>
      <c r="CH10">
        <v>1119</v>
      </c>
      <c r="CI10">
        <v>93</v>
      </c>
      <c r="CJ10">
        <v>1125</v>
      </c>
      <c r="CK10">
        <v>1119</v>
      </c>
      <c r="CL10">
        <v>1120</v>
      </c>
    </row>
    <row r="11" spans="1:90" x14ac:dyDescent="0.25">
      <c r="A11" t="s">
        <v>307</v>
      </c>
      <c r="B11">
        <v>1195</v>
      </c>
      <c r="C11">
        <v>375</v>
      </c>
      <c r="D11">
        <v>1154</v>
      </c>
      <c r="E11">
        <v>70</v>
      </c>
      <c r="F11">
        <v>1106</v>
      </c>
      <c r="G11">
        <v>1101</v>
      </c>
      <c r="H11">
        <v>1130</v>
      </c>
      <c r="I11">
        <v>96</v>
      </c>
      <c r="J11">
        <v>0</v>
      </c>
      <c r="K11">
        <v>373</v>
      </c>
      <c r="L11">
        <v>1119</v>
      </c>
      <c r="M11">
        <v>69</v>
      </c>
      <c r="N11">
        <v>1130</v>
      </c>
      <c r="O11">
        <v>11</v>
      </c>
      <c r="P11">
        <v>66</v>
      </c>
      <c r="Q11">
        <v>354</v>
      </c>
      <c r="R11">
        <v>360</v>
      </c>
      <c r="S11">
        <v>1133</v>
      </c>
      <c r="T11">
        <v>1122</v>
      </c>
      <c r="U11">
        <v>8</v>
      </c>
      <c r="V11">
        <v>1148</v>
      </c>
      <c r="W11">
        <v>1108</v>
      </c>
      <c r="X11">
        <v>359</v>
      </c>
      <c r="Y11">
        <v>1133</v>
      </c>
      <c r="Z11">
        <v>1147</v>
      </c>
      <c r="AA11">
        <v>341</v>
      </c>
      <c r="AB11">
        <v>1116</v>
      </c>
      <c r="AC11">
        <v>1103</v>
      </c>
      <c r="AD11">
        <v>22</v>
      </c>
      <c r="AE11">
        <v>1163</v>
      </c>
      <c r="AF11">
        <v>1828</v>
      </c>
      <c r="AG11">
        <v>73</v>
      </c>
      <c r="AH11">
        <v>1156</v>
      </c>
      <c r="AI11">
        <v>380</v>
      </c>
      <c r="AJ11">
        <v>1122</v>
      </c>
      <c r="AK11">
        <v>1129</v>
      </c>
      <c r="AL11">
        <v>1103</v>
      </c>
      <c r="AM11">
        <v>1099</v>
      </c>
      <c r="AN11">
        <v>1116</v>
      </c>
      <c r="AO11">
        <v>1101</v>
      </c>
      <c r="AP11">
        <v>402</v>
      </c>
      <c r="AQ11">
        <v>1158</v>
      </c>
      <c r="AR11">
        <v>1111</v>
      </c>
      <c r="AS11">
        <v>1086</v>
      </c>
      <c r="AT11">
        <v>1128</v>
      </c>
      <c r="AU11">
        <v>1139</v>
      </c>
      <c r="AV11">
        <v>1139</v>
      </c>
      <c r="AW11">
        <v>1137</v>
      </c>
      <c r="AX11">
        <v>1110</v>
      </c>
      <c r="AY11">
        <v>74</v>
      </c>
      <c r="AZ11">
        <v>1117</v>
      </c>
      <c r="BA11">
        <v>81</v>
      </c>
      <c r="BB11">
        <v>1109</v>
      </c>
      <c r="BC11">
        <v>1142</v>
      </c>
      <c r="BD11">
        <v>9</v>
      </c>
      <c r="BE11">
        <v>10</v>
      </c>
      <c r="BF11">
        <v>1147</v>
      </c>
      <c r="BG11">
        <v>1142</v>
      </c>
      <c r="BH11">
        <v>1137</v>
      </c>
      <c r="BI11">
        <v>1123</v>
      </c>
      <c r="BJ11">
        <v>1148</v>
      </c>
      <c r="BK11">
        <v>1095</v>
      </c>
      <c r="BL11">
        <v>1105</v>
      </c>
      <c r="BM11">
        <v>1134</v>
      </c>
      <c r="BN11">
        <v>69</v>
      </c>
      <c r="BO11">
        <v>382</v>
      </c>
      <c r="BP11">
        <v>403</v>
      </c>
      <c r="BQ11">
        <v>1169</v>
      </c>
      <c r="BR11">
        <v>1122</v>
      </c>
      <c r="BS11">
        <v>1130</v>
      </c>
      <c r="BT11">
        <v>1131</v>
      </c>
      <c r="BU11">
        <v>1147</v>
      </c>
      <c r="BV11">
        <v>1132</v>
      </c>
      <c r="BW11">
        <v>1119</v>
      </c>
      <c r="BX11">
        <v>345</v>
      </c>
      <c r="BY11">
        <v>1135</v>
      </c>
      <c r="BZ11">
        <v>1126</v>
      </c>
      <c r="CA11">
        <v>1131</v>
      </c>
      <c r="CB11">
        <v>1149</v>
      </c>
      <c r="CC11">
        <v>1113</v>
      </c>
      <c r="CD11">
        <v>67</v>
      </c>
      <c r="CE11">
        <v>358</v>
      </c>
      <c r="CF11">
        <v>1150</v>
      </c>
      <c r="CG11">
        <v>341</v>
      </c>
      <c r="CH11">
        <v>1117</v>
      </c>
      <c r="CI11">
        <v>13</v>
      </c>
      <c r="CJ11">
        <v>1125</v>
      </c>
      <c r="CK11">
        <v>1117</v>
      </c>
      <c r="CL11">
        <v>1116</v>
      </c>
    </row>
    <row r="12" spans="1:90" x14ac:dyDescent="0.25">
      <c r="A12" t="s">
        <v>308</v>
      </c>
      <c r="B12">
        <v>1212</v>
      </c>
      <c r="C12">
        <v>220</v>
      </c>
      <c r="D12">
        <v>1173</v>
      </c>
      <c r="E12">
        <v>367</v>
      </c>
      <c r="F12">
        <v>1125</v>
      </c>
      <c r="G12">
        <v>1120</v>
      </c>
      <c r="H12">
        <v>1149</v>
      </c>
      <c r="I12">
        <v>381</v>
      </c>
      <c r="J12">
        <v>373</v>
      </c>
      <c r="K12">
        <v>0</v>
      </c>
      <c r="L12">
        <v>1136</v>
      </c>
      <c r="M12">
        <v>368</v>
      </c>
      <c r="N12">
        <v>1149</v>
      </c>
      <c r="O12">
        <v>372</v>
      </c>
      <c r="P12">
        <v>365</v>
      </c>
      <c r="Q12">
        <v>383</v>
      </c>
      <c r="R12">
        <v>389</v>
      </c>
      <c r="S12">
        <v>1150</v>
      </c>
      <c r="T12">
        <v>1141</v>
      </c>
      <c r="U12">
        <v>371</v>
      </c>
      <c r="V12">
        <v>1165</v>
      </c>
      <c r="W12">
        <v>1125</v>
      </c>
      <c r="X12">
        <v>398</v>
      </c>
      <c r="Y12">
        <v>1152</v>
      </c>
      <c r="Z12">
        <v>1164</v>
      </c>
      <c r="AA12">
        <v>392</v>
      </c>
      <c r="AB12">
        <v>1133</v>
      </c>
      <c r="AC12">
        <v>1122</v>
      </c>
      <c r="AD12">
        <v>371</v>
      </c>
      <c r="AE12">
        <v>1182</v>
      </c>
      <c r="AF12">
        <v>1841</v>
      </c>
      <c r="AG12">
        <v>370</v>
      </c>
      <c r="AH12">
        <v>1175</v>
      </c>
      <c r="AI12">
        <v>207</v>
      </c>
      <c r="AJ12">
        <v>1139</v>
      </c>
      <c r="AK12">
        <v>1146</v>
      </c>
      <c r="AL12">
        <v>1120</v>
      </c>
      <c r="AM12">
        <v>1118</v>
      </c>
      <c r="AN12">
        <v>1133</v>
      </c>
      <c r="AO12">
        <v>1120</v>
      </c>
      <c r="AP12">
        <v>227</v>
      </c>
      <c r="AQ12">
        <v>1177</v>
      </c>
      <c r="AR12">
        <v>1128</v>
      </c>
      <c r="AS12">
        <v>1105</v>
      </c>
      <c r="AT12">
        <v>1141</v>
      </c>
      <c r="AU12">
        <v>1150</v>
      </c>
      <c r="AV12">
        <v>1150</v>
      </c>
      <c r="AW12">
        <v>1156</v>
      </c>
      <c r="AX12">
        <v>1129</v>
      </c>
      <c r="AY12">
        <v>369</v>
      </c>
      <c r="AZ12">
        <v>1134</v>
      </c>
      <c r="BA12">
        <v>376</v>
      </c>
      <c r="BB12">
        <v>1126</v>
      </c>
      <c r="BC12">
        <v>1161</v>
      </c>
      <c r="BD12">
        <v>376</v>
      </c>
      <c r="BE12">
        <v>375</v>
      </c>
      <c r="BF12">
        <v>1164</v>
      </c>
      <c r="BG12">
        <v>1159</v>
      </c>
      <c r="BH12">
        <v>1156</v>
      </c>
      <c r="BI12">
        <v>1140</v>
      </c>
      <c r="BJ12">
        <v>1165</v>
      </c>
      <c r="BK12">
        <v>1112</v>
      </c>
      <c r="BL12">
        <v>1124</v>
      </c>
      <c r="BM12">
        <v>1153</v>
      </c>
      <c r="BN12">
        <v>372</v>
      </c>
      <c r="BO12">
        <v>207</v>
      </c>
      <c r="BP12">
        <v>230</v>
      </c>
      <c r="BQ12">
        <v>1186</v>
      </c>
      <c r="BR12">
        <v>1141</v>
      </c>
      <c r="BS12">
        <v>1149</v>
      </c>
      <c r="BT12">
        <v>1150</v>
      </c>
      <c r="BU12">
        <v>1164</v>
      </c>
      <c r="BV12">
        <v>1151</v>
      </c>
      <c r="BW12">
        <v>1138</v>
      </c>
      <c r="BX12">
        <v>400</v>
      </c>
      <c r="BY12">
        <v>1152</v>
      </c>
      <c r="BZ12">
        <v>1145</v>
      </c>
      <c r="CA12">
        <v>1150</v>
      </c>
      <c r="CB12">
        <v>1166</v>
      </c>
      <c r="CC12">
        <v>1132</v>
      </c>
      <c r="CD12">
        <v>370</v>
      </c>
      <c r="CE12">
        <v>183</v>
      </c>
      <c r="CF12">
        <v>1167</v>
      </c>
      <c r="CG12">
        <v>394</v>
      </c>
      <c r="CH12">
        <v>1136</v>
      </c>
      <c r="CI12">
        <v>374</v>
      </c>
      <c r="CJ12">
        <v>1144</v>
      </c>
      <c r="CK12">
        <v>1136</v>
      </c>
      <c r="CL12">
        <v>1135</v>
      </c>
    </row>
    <row r="13" spans="1:90" x14ac:dyDescent="0.25">
      <c r="A13" t="s">
        <v>309</v>
      </c>
      <c r="B13">
        <v>794</v>
      </c>
      <c r="C13">
        <v>1136</v>
      </c>
      <c r="D13">
        <v>751</v>
      </c>
      <c r="E13">
        <v>1115</v>
      </c>
      <c r="F13">
        <v>705</v>
      </c>
      <c r="G13">
        <v>700</v>
      </c>
      <c r="H13">
        <v>725</v>
      </c>
      <c r="I13">
        <v>1119</v>
      </c>
      <c r="J13">
        <v>1119</v>
      </c>
      <c r="K13">
        <v>1136</v>
      </c>
      <c r="L13">
        <v>0</v>
      </c>
      <c r="M13">
        <v>1116</v>
      </c>
      <c r="N13">
        <v>729</v>
      </c>
      <c r="O13">
        <v>1118</v>
      </c>
      <c r="P13">
        <v>1113</v>
      </c>
      <c r="Q13">
        <v>1131</v>
      </c>
      <c r="R13">
        <v>1143</v>
      </c>
      <c r="S13">
        <v>726</v>
      </c>
      <c r="T13">
        <v>719</v>
      </c>
      <c r="U13">
        <v>1119</v>
      </c>
      <c r="V13">
        <v>743</v>
      </c>
      <c r="W13">
        <v>702</v>
      </c>
      <c r="X13">
        <v>1144</v>
      </c>
      <c r="Y13">
        <v>730</v>
      </c>
      <c r="Z13">
        <v>746</v>
      </c>
      <c r="AA13">
        <v>1142</v>
      </c>
      <c r="AB13">
        <v>713</v>
      </c>
      <c r="AC13">
        <v>702</v>
      </c>
      <c r="AD13">
        <v>1117</v>
      </c>
      <c r="AE13">
        <v>760</v>
      </c>
      <c r="AF13">
        <v>1729</v>
      </c>
      <c r="AG13">
        <v>1114</v>
      </c>
      <c r="AH13">
        <v>755</v>
      </c>
      <c r="AI13">
        <v>1141</v>
      </c>
      <c r="AJ13">
        <v>51</v>
      </c>
      <c r="AK13">
        <v>238</v>
      </c>
      <c r="AL13">
        <v>695</v>
      </c>
      <c r="AM13">
        <v>696</v>
      </c>
      <c r="AN13">
        <v>713</v>
      </c>
      <c r="AO13">
        <v>698</v>
      </c>
      <c r="AP13">
        <v>1165</v>
      </c>
      <c r="AQ13">
        <v>757</v>
      </c>
      <c r="AR13">
        <v>710</v>
      </c>
      <c r="AS13">
        <v>683</v>
      </c>
      <c r="AT13">
        <v>557</v>
      </c>
      <c r="AU13">
        <v>570</v>
      </c>
      <c r="AV13">
        <v>570</v>
      </c>
      <c r="AW13">
        <v>732</v>
      </c>
      <c r="AX13">
        <v>709</v>
      </c>
      <c r="AY13">
        <v>1111</v>
      </c>
      <c r="AZ13">
        <v>10</v>
      </c>
      <c r="BA13">
        <v>1110</v>
      </c>
      <c r="BB13">
        <v>701</v>
      </c>
      <c r="BC13">
        <v>739</v>
      </c>
      <c r="BD13">
        <v>1116</v>
      </c>
      <c r="BE13">
        <v>1117</v>
      </c>
      <c r="BF13">
        <v>742</v>
      </c>
      <c r="BG13">
        <v>737</v>
      </c>
      <c r="BH13">
        <v>736</v>
      </c>
      <c r="BI13">
        <v>8</v>
      </c>
      <c r="BJ13">
        <v>743</v>
      </c>
      <c r="BK13">
        <v>688</v>
      </c>
      <c r="BL13">
        <v>704</v>
      </c>
      <c r="BM13">
        <v>731</v>
      </c>
      <c r="BN13">
        <v>1120</v>
      </c>
      <c r="BO13">
        <v>1143</v>
      </c>
      <c r="BP13">
        <v>1158</v>
      </c>
      <c r="BQ13">
        <v>764</v>
      </c>
      <c r="BR13">
        <v>719</v>
      </c>
      <c r="BS13">
        <v>729</v>
      </c>
      <c r="BT13">
        <v>728</v>
      </c>
      <c r="BU13">
        <v>744</v>
      </c>
      <c r="BV13">
        <v>729</v>
      </c>
      <c r="BW13">
        <v>716</v>
      </c>
      <c r="BX13">
        <v>1144</v>
      </c>
      <c r="BY13">
        <v>728</v>
      </c>
      <c r="BZ13">
        <v>723</v>
      </c>
      <c r="CA13">
        <v>730</v>
      </c>
      <c r="CB13">
        <v>744</v>
      </c>
      <c r="CC13">
        <v>710</v>
      </c>
      <c r="CD13">
        <v>1110</v>
      </c>
      <c r="CE13">
        <v>1121</v>
      </c>
      <c r="CF13">
        <v>745</v>
      </c>
      <c r="CG13">
        <v>1140</v>
      </c>
      <c r="CH13">
        <v>714</v>
      </c>
      <c r="CI13">
        <v>1122</v>
      </c>
      <c r="CJ13">
        <v>722</v>
      </c>
      <c r="CK13">
        <v>716</v>
      </c>
      <c r="CL13">
        <v>715</v>
      </c>
    </row>
    <row r="14" spans="1:90" x14ac:dyDescent="0.25">
      <c r="A14" t="s">
        <v>310</v>
      </c>
      <c r="B14">
        <v>1190</v>
      </c>
      <c r="C14">
        <v>364</v>
      </c>
      <c r="D14">
        <v>1151</v>
      </c>
      <c r="E14">
        <v>11</v>
      </c>
      <c r="F14">
        <v>1099</v>
      </c>
      <c r="G14">
        <v>1098</v>
      </c>
      <c r="H14">
        <v>1123</v>
      </c>
      <c r="I14">
        <v>85</v>
      </c>
      <c r="J14">
        <v>69</v>
      </c>
      <c r="K14">
        <v>368</v>
      </c>
      <c r="L14">
        <v>1116</v>
      </c>
      <c r="M14">
        <v>0</v>
      </c>
      <c r="N14">
        <v>1127</v>
      </c>
      <c r="O14">
        <v>70</v>
      </c>
      <c r="P14">
        <v>53</v>
      </c>
      <c r="Q14">
        <v>349</v>
      </c>
      <c r="R14">
        <v>351</v>
      </c>
      <c r="S14">
        <v>1130</v>
      </c>
      <c r="T14">
        <v>1117</v>
      </c>
      <c r="U14">
        <v>67</v>
      </c>
      <c r="V14">
        <v>1145</v>
      </c>
      <c r="W14">
        <v>1105</v>
      </c>
      <c r="X14">
        <v>354</v>
      </c>
      <c r="Y14">
        <v>1130</v>
      </c>
      <c r="Z14">
        <v>1144</v>
      </c>
      <c r="AA14">
        <v>332</v>
      </c>
      <c r="AB14">
        <v>1113</v>
      </c>
      <c r="AC14">
        <v>1096</v>
      </c>
      <c r="AD14">
        <v>63</v>
      </c>
      <c r="AE14">
        <v>1160</v>
      </c>
      <c r="AF14">
        <v>1825</v>
      </c>
      <c r="AG14">
        <v>18</v>
      </c>
      <c r="AH14">
        <v>1151</v>
      </c>
      <c r="AI14">
        <v>369</v>
      </c>
      <c r="AJ14">
        <v>1119</v>
      </c>
      <c r="AK14">
        <v>1124</v>
      </c>
      <c r="AL14">
        <v>1100</v>
      </c>
      <c r="AM14">
        <v>1096</v>
      </c>
      <c r="AN14">
        <v>1113</v>
      </c>
      <c r="AO14">
        <v>1096</v>
      </c>
      <c r="AP14">
        <v>393</v>
      </c>
      <c r="AQ14">
        <v>1155</v>
      </c>
      <c r="AR14">
        <v>1108</v>
      </c>
      <c r="AS14">
        <v>1083</v>
      </c>
      <c r="AT14">
        <v>1123</v>
      </c>
      <c r="AU14">
        <v>1136</v>
      </c>
      <c r="AV14">
        <v>1134</v>
      </c>
      <c r="AW14">
        <v>1132</v>
      </c>
      <c r="AX14">
        <v>1107</v>
      </c>
      <c r="AY14">
        <v>57</v>
      </c>
      <c r="AZ14">
        <v>1112</v>
      </c>
      <c r="BA14">
        <v>68</v>
      </c>
      <c r="BB14">
        <v>1104</v>
      </c>
      <c r="BC14">
        <v>1137</v>
      </c>
      <c r="BD14">
        <v>70</v>
      </c>
      <c r="BE14">
        <v>71</v>
      </c>
      <c r="BF14">
        <v>1142</v>
      </c>
      <c r="BG14">
        <v>1137</v>
      </c>
      <c r="BH14">
        <v>1130</v>
      </c>
      <c r="BI14">
        <v>1120</v>
      </c>
      <c r="BJ14">
        <v>1143</v>
      </c>
      <c r="BK14">
        <v>1092</v>
      </c>
      <c r="BL14">
        <v>1100</v>
      </c>
      <c r="BM14">
        <v>1131</v>
      </c>
      <c r="BN14">
        <v>66</v>
      </c>
      <c r="BO14">
        <v>367</v>
      </c>
      <c r="BP14">
        <v>398</v>
      </c>
      <c r="BQ14">
        <v>1164</v>
      </c>
      <c r="BR14">
        <v>1119</v>
      </c>
      <c r="BS14">
        <v>1127</v>
      </c>
      <c r="BT14">
        <v>1126</v>
      </c>
      <c r="BU14">
        <v>1144</v>
      </c>
      <c r="BV14">
        <v>1129</v>
      </c>
      <c r="BW14">
        <v>1114</v>
      </c>
      <c r="BX14">
        <v>336</v>
      </c>
      <c r="BY14">
        <v>1132</v>
      </c>
      <c r="BZ14">
        <v>1121</v>
      </c>
      <c r="CA14">
        <v>1128</v>
      </c>
      <c r="CB14">
        <v>1146</v>
      </c>
      <c r="CC14">
        <v>1108</v>
      </c>
      <c r="CD14">
        <v>60</v>
      </c>
      <c r="CE14">
        <v>351</v>
      </c>
      <c r="CF14">
        <v>1147</v>
      </c>
      <c r="CG14">
        <v>336</v>
      </c>
      <c r="CH14">
        <v>1114</v>
      </c>
      <c r="CI14">
        <v>66</v>
      </c>
      <c r="CJ14">
        <v>1120</v>
      </c>
      <c r="CK14">
        <v>1114</v>
      </c>
      <c r="CL14">
        <v>1113</v>
      </c>
    </row>
    <row r="15" spans="1:90" x14ac:dyDescent="0.25">
      <c r="A15" t="s">
        <v>311</v>
      </c>
      <c r="B15">
        <v>791</v>
      </c>
      <c r="C15">
        <v>1149</v>
      </c>
      <c r="D15">
        <v>754</v>
      </c>
      <c r="E15">
        <v>1128</v>
      </c>
      <c r="F15">
        <v>180</v>
      </c>
      <c r="G15">
        <v>173</v>
      </c>
      <c r="H15">
        <v>128</v>
      </c>
      <c r="I15">
        <v>1134</v>
      </c>
      <c r="J15">
        <v>1130</v>
      </c>
      <c r="K15">
        <v>1149</v>
      </c>
      <c r="L15">
        <v>729</v>
      </c>
      <c r="M15">
        <v>1127</v>
      </c>
      <c r="N15">
        <v>0</v>
      </c>
      <c r="O15">
        <v>1129</v>
      </c>
      <c r="P15">
        <v>1126</v>
      </c>
      <c r="Q15">
        <v>1140</v>
      </c>
      <c r="R15">
        <v>1154</v>
      </c>
      <c r="S15">
        <v>735</v>
      </c>
      <c r="T15">
        <v>194</v>
      </c>
      <c r="U15">
        <v>1130</v>
      </c>
      <c r="V15">
        <v>744</v>
      </c>
      <c r="W15">
        <v>706</v>
      </c>
      <c r="X15">
        <v>1159</v>
      </c>
      <c r="Y15">
        <v>43</v>
      </c>
      <c r="Z15">
        <v>747</v>
      </c>
      <c r="AA15">
        <v>1157</v>
      </c>
      <c r="AB15">
        <v>192</v>
      </c>
      <c r="AC15">
        <v>175</v>
      </c>
      <c r="AD15">
        <v>1130</v>
      </c>
      <c r="AE15">
        <v>757</v>
      </c>
      <c r="AF15">
        <v>1742</v>
      </c>
      <c r="AG15">
        <v>1127</v>
      </c>
      <c r="AH15">
        <v>754</v>
      </c>
      <c r="AI15">
        <v>1154</v>
      </c>
      <c r="AJ15">
        <v>734</v>
      </c>
      <c r="AK15">
        <v>741</v>
      </c>
      <c r="AL15">
        <v>701</v>
      </c>
      <c r="AM15">
        <v>173</v>
      </c>
      <c r="AN15">
        <v>192</v>
      </c>
      <c r="AO15">
        <v>175</v>
      </c>
      <c r="AP15">
        <v>1176</v>
      </c>
      <c r="AQ15">
        <v>756</v>
      </c>
      <c r="AR15">
        <v>191</v>
      </c>
      <c r="AS15">
        <v>684</v>
      </c>
      <c r="AT15">
        <v>732</v>
      </c>
      <c r="AU15">
        <v>747</v>
      </c>
      <c r="AV15">
        <v>747</v>
      </c>
      <c r="AW15">
        <v>423</v>
      </c>
      <c r="AX15">
        <v>184</v>
      </c>
      <c r="AY15">
        <v>1126</v>
      </c>
      <c r="AZ15">
        <v>727</v>
      </c>
      <c r="BA15">
        <v>1123</v>
      </c>
      <c r="BB15">
        <v>707</v>
      </c>
      <c r="BC15">
        <v>118</v>
      </c>
      <c r="BD15">
        <v>1129</v>
      </c>
      <c r="BE15">
        <v>1132</v>
      </c>
      <c r="BF15">
        <v>745</v>
      </c>
      <c r="BG15">
        <v>736</v>
      </c>
      <c r="BH15">
        <v>49</v>
      </c>
      <c r="BI15">
        <v>733</v>
      </c>
      <c r="BJ15">
        <v>746</v>
      </c>
      <c r="BK15">
        <v>693</v>
      </c>
      <c r="BL15">
        <v>181</v>
      </c>
      <c r="BM15">
        <v>106</v>
      </c>
      <c r="BN15">
        <v>1133</v>
      </c>
      <c r="BO15">
        <v>1152</v>
      </c>
      <c r="BP15">
        <v>1171</v>
      </c>
      <c r="BQ15">
        <v>763</v>
      </c>
      <c r="BR15">
        <v>194</v>
      </c>
      <c r="BS15">
        <v>46</v>
      </c>
      <c r="BT15">
        <v>53</v>
      </c>
      <c r="BU15">
        <v>747</v>
      </c>
      <c r="BV15">
        <v>102</v>
      </c>
      <c r="BW15">
        <v>195</v>
      </c>
      <c r="BX15">
        <v>1157</v>
      </c>
      <c r="BY15">
        <v>737</v>
      </c>
      <c r="BZ15">
        <v>198</v>
      </c>
      <c r="CA15">
        <v>101</v>
      </c>
      <c r="CB15">
        <v>745</v>
      </c>
      <c r="CC15">
        <v>181</v>
      </c>
      <c r="CD15">
        <v>1123</v>
      </c>
      <c r="CE15">
        <v>1134</v>
      </c>
      <c r="CF15">
        <v>746</v>
      </c>
      <c r="CG15">
        <v>1153</v>
      </c>
      <c r="CH15">
        <v>189</v>
      </c>
      <c r="CI15">
        <v>1133</v>
      </c>
      <c r="CJ15">
        <v>197</v>
      </c>
      <c r="CK15">
        <v>191</v>
      </c>
      <c r="CL15">
        <v>188</v>
      </c>
    </row>
    <row r="16" spans="1:90" x14ac:dyDescent="0.25">
      <c r="A16" t="s">
        <v>312</v>
      </c>
      <c r="B16">
        <v>1192</v>
      </c>
      <c r="C16">
        <v>374</v>
      </c>
      <c r="D16">
        <v>1149</v>
      </c>
      <c r="E16">
        <v>67</v>
      </c>
      <c r="F16">
        <v>1103</v>
      </c>
      <c r="G16">
        <v>1100</v>
      </c>
      <c r="H16">
        <v>1129</v>
      </c>
      <c r="I16">
        <v>89</v>
      </c>
      <c r="J16">
        <v>11</v>
      </c>
      <c r="K16">
        <v>372</v>
      </c>
      <c r="L16">
        <v>1118</v>
      </c>
      <c r="M16">
        <v>70</v>
      </c>
      <c r="N16">
        <v>1129</v>
      </c>
      <c r="O16">
        <v>0</v>
      </c>
      <c r="P16">
        <v>65</v>
      </c>
      <c r="Q16">
        <v>353</v>
      </c>
      <c r="R16">
        <v>357</v>
      </c>
      <c r="S16">
        <v>1130</v>
      </c>
      <c r="T16">
        <v>1121</v>
      </c>
      <c r="U16">
        <v>7</v>
      </c>
      <c r="V16">
        <v>1145</v>
      </c>
      <c r="W16">
        <v>1105</v>
      </c>
      <c r="X16">
        <v>354</v>
      </c>
      <c r="Y16">
        <v>1132</v>
      </c>
      <c r="Z16">
        <v>1144</v>
      </c>
      <c r="AA16">
        <v>340</v>
      </c>
      <c r="AB16">
        <v>1115</v>
      </c>
      <c r="AC16">
        <v>1102</v>
      </c>
      <c r="AD16">
        <v>25</v>
      </c>
      <c r="AE16">
        <v>1160</v>
      </c>
      <c r="AF16">
        <v>1825</v>
      </c>
      <c r="AG16">
        <v>74</v>
      </c>
      <c r="AH16">
        <v>1153</v>
      </c>
      <c r="AI16">
        <v>377</v>
      </c>
      <c r="AJ16">
        <v>1119</v>
      </c>
      <c r="AK16">
        <v>1128</v>
      </c>
      <c r="AL16">
        <v>1098</v>
      </c>
      <c r="AM16">
        <v>1096</v>
      </c>
      <c r="AN16">
        <v>1113</v>
      </c>
      <c r="AO16">
        <v>1100</v>
      </c>
      <c r="AP16">
        <v>395</v>
      </c>
      <c r="AQ16">
        <v>1153</v>
      </c>
      <c r="AR16">
        <v>1108</v>
      </c>
      <c r="AS16">
        <v>1083</v>
      </c>
      <c r="AT16">
        <v>1125</v>
      </c>
      <c r="AU16">
        <v>1138</v>
      </c>
      <c r="AV16">
        <v>1136</v>
      </c>
      <c r="AW16">
        <v>1136</v>
      </c>
      <c r="AX16">
        <v>1109</v>
      </c>
      <c r="AY16">
        <v>69</v>
      </c>
      <c r="AZ16">
        <v>1114</v>
      </c>
      <c r="BA16">
        <v>82</v>
      </c>
      <c r="BB16">
        <v>1106</v>
      </c>
      <c r="BC16">
        <v>1141</v>
      </c>
      <c r="BD16">
        <v>10</v>
      </c>
      <c r="BE16">
        <v>7</v>
      </c>
      <c r="BF16">
        <v>1142</v>
      </c>
      <c r="BG16">
        <v>1139</v>
      </c>
      <c r="BH16">
        <v>1134</v>
      </c>
      <c r="BI16">
        <v>1120</v>
      </c>
      <c r="BJ16">
        <v>1143</v>
      </c>
      <c r="BK16">
        <v>1092</v>
      </c>
      <c r="BL16">
        <v>1102</v>
      </c>
      <c r="BM16">
        <v>1133</v>
      </c>
      <c r="BN16">
        <v>68</v>
      </c>
      <c r="BO16">
        <v>381</v>
      </c>
      <c r="BP16">
        <v>400</v>
      </c>
      <c r="BQ16">
        <v>1166</v>
      </c>
      <c r="BR16">
        <v>1121</v>
      </c>
      <c r="BS16">
        <v>1129</v>
      </c>
      <c r="BT16">
        <v>1130</v>
      </c>
      <c r="BU16">
        <v>1146</v>
      </c>
      <c r="BV16">
        <v>1131</v>
      </c>
      <c r="BW16">
        <v>1118</v>
      </c>
      <c r="BX16">
        <v>342</v>
      </c>
      <c r="BY16">
        <v>1132</v>
      </c>
      <c r="BZ16">
        <v>1123</v>
      </c>
      <c r="CA16">
        <v>1130</v>
      </c>
      <c r="CB16">
        <v>1146</v>
      </c>
      <c r="CC16">
        <v>1110</v>
      </c>
      <c r="CD16">
        <v>60</v>
      </c>
      <c r="CE16">
        <v>357</v>
      </c>
      <c r="CF16">
        <v>1147</v>
      </c>
      <c r="CG16">
        <v>338</v>
      </c>
      <c r="CH16">
        <v>1116</v>
      </c>
      <c r="CI16">
        <v>14</v>
      </c>
      <c r="CJ16">
        <v>1124</v>
      </c>
      <c r="CK16">
        <v>1114</v>
      </c>
      <c r="CL16">
        <v>1115</v>
      </c>
    </row>
    <row r="17" spans="1:90" x14ac:dyDescent="0.25">
      <c r="A17" t="s">
        <v>340</v>
      </c>
      <c r="B17">
        <v>1189</v>
      </c>
      <c r="C17">
        <v>367</v>
      </c>
      <c r="D17">
        <v>1146</v>
      </c>
      <c r="E17">
        <v>50</v>
      </c>
      <c r="F17">
        <v>1098</v>
      </c>
      <c r="G17">
        <v>1097</v>
      </c>
      <c r="H17">
        <v>1124</v>
      </c>
      <c r="I17">
        <v>82</v>
      </c>
      <c r="J17">
        <v>66</v>
      </c>
      <c r="K17">
        <v>365</v>
      </c>
      <c r="L17">
        <v>1113</v>
      </c>
      <c r="M17">
        <v>53</v>
      </c>
      <c r="N17">
        <v>1126</v>
      </c>
      <c r="O17">
        <v>65</v>
      </c>
      <c r="P17">
        <v>0</v>
      </c>
      <c r="Q17">
        <v>348</v>
      </c>
      <c r="R17">
        <v>350</v>
      </c>
      <c r="S17">
        <v>1127</v>
      </c>
      <c r="T17">
        <v>1114</v>
      </c>
      <c r="U17">
        <v>64</v>
      </c>
      <c r="V17">
        <v>1140</v>
      </c>
      <c r="W17">
        <v>1100</v>
      </c>
      <c r="X17">
        <v>349</v>
      </c>
      <c r="Y17">
        <v>1129</v>
      </c>
      <c r="Z17">
        <v>1139</v>
      </c>
      <c r="AA17">
        <v>331</v>
      </c>
      <c r="AB17">
        <v>1112</v>
      </c>
      <c r="AC17">
        <v>1097</v>
      </c>
      <c r="AD17">
        <v>64</v>
      </c>
      <c r="AE17">
        <v>1157</v>
      </c>
      <c r="AF17">
        <v>1822</v>
      </c>
      <c r="AG17">
        <v>57</v>
      </c>
      <c r="AH17">
        <v>1150</v>
      </c>
      <c r="AI17">
        <v>372</v>
      </c>
      <c r="AJ17">
        <v>1114</v>
      </c>
      <c r="AK17">
        <v>1123</v>
      </c>
      <c r="AL17">
        <v>1093</v>
      </c>
      <c r="AM17">
        <v>1093</v>
      </c>
      <c r="AN17">
        <v>1110</v>
      </c>
      <c r="AO17">
        <v>1097</v>
      </c>
      <c r="AP17">
        <v>392</v>
      </c>
      <c r="AQ17">
        <v>1150</v>
      </c>
      <c r="AR17">
        <v>1105</v>
      </c>
      <c r="AS17">
        <v>1078</v>
      </c>
      <c r="AT17">
        <v>1122</v>
      </c>
      <c r="AU17">
        <v>1135</v>
      </c>
      <c r="AV17">
        <v>1133</v>
      </c>
      <c r="AW17">
        <v>1131</v>
      </c>
      <c r="AX17">
        <v>1106</v>
      </c>
      <c r="AY17">
        <v>10</v>
      </c>
      <c r="AZ17">
        <v>1109</v>
      </c>
      <c r="BA17">
        <v>25</v>
      </c>
      <c r="BB17">
        <v>1101</v>
      </c>
      <c r="BC17">
        <v>1138</v>
      </c>
      <c r="BD17">
        <v>69</v>
      </c>
      <c r="BE17">
        <v>66</v>
      </c>
      <c r="BF17">
        <v>1139</v>
      </c>
      <c r="BG17">
        <v>1134</v>
      </c>
      <c r="BH17">
        <v>1129</v>
      </c>
      <c r="BI17">
        <v>1115</v>
      </c>
      <c r="BJ17">
        <v>1140</v>
      </c>
      <c r="BK17">
        <v>1087</v>
      </c>
      <c r="BL17">
        <v>1099</v>
      </c>
      <c r="BM17">
        <v>1130</v>
      </c>
      <c r="BN17">
        <v>63</v>
      </c>
      <c r="BO17">
        <v>372</v>
      </c>
      <c r="BP17">
        <v>393</v>
      </c>
      <c r="BQ17">
        <v>1161</v>
      </c>
      <c r="BR17">
        <v>1118</v>
      </c>
      <c r="BS17">
        <v>1126</v>
      </c>
      <c r="BT17">
        <v>1127</v>
      </c>
      <c r="BU17">
        <v>1141</v>
      </c>
      <c r="BV17">
        <v>1128</v>
      </c>
      <c r="BW17">
        <v>1115</v>
      </c>
      <c r="BX17">
        <v>337</v>
      </c>
      <c r="BY17">
        <v>1129</v>
      </c>
      <c r="BZ17">
        <v>1120</v>
      </c>
      <c r="CA17">
        <v>1127</v>
      </c>
      <c r="CB17">
        <v>1141</v>
      </c>
      <c r="CC17">
        <v>1107</v>
      </c>
      <c r="CD17">
        <v>59</v>
      </c>
      <c r="CE17">
        <v>350</v>
      </c>
      <c r="CF17">
        <v>1142</v>
      </c>
      <c r="CG17">
        <v>335</v>
      </c>
      <c r="CH17">
        <v>1113</v>
      </c>
      <c r="CI17">
        <v>65</v>
      </c>
      <c r="CJ17">
        <v>1121</v>
      </c>
      <c r="CK17">
        <v>1111</v>
      </c>
      <c r="CL17">
        <v>1112</v>
      </c>
    </row>
    <row r="18" spans="1:90" x14ac:dyDescent="0.25">
      <c r="A18" t="s">
        <v>341</v>
      </c>
      <c r="B18">
        <v>1197</v>
      </c>
      <c r="C18">
        <v>385</v>
      </c>
      <c r="D18">
        <v>1162</v>
      </c>
      <c r="E18">
        <v>346</v>
      </c>
      <c r="F18">
        <v>1112</v>
      </c>
      <c r="G18">
        <v>1111</v>
      </c>
      <c r="H18">
        <v>1138</v>
      </c>
      <c r="I18">
        <v>360</v>
      </c>
      <c r="J18">
        <v>354</v>
      </c>
      <c r="K18">
        <v>383</v>
      </c>
      <c r="L18">
        <v>1131</v>
      </c>
      <c r="M18">
        <v>349</v>
      </c>
      <c r="N18">
        <v>1140</v>
      </c>
      <c r="O18">
        <v>353</v>
      </c>
      <c r="P18">
        <v>348</v>
      </c>
      <c r="Q18">
        <v>0</v>
      </c>
      <c r="R18">
        <v>22</v>
      </c>
      <c r="S18">
        <v>1141</v>
      </c>
      <c r="T18">
        <v>1134</v>
      </c>
      <c r="U18">
        <v>352</v>
      </c>
      <c r="V18">
        <v>1156</v>
      </c>
      <c r="W18">
        <v>1120</v>
      </c>
      <c r="X18">
        <v>151</v>
      </c>
      <c r="Y18">
        <v>1141</v>
      </c>
      <c r="Z18">
        <v>1159</v>
      </c>
      <c r="AA18">
        <v>373</v>
      </c>
      <c r="AB18">
        <v>1128</v>
      </c>
      <c r="AC18">
        <v>1111</v>
      </c>
      <c r="AD18">
        <v>352</v>
      </c>
      <c r="AE18">
        <v>1169</v>
      </c>
      <c r="AF18">
        <v>1840</v>
      </c>
      <c r="AG18">
        <v>347</v>
      </c>
      <c r="AH18">
        <v>1162</v>
      </c>
      <c r="AI18">
        <v>388</v>
      </c>
      <c r="AJ18">
        <v>1132</v>
      </c>
      <c r="AK18">
        <v>1137</v>
      </c>
      <c r="AL18">
        <v>1115</v>
      </c>
      <c r="AM18">
        <v>1109</v>
      </c>
      <c r="AN18">
        <v>1128</v>
      </c>
      <c r="AO18">
        <v>1109</v>
      </c>
      <c r="AP18">
        <v>408</v>
      </c>
      <c r="AQ18">
        <v>1164</v>
      </c>
      <c r="AR18">
        <v>1121</v>
      </c>
      <c r="AS18">
        <v>1098</v>
      </c>
      <c r="AT18">
        <v>1134</v>
      </c>
      <c r="AU18">
        <v>1149</v>
      </c>
      <c r="AV18">
        <v>1149</v>
      </c>
      <c r="AW18">
        <v>1147</v>
      </c>
      <c r="AX18">
        <v>1120</v>
      </c>
      <c r="AY18">
        <v>350</v>
      </c>
      <c r="AZ18">
        <v>1127</v>
      </c>
      <c r="BA18">
        <v>349</v>
      </c>
      <c r="BB18">
        <v>1115</v>
      </c>
      <c r="BC18">
        <v>1150</v>
      </c>
      <c r="BD18">
        <v>351</v>
      </c>
      <c r="BE18">
        <v>352</v>
      </c>
      <c r="BF18">
        <v>1155</v>
      </c>
      <c r="BG18">
        <v>1146</v>
      </c>
      <c r="BH18">
        <v>1143</v>
      </c>
      <c r="BI18">
        <v>1135</v>
      </c>
      <c r="BJ18">
        <v>1154</v>
      </c>
      <c r="BK18">
        <v>1103</v>
      </c>
      <c r="BL18">
        <v>1113</v>
      </c>
      <c r="BM18">
        <v>1144</v>
      </c>
      <c r="BN18">
        <v>351</v>
      </c>
      <c r="BO18">
        <v>390</v>
      </c>
      <c r="BP18">
        <v>409</v>
      </c>
      <c r="BQ18">
        <v>1173</v>
      </c>
      <c r="BR18">
        <v>1132</v>
      </c>
      <c r="BS18">
        <v>1138</v>
      </c>
      <c r="BT18">
        <v>1137</v>
      </c>
      <c r="BU18">
        <v>1157</v>
      </c>
      <c r="BV18">
        <v>1142</v>
      </c>
      <c r="BW18">
        <v>1127</v>
      </c>
      <c r="BX18">
        <v>373</v>
      </c>
      <c r="BY18">
        <v>1143</v>
      </c>
      <c r="BZ18">
        <v>1134</v>
      </c>
      <c r="CA18">
        <v>1143</v>
      </c>
      <c r="CB18">
        <v>1159</v>
      </c>
      <c r="CC18">
        <v>1119</v>
      </c>
      <c r="CD18">
        <v>347</v>
      </c>
      <c r="CE18">
        <v>368</v>
      </c>
      <c r="CF18">
        <v>1158</v>
      </c>
      <c r="CG18">
        <v>369</v>
      </c>
      <c r="CH18">
        <v>1129</v>
      </c>
      <c r="CI18">
        <v>351</v>
      </c>
      <c r="CJ18">
        <v>1135</v>
      </c>
      <c r="CK18">
        <v>1129</v>
      </c>
      <c r="CL18">
        <v>1126</v>
      </c>
    </row>
    <row r="19" spans="1:90" x14ac:dyDescent="0.25">
      <c r="A19" t="s">
        <v>342</v>
      </c>
      <c r="B19">
        <v>1217</v>
      </c>
      <c r="C19">
        <v>385</v>
      </c>
      <c r="D19">
        <v>1174</v>
      </c>
      <c r="E19">
        <v>352</v>
      </c>
      <c r="F19">
        <v>1130</v>
      </c>
      <c r="G19">
        <v>1125</v>
      </c>
      <c r="H19">
        <v>1154</v>
      </c>
      <c r="I19">
        <v>362</v>
      </c>
      <c r="J19">
        <v>360</v>
      </c>
      <c r="K19">
        <v>389</v>
      </c>
      <c r="L19">
        <v>1143</v>
      </c>
      <c r="M19">
        <v>351</v>
      </c>
      <c r="N19">
        <v>1154</v>
      </c>
      <c r="O19">
        <v>357</v>
      </c>
      <c r="P19">
        <v>350</v>
      </c>
      <c r="Q19">
        <v>22</v>
      </c>
      <c r="R19">
        <v>0</v>
      </c>
      <c r="S19">
        <v>1153</v>
      </c>
      <c r="T19">
        <v>1146</v>
      </c>
      <c r="U19">
        <v>358</v>
      </c>
      <c r="V19">
        <v>1170</v>
      </c>
      <c r="W19">
        <v>1132</v>
      </c>
      <c r="X19">
        <v>161</v>
      </c>
      <c r="Y19">
        <v>1157</v>
      </c>
      <c r="Z19">
        <v>1169</v>
      </c>
      <c r="AA19">
        <v>377</v>
      </c>
      <c r="AB19">
        <v>1140</v>
      </c>
      <c r="AC19">
        <v>1127</v>
      </c>
      <c r="AD19">
        <v>356</v>
      </c>
      <c r="AE19">
        <v>1185</v>
      </c>
      <c r="AF19">
        <v>1848</v>
      </c>
      <c r="AG19">
        <v>357</v>
      </c>
      <c r="AH19">
        <v>1178</v>
      </c>
      <c r="AI19">
        <v>392</v>
      </c>
      <c r="AJ19">
        <v>1146</v>
      </c>
      <c r="AK19">
        <v>1153</v>
      </c>
      <c r="AL19">
        <v>1125</v>
      </c>
      <c r="AM19">
        <v>1123</v>
      </c>
      <c r="AN19">
        <v>1140</v>
      </c>
      <c r="AO19">
        <v>1125</v>
      </c>
      <c r="AP19">
        <v>412</v>
      </c>
      <c r="AQ19">
        <v>1178</v>
      </c>
      <c r="AR19">
        <v>1135</v>
      </c>
      <c r="AS19">
        <v>1110</v>
      </c>
      <c r="AT19">
        <v>1152</v>
      </c>
      <c r="AU19">
        <v>1163</v>
      </c>
      <c r="AV19">
        <v>1163</v>
      </c>
      <c r="AW19">
        <v>1161</v>
      </c>
      <c r="AX19">
        <v>1134</v>
      </c>
      <c r="AY19">
        <v>356</v>
      </c>
      <c r="AZ19">
        <v>1141</v>
      </c>
      <c r="BA19">
        <v>365</v>
      </c>
      <c r="BB19">
        <v>1133</v>
      </c>
      <c r="BC19">
        <v>1166</v>
      </c>
      <c r="BD19">
        <v>361</v>
      </c>
      <c r="BE19">
        <v>360</v>
      </c>
      <c r="BF19">
        <v>1167</v>
      </c>
      <c r="BG19">
        <v>1164</v>
      </c>
      <c r="BH19">
        <v>1155</v>
      </c>
      <c r="BI19">
        <v>1147</v>
      </c>
      <c r="BJ19">
        <v>1168</v>
      </c>
      <c r="BK19">
        <v>1119</v>
      </c>
      <c r="BL19">
        <v>1129</v>
      </c>
      <c r="BM19">
        <v>1158</v>
      </c>
      <c r="BN19">
        <v>353</v>
      </c>
      <c r="BO19">
        <v>392</v>
      </c>
      <c r="BP19">
        <v>419</v>
      </c>
      <c r="BQ19">
        <v>1189</v>
      </c>
      <c r="BR19">
        <v>1146</v>
      </c>
      <c r="BS19">
        <v>1154</v>
      </c>
      <c r="BT19">
        <v>1155</v>
      </c>
      <c r="BU19">
        <v>1171</v>
      </c>
      <c r="BV19">
        <v>1156</v>
      </c>
      <c r="BW19">
        <v>1143</v>
      </c>
      <c r="BX19">
        <v>387</v>
      </c>
      <c r="BY19">
        <v>1157</v>
      </c>
      <c r="BZ19">
        <v>1150</v>
      </c>
      <c r="CA19">
        <v>1155</v>
      </c>
      <c r="CB19">
        <v>1171</v>
      </c>
      <c r="CC19">
        <v>1137</v>
      </c>
      <c r="CD19">
        <v>353</v>
      </c>
      <c r="CE19">
        <v>372</v>
      </c>
      <c r="CF19">
        <v>1172</v>
      </c>
      <c r="CG19">
        <v>379</v>
      </c>
      <c r="CH19">
        <v>1141</v>
      </c>
      <c r="CI19">
        <v>357</v>
      </c>
      <c r="CJ19">
        <v>1149</v>
      </c>
      <c r="CK19">
        <v>1141</v>
      </c>
      <c r="CL19">
        <v>1140</v>
      </c>
    </row>
    <row r="20" spans="1:90" x14ac:dyDescent="0.25">
      <c r="A20" t="s">
        <v>343</v>
      </c>
      <c r="B20">
        <v>650</v>
      </c>
      <c r="C20">
        <v>1148</v>
      </c>
      <c r="D20">
        <v>649</v>
      </c>
      <c r="E20">
        <v>1127</v>
      </c>
      <c r="F20">
        <v>709</v>
      </c>
      <c r="G20">
        <v>706</v>
      </c>
      <c r="H20">
        <v>733</v>
      </c>
      <c r="I20">
        <v>1133</v>
      </c>
      <c r="J20">
        <v>1133</v>
      </c>
      <c r="K20">
        <v>1150</v>
      </c>
      <c r="L20">
        <v>726</v>
      </c>
      <c r="M20">
        <v>1130</v>
      </c>
      <c r="N20">
        <v>735</v>
      </c>
      <c r="O20">
        <v>1130</v>
      </c>
      <c r="P20">
        <v>1127</v>
      </c>
      <c r="Q20">
        <v>1141</v>
      </c>
      <c r="R20">
        <v>1153</v>
      </c>
      <c r="S20">
        <v>0</v>
      </c>
      <c r="T20">
        <v>725</v>
      </c>
      <c r="U20">
        <v>1133</v>
      </c>
      <c r="V20">
        <v>599</v>
      </c>
      <c r="W20">
        <v>527</v>
      </c>
      <c r="X20">
        <v>1156</v>
      </c>
      <c r="Y20">
        <v>736</v>
      </c>
      <c r="Z20">
        <v>646</v>
      </c>
      <c r="AA20">
        <v>1158</v>
      </c>
      <c r="AB20">
        <v>723</v>
      </c>
      <c r="AC20">
        <v>708</v>
      </c>
      <c r="AD20">
        <v>1133</v>
      </c>
      <c r="AE20">
        <v>658</v>
      </c>
      <c r="AF20">
        <v>1741</v>
      </c>
      <c r="AG20">
        <v>1128</v>
      </c>
      <c r="AH20">
        <v>653</v>
      </c>
      <c r="AI20">
        <v>1155</v>
      </c>
      <c r="AJ20">
        <v>727</v>
      </c>
      <c r="AK20">
        <v>732</v>
      </c>
      <c r="AL20">
        <v>520</v>
      </c>
      <c r="AM20">
        <v>700</v>
      </c>
      <c r="AN20">
        <v>721</v>
      </c>
      <c r="AO20">
        <v>704</v>
      </c>
      <c r="AP20">
        <v>1173</v>
      </c>
      <c r="AQ20">
        <v>655</v>
      </c>
      <c r="AR20">
        <v>718</v>
      </c>
      <c r="AS20">
        <v>507</v>
      </c>
      <c r="AT20">
        <v>730</v>
      </c>
      <c r="AU20">
        <v>752</v>
      </c>
      <c r="AV20">
        <v>748</v>
      </c>
      <c r="AW20">
        <v>740</v>
      </c>
      <c r="AX20">
        <v>715</v>
      </c>
      <c r="AY20">
        <v>1125</v>
      </c>
      <c r="AZ20">
        <v>726</v>
      </c>
      <c r="BA20">
        <v>1124</v>
      </c>
      <c r="BB20">
        <v>526</v>
      </c>
      <c r="BC20">
        <v>745</v>
      </c>
      <c r="BD20">
        <v>1130</v>
      </c>
      <c r="BE20">
        <v>1133</v>
      </c>
      <c r="BF20">
        <v>642</v>
      </c>
      <c r="BG20">
        <v>593</v>
      </c>
      <c r="BH20">
        <v>738</v>
      </c>
      <c r="BI20">
        <v>728</v>
      </c>
      <c r="BJ20">
        <v>643</v>
      </c>
      <c r="BK20">
        <v>512</v>
      </c>
      <c r="BL20">
        <v>708</v>
      </c>
      <c r="BM20">
        <v>737</v>
      </c>
      <c r="BN20">
        <v>1134</v>
      </c>
      <c r="BO20">
        <v>1151</v>
      </c>
      <c r="BP20">
        <v>1164</v>
      </c>
      <c r="BQ20">
        <v>620</v>
      </c>
      <c r="BR20">
        <v>725</v>
      </c>
      <c r="BS20">
        <v>735</v>
      </c>
      <c r="BT20">
        <v>732</v>
      </c>
      <c r="BU20">
        <v>644</v>
      </c>
      <c r="BV20">
        <v>735</v>
      </c>
      <c r="BW20">
        <v>722</v>
      </c>
      <c r="BX20">
        <v>1156</v>
      </c>
      <c r="BY20">
        <v>108</v>
      </c>
      <c r="BZ20">
        <v>727</v>
      </c>
      <c r="CA20">
        <v>736</v>
      </c>
      <c r="CB20">
        <v>600</v>
      </c>
      <c r="CC20">
        <v>716</v>
      </c>
      <c r="CD20">
        <v>1122</v>
      </c>
      <c r="CE20">
        <v>1135</v>
      </c>
      <c r="CF20">
        <v>601</v>
      </c>
      <c r="CG20">
        <v>1152</v>
      </c>
      <c r="CH20">
        <v>720</v>
      </c>
      <c r="CI20">
        <v>1136</v>
      </c>
      <c r="CJ20">
        <v>728</v>
      </c>
      <c r="CK20">
        <v>720</v>
      </c>
      <c r="CL20">
        <v>721</v>
      </c>
    </row>
    <row r="21" spans="1:90" x14ac:dyDescent="0.25">
      <c r="A21" t="s">
        <v>344</v>
      </c>
      <c r="B21">
        <v>787</v>
      </c>
      <c r="C21">
        <v>1141</v>
      </c>
      <c r="D21">
        <v>746</v>
      </c>
      <c r="E21">
        <v>1120</v>
      </c>
      <c r="F21">
        <v>76</v>
      </c>
      <c r="G21">
        <v>67</v>
      </c>
      <c r="H21">
        <v>188</v>
      </c>
      <c r="I21">
        <v>1124</v>
      </c>
      <c r="J21">
        <v>1122</v>
      </c>
      <c r="K21">
        <v>1141</v>
      </c>
      <c r="L21">
        <v>719</v>
      </c>
      <c r="M21">
        <v>1117</v>
      </c>
      <c r="N21">
        <v>194</v>
      </c>
      <c r="O21">
        <v>1121</v>
      </c>
      <c r="P21">
        <v>1114</v>
      </c>
      <c r="Q21">
        <v>1134</v>
      </c>
      <c r="R21">
        <v>1146</v>
      </c>
      <c r="S21">
        <v>725</v>
      </c>
      <c r="T21">
        <v>0</v>
      </c>
      <c r="U21">
        <v>1120</v>
      </c>
      <c r="V21">
        <v>738</v>
      </c>
      <c r="W21">
        <v>696</v>
      </c>
      <c r="X21">
        <v>1151</v>
      </c>
      <c r="Y21">
        <v>191</v>
      </c>
      <c r="Z21">
        <v>739</v>
      </c>
      <c r="AA21">
        <v>1147</v>
      </c>
      <c r="AB21">
        <v>130</v>
      </c>
      <c r="AC21">
        <v>73</v>
      </c>
      <c r="AD21">
        <v>1120</v>
      </c>
      <c r="AE21">
        <v>755</v>
      </c>
      <c r="AF21">
        <v>1734</v>
      </c>
      <c r="AG21">
        <v>1119</v>
      </c>
      <c r="AH21">
        <v>748</v>
      </c>
      <c r="AI21">
        <v>1144</v>
      </c>
      <c r="AJ21">
        <v>724</v>
      </c>
      <c r="AK21">
        <v>731</v>
      </c>
      <c r="AL21">
        <v>691</v>
      </c>
      <c r="AM21">
        <v>73</v>
      </c>
      <c r="AN21">
        <v>130</v>
      </c>
      <c r="AO21">
        <v>75</v>
      </c>
      <c r="AP21">
        <v>1168</v>
      </c>
      <c r="AQ21">
        <v>750</v>
      </c>
      <c r="AR21">
        <v>135</v>
      </c>
      <c r="AS21">
        <v>674</v>
      </c>
      <c r="AT21">
        <v>724</v>
      </c>
      <c r="AU21">
        <v>739</v>
      </c>
      <c r="AV21">
        <v>739</v>
      </c>
      <c r="AW21">
        <v>413</v>
      </c>
      <c r="AX21">
        <v>130</v>
      </c>
      <c r="AY21">
        <v>1114</v>
      </c>
      <c r="AZ21">
        <v>717</v>
      </c>
      <c r="BA21">
        <v>1115</v>
      </c>
      <c r="BB21">
        <v>697</v>
      </c>
      <c r="BC21">
        <v>206</v>
      </c>
      <c r="BD21">
        <v>1121</v>
      </c>
      <c r="BE21">
        <v>1122</v>
      </c>
      <c r="BF21">
        <v>737</v>
      </c>
      <c r="BG21">
        <v>730</v>
      </c>
      <c r="BH21">
        <v>201</v>
      </c>
      <c r="BI21">
        <v>723</v>
      </c>
      <c r="BJ21">
        <v>738</v>
      </c>
      <c r="BK21">
        <v>683</v>
      </c>
      <c r="BL21">
        <v>81</v>
      </c>
      <c r="BM21">
        <v>196</v>
      </c>
      <c r="BN21">
        <v>1125</v>
      </c>
      <c r="BO21">
        <v>1146</v>
      </c>
      <c r="BP21">
        <v>1163</v>
      </c>
      <c r="BQ21">
        <v>757</v>
      </c>
      <c r="BR21">
        <v>144</v>
      </c>
      <c r="BS21">
        <v>194</v>
      </c>
      <c r="BT21">
        <v>197</v>
      </c>
      <c r="BU21">
        <v>739</v>
      </c>
      <c r="BV21">
        <v>192</v>
      </c>
      <c r="BW21">
        <v>145</v>
      </c>
      <c r="BX21">
        <v>1147</v>
      </c>
      <c r="BY21">
        <v>725</v>
      </c>
      <c r="BZ21">
        <v>148</v>
      </c>
      <c r="CA21">
        <v>191</v>
      </c>
      <c r="CB21">
        <v>739</v>
      </c>
      <c r="CC21">
        <v>139</v>
      </c>
      <c r="CD21">
        <v>1113</v>
      </c>
      <c r="CE21">
        <v>1126</v>
      </c>
      <c r="CF21">
        <v>740</v>
      </c>
      <c r="CG21">
        <v>1145</v>
      </c>
      <c r="CH21">
        <v>83</v>
      </c>
      <c r="CI21">
        <v>1125</v>
      </c>
      <c r="CJ21">
        <v>143</v>
      </c>
      <c r="CK21">
        <v>141</v>
      </c>
      <c r="CL21">
        <v>82</v>
      </c>
    </row>
    <row r="22" spans="1:90" x14ac:dyDescent="0.25">
      <c r="A22" t="s">
        <v>345</v>
      </c>
      <c r="B22">
        <v>1195</v>
      </c>
      <c r="C22">
        <v>373</v>
      </c>
      <c r="D22">
        <v>1154</v>
      </c>
      <c r="E22">
        <v>68</v>
      </c>
      <c r="F22">
        <v>1104</v>
      </c>
      <c r="G22">
        <v>1101</v>
      </c>
      <c r="H22">
        <v>1128</v>
      </c>
      <c r="I22">
        <v>92</v>
      </c>
      <c r="J22">
        <v>8</v>
      </c>
      <c r="K22">
        <v>371</v>
      </c>
      <c r="L22">
        <v>1119</v>
      </c>
      <c r="M22">
        <v>67</v>
      </c>
      <c r="N22">
        <v>1130</v>
      </c>
      <c r="O22">
        <v>7</v>
      </c>
      <c r="P22">
        <v>64</v>
      </c>
      <c r="Q22">
        <v>352</v>
      </c>
      <c r="R22">
        <v>358</v>
      </c>
      <c r="S22">
        <v>1133</v>
      </c>
      <c r="T22">
        <v>1120</v>
      </c>
      <c r="U22">
        <v>0</v>
      </c>
      <c r="V22">
        <v>1148</v>
      </c>
      <c r="W22">
        <v>1108</v>
      </c>
      <c r="X22">
        <v>357</v>
      </c>
      <c r="Y22">
        <v>1133</v>
      </c>
      <c r="Z22">
        <v>1149</v>
      </c>
      <c r="AA22">
        <v>339</v>
      </c>
      <c r="AB22">
        <v>1116</v>
      </c>
      <c r="AC22">
        <v>1101</v>
      </c>
      <c r="AD22">
        <v>22</v>
      </c>
      <c r="AE22">
        <v>1163</v>
      </c>
      <c r="AF22">
        <v>1826</v>
      </c>
      <c r="AG22">
        <v>73</v>
      </c>
      <c r="AH22">
        <v>1156</v>
      </c>
      <c r="AI22">
        <v>376</v>
      </c>
      <c r="AJ22">
        <v>1122</v>
      </c>
      <c r="AK22">
        <v>1129</v>
      </c>
      <c r="AL22">
        <v>1103</v>
      </c>
      <c r="AM22">
        <v>1099</v>
      </c>
      <c r="AN22">
        <v>1116</v>
      </c>
      <c r="AO22">
        <v>1101</v>
      </c>
      <c r="AP22">
        <v>398</v>
      </c>
      <c r="AQ22">
        <v>1158</v>
      </c>
      <c r="AR22">
        <v>1111</v>
      </c>
      <c r="AS22">
        <v>1086</v>
      </c>
      <c r="AT22">
        <v>1128</v>
      </c>
      <c r="AU22">
        <v>1139</v>
      </c>
      <c r="AV22">
        <v>1139</v>
      </c>
      <c r="AW22">
        <v>1137</v>
      </c>
      <c r="AX22">
        <v>1110</v>
      </c>
      <c r="AY22">
        <v>68</v>
      </c>
      <c r="AZ22">
        <v>1117</v>
      </c>
      <c r="BA22">
        <v>79</v>
      </c>
      <c r="BB22">
        <v>1109</v>
      </c>
      <c r="BC22">
        <v>1142</v>
      </c>
      <c r="BD22">
        <v>9</v>
      </c>
      <c r="BE22">
        <v>8</v>
      </c>
      <c r="BF22">
        <v>1147</v>
      </c>
      <c r="BG22">
        <v>1142</v>
      </c>
      <c r="BH22">
        <v>1135</v>
      </c>
      <c r="BI22">
        <v>1123</v>
      </c>
      <c r="BJ22">
        <v>1148</v>
      </c>
      <c r="BK22">
        <v>1095</v>
      </c>
      <c r="BL22">
        <v>1105</v>
      </c>
      <c r="BM22">
        <v>1134</v>
      </c>
      <c r="BN22">
        <v>69</v>
      </c>
      <c r="BO22">
        <v>378</v>
      </c>
      <c r="BP22">
        <v>403</v>
      </c>
      <c r="BQ22">
        <v>1169</v>
      </c>
      <c r="BR22">
        <v>1122</v>
      </c>
      <c r="BS22">
        <v>1130</v>
      </c>
      <c r="BT22">
        <v>1131</v>
      </c>
      <c r="BU22">
        <v>1149</v>
      </c>
      <c r="BV22">
        <v>1132</v>
      </c>
      <c r="BW22">
        <v>1119</v>
      </c>
      <c r="BX22">
        <v>343</v>
      </c>
      <c r="BY22">
        <v>1135</v>
      </c>
      <c r="BZ22">
        <v>1126</v>
      </c>
      <c r="CA22">
        <v>1131</v>
      </c>
      <c r="CB22">
        <v>1149</v>
      </c>
      <c r="CC22">
        <v>1113</v>
      </c>
      <c r="CD22">
        <v>61</v>
      </c>
      <c r="CE22">
        <v>356</v>
      </c>
      <c r="CF22">
        <v>1150</v>
      </c>
      <c r="CG22">
        <v>339</v>
      </c>
      <c r="CH22">
        <v>1117</v>
      </c>
      <c r="CI22">
        <v>15</v>
      </c>
      <c r="CJ22">
        <v>1125</v>
      </c>
      <c r="CK22">
        <v>1117</v>
      </c>
      <c r="CL22">
        <v>1116</v>
      </c>
    </row>
    <row r="23" spans="1:90" x14ac:dyDescent="0.25">
      <c r="A23" t="s">
        <v>346</v>
      </c>
      <c r="B23">
        <v>453</v>
      </c>
      <c r="C23">
        <v>1163</v>
      </c>
      <c r="D23">
        <v>666</v>
      </c>
      <c r="E23">
        <v>1142</v>
      </c>
      <c r="F23">
        <v>720</v>
      </c>
      <c r="G23">
        <v>719</v>
      </c>
      <c r="H23">
        <v>744</v>
      </c>
      <c r="I23">
        <v>1146</v>
      </c>
      <c r="J23">
        <v>1148</v>
      </c>
      <c r="K23">
        <v>1165</v>
      </c>
      <c r="L23">
        <v>743</v>
      </c>
      <c r="M23">
        <v>1145</v>
      </c>
      <c r="N23">
        <v>744</v>
      </c>
      <c r="O23">
        <v>1145</v>
      </c>
      <c r="P23">
        <v>1140</v>
      </c>
      <c r="Q23">
        <v>1156</v>
      </c>
      <c r="R23">
        <v>1170</v>
      </c>
      <c r="S23">
        <v>599</v>
      </c>
      <c r="T23">
        <v>738</v>
      </c>
      <c r="U23">
        <v>1148</v>
      </c>
      <c r="V23">
        <v>0</v>
      </c>
      <c r="W23">
        <v>572</v>
      </c>
      <c r="X23">
        <v>1173</v>
      </c>
      <c r="Y23">
        <v>749</v>
      </c>
      <c r="Z23">
        <v>659</v>
      </c>
      <c r="AA23">
        <v>1171</v>
      </c>
      <c r="AB23">
        <v>736</v>
      </c>
      <c r="AC23">
        <v>721</v>
      </c>
      <c r="AD23">
        <v>1146</v>
      </c>
      <c r="AE23">
        <v>667</v>
      </c>
      <c r="AF23">
        <v>1756</v>
      </c>
      <c r="AG23">
        <v>1139</v>
      </c>
      <c r="AH23">
        <v>670</v>
      </c>
      <c r="AI23">
        <v>1170</v>
      </c>
      <c r="AJ23">
        <v>746</v>
      </c>
      <c r="AK23">
        <v>757</v>
      </c>
      <c r="AL23">
        <v>565</v>
      </c>
      <c r="AM23">
        <v>713</v>
      </c>
      <c r="AN23">
        <v>734</v>
      </c>
      <c r="AO23">
        <v>717</v>
      </c>
      <c r="AP23">
        <v>1192</v>
      </c>
      <c r="AQ23">
        <v>672</v>
      </c>
      <c r="AR23">
        <v>731</v>
      </c>
      <c r="AS23">
        <v>552</v>
      </c>
      <c r="AT23">
        <v>744</v>
      </c>
      <c r="AU23">
        <v>763</v>
      </c>
      <c r="AV23">
        <v>761</v>
      </c>
      <c r="AW23">
        <v>751</v>
      </c>
      <c r="AX23">
        <v>726</v>
      </c>
      <c r="AY23">
        <v>1138</v>
      </c>
      <c r="AZ23">
        <v>741</v>
      </c>
      <c r="BA23">
        <v>1137</v>
      </c>
      <c r="BB23">
        <v>569</v>
      </c>
      <c r="BC23">
        <v>758</v>
      </c>
      <c r="BD23">
        <v>1143</v>
      </c>
      <c r="BE23">
        <v>1146</v>
      </c>
      <c r="BF23">
        <v>655</v>
      </c>
      <c r="BG23">
        <v>276</v>
      </c>
      <c r="BH23">
        <v>753</v>
      </c>
      <c r="BI23">
        <v>745</v>
      </c>
      <c r="BJ23">
        <v>652</v>
      </c>
      <c r="BK23">
        <v>555</v>
      </c>
      <c r="BL23">
        <v>717</v>
      </c>
      <c r="BM23">
        <v>750</v>
      </c>
      <c r="BN23">
        <v>1149</v>
      </c>
      <c r="BO23">
        <v>1164</v>
      </c>
      <c r="BP23">
        <v>1181</v>
      </c>
      <c r="BQ23">
        <v>301</v>
      </c>
      <c r="BR23">
        <v>738</v>
      </c>
      <c r="BS23">
        <v>748</v>
      </c>
      <c r="BT23">
        <v>743</v>
      </c>
      <c r="BU23">
        <v>657</v>
      </c>
      <c r="BV23">
        <v>748</v>
      </c>
      <c r="BW23">
        <v>733</v>
      </c>
      <c r="BX23">
        <v>1169</v>
      </c>
      <c r="BY23">
        <v>599</v>
      </c>
      <c r="BZ23">
        <v>740</v>
      </c>
      <c r="CA23">
        <v>749</v>
      </c>
      <c r="CB23">
        <v>51</v>
      </c>
      <c r="CC23">
        <v>723</v>
      </c>
      <c r="CD23">
        <v>1137</v>
      </c>
      <c r="CE23">
        <v>1150</v>
      </c>
      <c r="CF23">
        <v>52</v>
      </c>
      <c r="CG23">
        <v>1167</v>
      </c>
      <c r="CH23">
        <v>733</v>
      </c>
      <c r="CI23">
        <v>1151</v>
      </c>
      <c r="CJ23">
        <v>741</v>
      </c>
      <c r="CK23">
        <v>733</v>
      </c>
      <c r="CL23">
        <v>734</v>
      </c>
    </row>
    <row r="24" spans="1:90" x14ac:dyDescent="0.25">
      <c r="A24" t="s">
        <v>348</v>
      </c>
      <c r="B24">
        <v>625</v>
      </c>
      <c r="C24">
        <v>1125</v>
      </c>
      <c r="D24">
        <v>626</v>
      </c>
      <c r="E24">
        <v>1104</v>
      </c>
      <c r="F24">
        <v>680</v>
      </c>
      <c r="G24">
        <v>677</v>
      </c>
      <c r="H24">
        <v>706</v>
      </c>
      <c r="I24">
        <v>1108</v>
      </c>
      <c r="J24">
        <v>1108</v>
      </c>
      <c r="K24">
        <v>1125</v>
      </c>
      <c r="L24">
        <v>702</v>
      </c>
      <c r="M24">
        <v>1105</v>
      </c>
      <c r="N24">
        <v>706</v>
      </c>
      <c r="O24">
        <v>1105</v>
      </c>
      <c r="P24">
        <v>1100</v>
      </c>
      <c r="Q24">
        <v>1120</v>
      </c>
      <c r="R24">
        <v>1132</v>
      </c>
      <c r="S24">
        <v>527</v>
      </c>
      <c r="T24">
        <v>696</v>
      </c>
      <c r="U24">
        <v>1108</v>
      </c>
      <c r="V24">
        <v>572</v>
      </c>
      <c r="W24">
        <v>0</v>
      </c>
      <c r="X24">
        <v>1135</v>
      </c>
      <c r="Y24">
        <v>709</v>
      </c>
      <c r="Z24">
        <v>619</v>
      </c>
      <c r="AA24">
        <v>1133</v>
      </c>
      <c r="AB24">
        <v>696</v>
      </c>
      <c r="AC24">
        <v>679</v>
      </c>
      <c r="AD24">
        <v>1106</v>
      </c>
      <c r="AE24">
        <v>635</v>
      </c>
      <c r="AF24">
        <v>1718</v>
      </c>
      <c r="AG24">
        <v>1105</v>
      </c>
      <c r="AH24">
        <v>628</v>
      </c>
      <c r="AI24">
        <v>1130</v>
      </c>
      <c r="AJ24">
        <v>705</v>
      </c>
      <c r="AK24">
        <v>714</v>
      </c>
      <c r="AL24">
        <v>51</v>
      </c>
      <c r="AM24">
        <v>673</v>
      </c>
      <c r="AN24">
        <v>694</v>
      </c>
      <c r="AO24">
        <v>677</v>
      </c>
      <c r="AP24">
        <v>1152</v>
      </c>
      <c r="AQ24">
        <v>630</v>
      </c>
      <c r="AR24">
        <v>689</v>
      </c>
      <c r="AS24">
        <v>470</v>
      </c>
      <c r="AT24">
        <v>706</v>
      </c>
      <c r="AU24">
        <v>723</v>
      </c>
      <c r="AV24">
        <v>721</v>
      </c>
      <c r="AW24">
        <v>711</v>
      </c>
      <c r="AX24">
        <v>688</v>
      </c>
      <c r="AY24">
        <v>1100</v>
      </c>
      <c r="AZ24">
        <v>698</v>
      </c>
      <c r="BA24">
        <v>1101</v>
      </c>
      <c r="BB24">
        <v>57</v>
      </c>
      <c r="BC24">
        <v>717</v>
      </c>
      <c r="BD24">
        <v>1107</v>
      </c>
      <c r="BE24">
        <v>1108</v>
      </c>
      <c r="BF24">
        <v>617</v>
      </c>
      <c r="BG24">
        <v>564</v>
      </c>
      <c r="BH24">
        <v>713</v>
      </c>
      <c r="BI24">
        <v>704</v>
      </c>
      <c r="BJ24">
        <v>618</v>
      </c>
      <c r="BK24">
        <v>135</v>
      </c>
      <c r="BL24">
        <v>679</v>
      </c>
      <c r="BM24">
        <v>710</v>
      </c>
      <c r="BN24">
        <v>1111</v>
      </c>
      <c r="BO24">
        <v>1132</v>
      </c>
      <c r="BP24">
        <v>1145</v>
      </c>
      <c r="BQ24">
        <v>591</v>
      </c>
      <c r="BR24">
        <v>698</v>
      </c>
      <c r="BS24">
        <v>706</v>
      </c>
      <c r="BT24">
        <v>705</v>
      </c>
      <c r="BU24">
        <v>619</v>
      </c>
      <c r="BV24">
        <v>708</v>
      </c>
      <c r="BW24">
        <v>695</v>
      </c>
      <c r="BX24">
        <v>1131</v>
      </c>
      <c r="BY24">
        <v>529</v>
      </c>
      <c r="BZ24">
        <v>700</v>
      </c>
      <c r="CA24">
        <v>707</v>
      </c>
      <c r="CB24">
        <v>573</v>
      </c>
      <c r="CC24">
        <v>687</v>
      </c>
      <c r="CD24">
        <v>1099</v>
      </c>
      <c r="CE24">
        <v>1110</v>
      </c>
      <c r="CF24">
        <v>574</v>
      </c>
      <c r="CG24">
        <v>1131</v>
      </c>
      <c r="CH24">
        <v>693</v>
      </c>
      <c r="CI24">
        <v>1111</v>
      </c>
      <c r="CJ24">
        <v>701</v>
      </c>
      <c r="CK24">
        <v>691</v>
      </c>
      <c r="CL24">
        <v>692</v>
      </c>
    </row>
    <row r="25" spans="1:90" x14ac:dyDescent="0.25">
      <c r="A25" t="s">
        <v>350</v>
      </c>
      <c r="B25">
        <v>1216</v>
      </c>
      <c r="C25">
        <v>398</v>
      </c>
      <c r="D25">
        <v>1173</v>
      </c>
      <c r="E25">
        <v>345</v>
      </c>
      <c r="F25">
        <v>1129</v>
      </c>
      <c r="G25">
        <v>1128</v>
      </c>
      <c r="H25">
        <v>1153</v>
      </c>
      <c r="I25">
        <v>359</v>
      </c>
      <c r="J25">
        <v>359</v>
      </c>
      <c r="K25">
        <v>398</v>
      </c>
      <c r="L25">
        <v>1144</v>
      </c>
      <c r="M25">
        <v>354</v>
      </c>
      <c r="N25">
        <v>1159</v>
      </c>
      <c r="O25">
        <v>354</v>
      </c>
      <c r="P25">
        <v>349</v>
      </c>
      <c r="Q25">
        <v>151</v>
      </c>
      <c r="R25">
        <v>161</v>
      </c>
      <c r="S25">
        <v>1156</v>
      </c>
      <c r="T25">
        <v>1151</v>
      </c>
      <c r="U25">
        <v>357</v>
      </c>
      <c r="V25">
        <v>1173</v>
      </c>
      <c r="W25">
        <v>1135</v>
      </c>
      <c r="X25">
        <v>0</v>
      </c>
      <c r="Y25">
        <v>1158</v>
      </c>
      <c r="Z25">
        <v>1174</v>
      </c>
      <c r="AA25">
        <v>376</v>
      </c>
      <c r="AB25">
        <v>1143</v>
      </c>
      <c r="AC25">
        <v>1128</v>
      </c>
      <c r="AD25">
        <v>357</v>
      </c>
      <c r="AE25">
        <v>1186</v>
      </c>
      <c r="AF25">
        <v>1855</v>
      </c>
      <c r="AG25">
        <v>350</v>
      </c>
      <c r="AH25">
        <v>1179</v>
      </c>
      <c r="AI25">
        <v>403</v>
      </c>
      <c r="AJ25">
        <v>1143</v>
      </c>
      <c r="AK25">
        <v>1152</v>
      </c>
      <c r="AL25">
        <v>1126</v>
      </c>
      <c r="AM25">
        <v>1122</v>
      </c>
      <c r="AN25">
        <v>1141</v>
      </c>
      <c r="AO25">
        <v>1124</v>
      </c>
      <c r="AP25">
        <v>421</v>
      </c>
      <c r="AQ25">
        <v>1179</v>
      </c>
      <c r="AR25">
        <v>1136</v>
      </c>
      <c r="AS25">
        <v>1113</v>
      </c>
      <c r="AT25">
        <v>1149</v>
      </c>
      <c r="AU25">
        <v>1168</v>
      </c>
      <c r="AV25">
        <v>1162</v>
      </c>
      <c r="AW25">
        <v>1162</v>
      </c>
      <c r="AX25">
        <v>1137</v>
      </c>
      <c r="AY25">
        <v>351</v>
      </c>
      <c r="AZ25">
        <v>1140</v>
      </c>
      <c r="BA25">
        <v>356</v>
      </c>
      <c r="BB25">
        <v>1130</v>
      </c>
      <c r="BC25">
        <v>1165</v>
      </c>
      <c r="BD25">
        <v>354</v>
      </c>
      <c r="BE25">
        <v>353</v>
      </c>
      <c r="BF25">
        <v>1168</v>
      </c>
      <c r="BG25">
        <v>1165</v>
      </c>
      <c r="BH25">
        <v>1158</v>
      </c>
      <c r="BI25">
        <v>1146</v>
      </c>
      <c r="BJ25">
        <v>1169</v>
      </c>
      <c r="BK25">
        <v>1118</v>
      </c>
      <c r="BL25">
        <v>1130</v>
      </c>
      <c r="BM25">
        <v>1159</v>
      </c>
      <c r="BN25">
        <v>352</v>
      </c>
      <c r="BO25">
        <v>403</v>
      </c>
      <c r="BP25">
        <v>420</v>
      </c>
      <c r="BQ25">
        <v>1190</v>
      </c>
      <c r="BR25">
        <v>1147</v>
      </c>
      <c r="BS25">
        <v>1157</v>
      </c>
      <c r="BT25">
        <v>1154</v>
      </c>
      <c r="BU25">
        <v>1172</v>
      </c>
      <c r="BV25">
        <v>1157</v>
      </c>
      <c r="BW25">
        <v>1144</v>
      </c>
      <c r="BX25">
        <v>378</v>
      </c>
      <c r="BY25">
        <v>1160</v>
      </c>
      <c r="BZ25">
        <v>1147</v>
      </c>
      <c r="CA25">
        <v>1160</v>
      </c>
      <c r="CB25">
        <v>1174</v>
      </c>
      <c r="CC25">
        <v>1136</v>
      </c>
      <c r="CD25">
        <v>348</v>
      </c>
      <c r="CE25">
        <v>383</v>
      </c>
      <c r="CF25">
        <v>1173</v>
      </c>
      <c r="CG25">
        <v>374</v>
      </c>
      <c r="CH25">
        <v>1144</v>
      </c>
      <c r="CI25">
        <v>354</v>
      </c>
      <c r="CJ25">
        <v>1150</v>
      </c>
      <c r="CK25">
        <v>1144</v>
      </c>
      <c r="CL25">
        <v>1143</v>
      </c>
    </row>
    <row r="26" spans="1:90" x14ac:dyDescent="0.25">
      <c r="A26" t="s">
        <v>351</v>
      </c>
      <c r="B26">
        <v>794</v>
      </c>
      <c r="C26">
        <v>1150</v>
      </c>
      <c r="D26">
        <v>751</v>
      </c>
      <c r="E26">
        <v>1127</v>
      </c>
      <c r="F26">
        <v>177</v>
      </c>
      <c r="G26">
        <v>170</v>
      </c>
      <c r="H26">
        <v>119</v>
      </c>
      <c r="I26">
        <v>1135</v>
      </c>
      <c r="J26">
        <v>1133</v>
      </c>
      <c r="K26">
        <v>1152</v>
      </c>
      <c r="L26">
        <v>730</v>
      </c>
      <c r="M26">
        <v>1130</v>
      </c>
      <c r="N26">
        <v>43</v>
      </c>
      <c r="O26">
        <v>1132</v>
      </c>
      <c r="P26">
        <v>1129</v>
      </c>
      <c r="Q26">
        <v>1141</v>
      </c>
      <c r="R26">
        <v>1157</v>
      </c>
      <c r="S26">
        <v>736</v>
      </c>
      <c r="T26">
        <v>191</v>
      </c>
      <c r="U26">
        <v>1133</v>
      </c>
      <c r="V26">
        <v>749</v>
      </c>
      <c r="W26">
        <v>709</v>
      </c>
      <c r="X26">
        <v>1158</v>
      </c>
      <c r="Y26">
        <v>0</v>
      </c>
      <c r="Z26">
        <v>750</v>
      </c>
      <c r="AA26">
        <v>1156</v>
      </c>
      <c r="AB26">
        <v>185</v>
      </c>
      <c r="AC26">
        <v>172</v>
      </c>
      <c r="AD26">
        <v>1133</v>
      </c>
      <c r="AE26">
        <v>760</v>
      </c>
      <c r="AF26">
        <v>1745</v>
      </c>
      <c r="AG26">
        <v>1124</v>
      </c>
      <c r="AH26">
        <v>755</v>
      </c>
      <c r="AI26">
        <v>1157</v>
      </c>
      <c r="AJ26">
        <v>733</v>
      </c>
      <c r="AK26">
        <v>742</v>
      </c>
      <c r="AL26">
        <v>702</v>
      </c>
      <c r="AM26">
        <v>168</v>
      </c>
      <c r="AN26">
        <v>183</v>
      </c>
      <c r="AO26">
        <v>170</v>
      </c>
      <c r="AP26">
        <v>1173</v>
      </c>
      <c r="AQ26">
        <v>755</v>
      </c>
      <c r="AR26">
        <v>188</v>
      </c>
      <c r="AS26">
        <v>687</v>
      </c>
      <c r="AT26">
        <v>731</v>
      </c>
      <c r="AU26">
        <v>748</v>
      </c>
      <c r="AV26">
        <v>746</v>
      </c>
      <c r="AW26">
        <v>424</v>
      </c>
      <c r="AX26">
        <v>181</v>
      </c>
      <c r="AY26">
        <v>1127</v>
      </c>
      <c r="AZ26">
        <v>730</v>
      </c>
      <c r="BA26">
        <v>1122</v>
      </c>
      <c r="BB26">
        <v>706</v>
      </c>
      <c r="BC26">
        <v>109</v>
      </c>
      <c r="BD26">
        <v>1130</v>
      </c>
      <c r="BE26">
        <v>1131</v>
      </c>
      <c r="BF26">
        <v>746</v>
      </c>
      <c r="BG26">
        <v>741</v>
      </c>
      <c r="BH26">
        <v>12</v>
      </c>
      <c r="BI26">
        <v>734</v>
      </c>
      <c r="BJ26">
        <v>747</v>
      </c>
      <c r="BK26">
        <v>692</v>
      </c>
      <c r="BL26">
        <v>180</v>
      </c>
      <c r="BM26">
        <v>97</v>
      </c>
      <c r="BN26">
        <v>1132</v>
      </c>
      <c r="BO26">
        <v>1157</v>
      </c>
      <c r="BP26">
        <v>1172</v>
      </c>
      <c r="BQ26">
        <v>768</v>
      </c>
      <c r="BR26">
        <v>189</v>
      </c>
      <c r="BS26">
        <v>43</v>
      </c>
      <c r="BT26">
        <v>48</v>
      </c>
      <c r="BU26">
        <v>746</v>
      </c>
      <c r="BV26">
        <v>97</v>
      </c>
      <c r="BW26">
        <v>196</v>
      </c>
      <c r="BX26">
        <v>1158</v>
      </c>
      <c r="BY26">
        <v>738</v>
      </c>
      <c r="BZ26">
        <v>193</v>
      </c>
      <c r="CA26">
        <v>96</v>
      </c>
      <c r="CB26">
        <v>750</v>
      </c>
      <c r="CC26">
        <v>186</v>
      </c>
      <c r="CD26">
        <v>1124</v>
      </c>
      <c r="CE26">
        <v>1137</v>
      </c>
      <c r="CF26">
        <v>749</v>
      </c>
      <c r="CG26">
        <v>1154</v>
      </c>
      <c r="CH26">
        <v>180</v>
      </c>
      <c r="CI26">
        <v>1134</v>
      </c>
      <c r="CJ26">
        <v>190</v>
      </c>
      <c r="CK26">
        <v>194</v>
      </c>
      <c r="CL26">
        <v>181</v>
      </c>
    </row>
    <row r="27" spans="1:90" x14ac:dyDescent="0.25">
      <c r="A27" t="s">
        <v>352</v>
      </c>
      <c r="B27">
        <v>710</v>
      </c>
      <c r="C27">
        <v>1164</v>
      </c>
      <c r="D27">
        <v>665</v>
      </c>
      <c r="E27">
        <v>1141</v>
      </c>
      <c r="F27">
        <v>721</v>
      </c>
      <c r="G27">
        <v>718</v>
      </c>
      <c r="H27">
        <v>747</v>
      </c>
      <c r="I27">
        <v>1149</v>
      </c>
      <c r="J27">
        <v>1147</v>
      </c>
      <c r="K27">
        <v>1164</v>
      </c>
      <c r="L27">
        <v>746</v>
      </c>
      <c r="M27">
        <v>1144</v>
      </c>
      <c r="N27">
        <v>747</v>
      </c>
      <c r="O27">
        <v>1144</v>
      </c>
      <c r="P27">
        <v>1139</v>
      </c>
      <c r="Q27">
        <v>1159</v>
      </c>
      <c r="R27">
        <v>1169</v>
      </c>
      <c r="S27">
        <v>646</v>
      </c>
      <c r="T27">
        <v>739</v>
      </c>
      <c r="U27">
        <v>1149</v>
      </c>
      <c r="V27">
        <v>659</v>
      </c>
      <c r="W27">
        <v>619</v>
      </c>
      <c r="X27">
        <v>1174</v>
      </c>
      <c r="Y27">
        <v>750</v>
      </c>
      <c r="Z27">
        <v>0</v>
      </c>
      <c r="AA27">
        <v>1174</v>
      </c>
      <c r="AB27">
        <v>735</v>
      </c>
      <c r="AC27">
        <v>720</v>
      </c>
      <c r="AD27">
        <v>1147</v>
      </c>
      <c r="AE27">
        <v>676</v>
      </c>
      <c r="AF27">
        <v>1757</v>
      </c>
      <c r="AG27">
        <v>1142</v>
      </c>
      <c r="AH27">
        <v>669</v>
      </c>
      <c r="AI27">
        <v>1171</v>
      </c>
      <c r="AJ27">
        <v>751</v>
      </c>
      <c r="AK27">
        <v>760</v>
      </c>
      <c r="AL27">
        <v>610</v>
      </c>
      <c r="AM27">
        <v>712</v>
      </c>
      <c r="AN27">
        <v>735</v>
      </c>
      <c r="AO27">
        <v>716</v>
      </c>
      <c r="AP27">
        <v>1191</v>
      </c>
      <c r="AQ27">
        <v>669</v>
      </c>
      <c r="AR27">
        <v>728</v>
      </c>
      <c r="AS27">
        <v>595</v>
      </c>
      <c r="AT27">
        <v>749</v>
      </c>
      <c r="AU27">
        <v>766</v>
      </c>
      <c r="AV27">
        <v>764</v>
      </c>
      <c r="AW27">
        <v>752</v>
      </c>
      <c r="AX27">
        <v>729</v>
      </c>
      <c r="AY27">
        <v>1143</v>
      </c>
      <c r="AZ27">
        <v>742</v>
      </c>
      <c r="BA27">
        <v>1142</v>
      </c>
      <c r="BB27">
        <v>618</v>
      </c>
      <c r="BC27">
        <v>757</v>
      </c>
      <c r="BD27">
        <v>1146</v>
      </c>
      <c r="BE27">
        <v>1149</v>
      </c>
      <c r="BF27">
        <v>6</v>
      </c>
      <c r="BG27">
        <v>651</v>
      </c>
      <c r="BH27">
        <v>754</v>
      </c>
      <c r="BI27">
        <v>748</v>
      </c>
      <c r="BJ27">
        <v>13</v>
      </c>
      <c r="BK27">
        <v>606</v>
      </c>
      <c r="BL27">
        <v>720</v>
      </c>
      <c r="BM27">
        <v>749</v>
      </c>
      <c r="BN27">
        <v>1148</v>
      </c>
      <c r="BO27">
        <v>1171</v>
      </c>
      <c r="BP27">
        <v>1182</v>
      </c>
      <c r="BQ27">
        <v>678</v>
      </c>
      <c r="BR27">
        <v>737</v>
      </c>
      <c r="BS27">
        <v>747</v>
      </c>
      <c r="BT27">
        <v>744</v>
      </c>
      <c r="BU27">
        <v>10</v>
      </c>
      <c r="BV27">
        <v>749</v>
      </c>
      <c r="BW27">
        <v>736</v>
      </c>
      <c r="BX27">
        <v>1172</v>
      </c>
      <c r="BY27">
        <v>648</v>
      </c>
      <c r="BZ27">
        <v>741</v>
      </c>
      <c r="CA27">
        <v>748</v>
      </c>
      <c r="CB27">
        <v>660</v>
      </c>
      <c r="CC27">
        <v>728</v>
      </c>
      <c r="CD27">
        <v>1138</v>
      </c>
      <c r="CE27">
        <v>1149</v>
      </c>
      <c r="CF27">
        <v>661</v>
      </c>
      <c r="CG27">
        <v>1172</v>
      </c>
      <c r="CH27">
        <v>732</v>
      </c>
      <c r="CI27">
        <v>1148</v>
      </c>
      <c r="CJ27">
        <v>742</v>
      </c>
      <c r="CK27">
        <v>732</v>
      </c>
      <c r="CL27">
        <v>733</v>
      </c>
    </row>
    <row r="28" spans="1:90" x14ac:dyDescent="0.25">
      <c r="A28" t="s">
        <v>354</v>
      </c>
      <c r="B28">
        <v>1212</v>
      </c>
      <c r="C28">
        <v>386</v>
      </c>
      <c r="D28">
        <v>1177</v>
      </c>
      <c r="E28">
        <v>331</v>
      </c>
      <c r="F28">
        <v>1129</v>
      </c>
      <c r="G28">
        <v>1126</v>
      </c>
      <c r="H28">
        <v>1153</v>
      </c>
      <c r="I28">
        <v>341</v>
      </c>
      <c r="J28">
        <v>341</v>
      </c>
      <c r="K28">
        <v>392</v>
      </c>
      <c r="L28">
        <v>1142</v>
      </c>
      <c r="M28">
        <v>332</v>
      </c>
      <c r="N28">
        <v>1157</v>
      </c>
      <c r="O28">
        <v>340</v>
      </c>
      <c r="P28">
        <v>331</v>
      </c>
      <c r="Q28">
        <v>373</v>
      </c>
      <c r="R28">
        <v>377</v>
      </c>
      <c r="S28">
        <v>1158</v>
      </c>
      <c r="T28">
        <v>1147</v>
      </c>
      <c r="U28">
        <v>339</v>
      </c>
      <c r="V28">
        <v>1171</v>
      </c>
      <c r="W28">
        <v>1133</v>
      </c>
      <c r="X28">
        <v>376</v>
      </c>
      <c r="Y28">
        <v>1156</v>
      </c>
      <c r="Z28">
        <v>1174</v>
      </c>
      <c r="AA28">
        <v>0</v>
      </c>
      <c r="AB28">
        <v>1141</v>
      </c>
      <c r="AC28">
        <v>1128</v>
      </c>
      <c r="AD28">
        <v>333</v>
      </c>
      <c r="AE28">
        <v>1188</v>
      </c>
      <c r="AF28">
        <v>1853</v>
      </c>
      <c r="AG28">
        <v>336</v>
      </c>
      <c r="AH28">
        <v>1183</v>
      </c>
      <c r="AI28">
        <v>397</v>
      </c>
      <c r="AJ28">
        <v>1143</v>
      </c>
      <c r="AK28">
        <v>1152</v>
      </c>
      <c r="AL28">
        <v>1126</v>
      </c>
      <c r="AM28">
        <v>1122</v>
      </c>
      <c r="AN28">
        <v>1141</v>
      </c>
      <c r="AO28">
        <v>1124</v>
      </c>
      <c r="AP28">
        <v>419</v>
      </c>
      <c r="AQ28">
        <v>1183</v>
      </c>
      <c r="AR28">
        <v>1136</v>
      </c>
      <c r="AS28">
        <v>1111</v>
      </c>
      <c r="AT28">
        <v>1149</v>
      </c>
      <c r="AU28">
        <v>1164</v>
      </c>
      <c r="AV28">
        <v>1162</v>
      </c>
      <c r="AW28">
        <v>1160</v>
      </c>
      <c r="AX28">
        <v>1135</v>
      </c>
      <c r="AY28">
        <v>333</v>
      </c>
      <c r="AZ28">
        <v>1142</v>
      </c>
      <c r="BA28">
        <v>342</v>
      </c>
      <c r="BB28">
        <v>1130</v>
      </c>
      <c r="BC28">
        <v>1165</v>
      </c>
      <c r="BD28">
        <v>342</v>
      </c>
      <c r="BE28">
        <v>337</v>
      </c>
      <c r="BF28">
        <v>1172</v>
      </c>
      <c r="BG28">
        <v>1165</v>
      </c>
      <c r="BH28">
        <v>1160</v>
      </c>
      <c r="BI28">
        <v>1146</v>
      </c>
      <c r="BJ28">
        <v>1173</v>
      </c>
      <c r="BK28">
        <v>1116</v>
      </c>
      <c r="BL28">
        <v>1132</v>
      </c>
      <c r="BM28">
        <v>1157</v>
      </c>
      <c r="BN28">
        <v>336</v>
      </c>
      <c r="BO28">
        <v>395</v>
      </c>
      <c r="BP28">
        <v>422</v>
      </c>
      <c r="BQ28">
        <v>1192</v>
      </c>
      <c r="BR28">
        <v>1145</v>
      </c>
      <c r="BS28">
        <v>1155</v>
      </c>
      <c r="BT28">
        <v>1154</v>
      </c>
      <c r="BU28">
        <v>1170</v>
      </c>
      <c r="BV28">
        <v>1153</v>
      </c>
      <c r="BW28">
        <v>1144</v>
      </c>
      <c r="BX28">
        <v>102</v>
      </c>
      <c r="BY28">
        <v>1160</v>
      </c>
      <c r="BZ28">
        <v>1149</v>
      </c>
      <c r="CA28">
        <v>1158</v>
      </c>
      <c r="CB28">
        <v>1172</v>
      </c>
      <c r="CC28">
        <v>1138</v>
      </c>
      <c r="CD28">
        <v>335</v>
      </c>
      <c r="CE28">
        <v>377</v>
      </c>
      <c r="CF28">
        <v>1171</v>
      </c>
      <c r="CG28">
        <v>94</v>
      </c>
      <c r="CH28">
        <v>1142</v>
      </c>
      <c r="CI28">
        <v>340</v>
      </c>
      <c r="CJ28">
        <v>1150</v>
      </c>
      <c r="CK28">
        <v>1144</v>
      </c>
      <c r="CL28">
        <v>1141</v>
      </c>
    </row>
    <row r="29" spans="1:90" x14ac:dyDescent="0.25">
      <c r="A29" t="s">
        <v>355</v>
      </c>
      <c r="B29">
        <v>781</v>
      </c>
      <c r="C29">
        <v>1131</v>
      </c>
      <c r="D29">
        <v>740</v>
      </c>
      <c r="E29">
        <v>1112</v>
      </c>
      <c r="F29">
        <v>120</v>
      </c>
      <c r="G29">
        <v>111</v>
      </c>
      <c r="H29">
        <v>182</v>
      </c>
      <c r="I29">
        <v>1118</v>
      </c>
      <c r="J29">
        <v>1116</v>
      </c>
      <c r="K29">
        <v>1133</v>
      </c>
      <c r="L29">
        <v>713</v>
      </c>
      <c r="M29">
        <v>1113</v>
      </c>
      <c r="N29">
        <v>192</v>
      </c>
      <c r="O29">
        <v>1115</v>
      </c>
      <c r="P29">
        <v>1112</v>
      </c>
      <c r="Q29">
        <v>1128</v>
      </c>
      <c r="R29">
        <v>1140</v>
      </c>
      <c r="S29">
        <v>723</v>
      </c>
      <c r="T29">
        <v>130</v>
      </c>
      <c r="U29">
        <v>1116</v>
      </c>
      <c r="V29">
        <v>736</v>
      </c>
      <c r="W29">
        <v>696</v>
      </c>
      <c r="X29">
        <v>1143</v>
      </c>
      <c r="Y29">
        <v>185</v>
      </c>
      <c r="Z29">
        <v>735</v>
      </c>
      <c r="AA29">
        <v>1141</v>
      </c>
      <c r="AB29">
        <v>0</v>
      </c>
      <c r="AC29">
        <v>113</v>
      </c>
      <c r="AD29">
        <v>1116</v>
      </c>
      <c r="AE29">
        <v>749</v>
      </c>
      <c r="AF29">
        <v>1726</v>
      </c>
      <c r="AG29">
        <v>1107</v>
      </c>
      <c r="AH29">
        <v>744</v>
      </c>
      <c r="AI29">
        <v>1138</v>
      </c>
      <c r="AJ29">
        <v>718</v>
      </c>
      <c r="AK29">
        <v>727</v>
      </c>
      <c r="AL29">
        <v>689</v>
      </c>
      <c r="AM29">
        <v>107</v>
      </c>
      <c r="AN29">
        <v>6</v>
      </c>
      <c r="AO29">
        <v>109</v>
      </c>
      <c r="AP29">
        <v>1156</v>
      </c>
      <c r="AQ29">
        <v>746</v>
      </c>
      <c r="AR29">
        <v>9</v>
      </c>
      <c r="AS29">
        <v>674</v>
      </c>
      <c r="AT29">
        <v>720</v>
      </c>
      <c r="AU29">
        <v>731</v>
      </c>
      <c r="AV29">
        <v>729</v>
      </c>
      <c r="AW29">
        <v>411</v>
      </c>
      <c r="AX29">
        <v>122</v>
      </c>
      <c r="AY29">
        <v>1110</v>
      </c>
      <c r="AZ29">
        <v>713</v>
      </c>
      <c r="BA29">
        <v>1107</v>
      </c>
      <c r="BB29">
        <v>695</v>
      </c>
      <c r="BC29">
        <v>196</v>
      </c>
      <c r="BD29">
        <v>1113</v>
      </c>
      <c r="BE29">
        <v>1116</v>
      </c>
      <c r="BF29">
        <v>731</v>
      </c>
      <c r="BG29">
        <v>730</v>
      </c>
      <c r="BH29">
        <v>195</v>
      </c>
      <c r="BI29">
        <v>717</v>
      </c>
      <c r="BJ29">
        <v>730</v>
      </c>
      <c r="BK29">
        <v>681</v>
      </c>
      <c r="BL29">
        <v>119</v>
      </c>
      <c r="BM29">
        <v>186</v>
      </c>
      <c r="BN29">
        <v>1117</v>
      </c>
      <c r="BO29">
        <v>1138</v>
      </c>
      <c r="BP29">
        <v>1153</v>
      </c>
      <c r="BQ29">
        <v>757</v>
      </c>
      <c r="BR29">
        <v>134</v>
      </c>
      <c r="BS29">
        <v>188</v>
      </c>
      <c r="BT29">
        <v>189</v>
      </c>
      <c r="BU29">
        <v>733</v>
      </c>
      <c r="BV29">
        <v>188</v>
      </c>
      <c r="BW29">
        <v>141</v>
      </c>
      <c r="BX29">
        <v>1143</v>
      </c>
      <c r="BY29">
        <v>725</v>
      </c>
      <c r="BZ29">
        <v>140</v>
      </c>
      <c r="CA29">
        <v>185</v>
      </c>
      <c r="CB29">
        <v>737</v>
      </c>
      <c r="CC29">
        <v>137</v>
      </c>
      <c r="CD29">
        <v>1107</v>
      </c>
      <c r="CE29">
        <v>1118</v>
      </c>
      <c r="CF29">
        <v>738</v>
      </c>
      <c r="CG29">
        <v>1137</v>
      </c>
      <c r="CH29">
        <v>119</v>
      </c>
      <c r="CI29">
        <v>1119</v>
      </c>
      <c r="CJ29">
        <v>135</v>
      </c>
      <c r="CK29">
        <v>139</v>
      </c>
      <c r="CL29">
        <v>120</v>
      </c>
    </row>
    <row r="30" spans="1:90" x14ac:dyDescent="0.25">
      <c r="A30" t="s">
        <v>356</v>
      </c>
      <c r="B30">
        <v>764</v>
      </c>
      <c r="C30">
        <v>1122</v>
      </c>
      <c r="D30">
        <v>725</v>
      </c>
      <c r="E30">
        <v>1097</v>
      </c>
      <c r="F30">
        <v>57</v>
      </c>
      <c r="G30">
        <v>52</v>
      </c>
      <c r="H30">
        <v>165</v>
      </c>
      <c r="I30">
        <v>1105</v>
      </c>
      <c r="J30">
        <v>1103</v>
      </c>
      <c r="K30">
        <v>1122</v>
      </c>
      <c r="L30">
        <v>702</v>
      </c>
      <c r="M30">
        <v>1096</v>
      </c>
      <c r="N30">
        <v>175</v>
      </c>
      <c r="O30">
        <v>1102</v>
      </c>
      <c r="P30">
        <v>1097</v>
      </c>
      <c r="Q30">
        <v>1111</v>
      </c>
      <c r="R30">
        <v>1127</v>
      </c>
      <c r="S30">
        <v>708</v>
      </c>
      <c r="T30">
        <v>73</v>
      </c>
      <c r="U30">
        <v>1101</v>
      </c>
      <c r="V30">
        <v>721</v>
      </c>
      <c r="W30">
        <v>679</v>
      </c>
      <c r="X30">
        <v>1128</v>
      </c>
      <c r="Y30">
        <v>172</v>
      </c>
      <c r="Z30">
        <v>720</v>
      </c>
      <c r="AA30">
        <v>1128</v>
      </c>
      <c r="AB30">
        <v>113</v>
      </c>
      <c r="AC30">
        <v>0</v>
      </c>
      <c r="AD30">
        <v>1103</v>
      </c>
      <c r="AE30">
        <v>736</v>
      </c>
      <c r="AF30">
        <v>1715</v>
      </c>
      <c r="AG30">
        <v>1094</v>
      </c>
      <c r="AH30">
        <v>727</v>
      </c>
      <c r="AI30">
        <v>1125</v>
      </c>
      <c r="AJ30">
        <v>705</v>
      </c>
      <c r="AK30">
        <v>710</v>
      </c>
      <c r="AL30">
        <v>674</v>
      </c>
      <c r="AM30">
        <v>44</v>
      </c>
      <c r="AN30">
        <v>113</v>
      </c>
      <c r="AO30">
        <v>44</v>
      </c>
      <c r="AP30">
        <v>1143</v>
      </c>
      <c r="AQ30">
        <v>729</v>
      </c>
      <c r="AR30">
        <v>110</v>
      </c>
      <c r="AS30">
        <v>657</v>
      </c>
      <c r="AT30">
        <v>701</v>
      </c>
      <c r="AU30">
        <v>720</v>
      </c>
      <c r="AV30">
        <v>718</v>
      </c>
      <c r="AW30">
        <v>394</v>
      </c>
      <c r="AX30">
        <v>107</v>
      </c>
      <c r="AY30">
        <v>1097</v>
      </c>
      <c r="AZ30">
        <v>698</v>
      </c>
      <c r="BA30">
        <v>1092</v>
      </c>
      <c r="BB30">
        <v>676</v>
      </c>
      <c r="BC30">
        <v>183</v>
      </c>
      <c r="BD30">
        <v>1100</v>
      </c>
      <c r="BE30">
        <v>1103</v>
      </c>
      <c r="BF30">
        <v>716</v>
      </c>
      <c r="BG30">
        <v>709</v>
      </c>
      <c r="BH30">
        <v>174</v>
      </c>
      <c r="BI30">
        <v>706</v>
      </c>
      <c r="BJ30">
        <v>717</v>
      </c>
      <c r="BK30">
        <v>664</v>
      </c>
      <c r="BL30">
        <v>56</v>
      </c>
      <c r="BM30">
        <v>175</v>
      </c>
      <c r="BN30">
        <v>1104</v>
      </c>
      <c r="BO30">
        <v>1125</v>
      </c>
      <c r="BP30">
        <v>1142</v>
      </c>
      <c r="BQ30">
        <v>736</v>
      </c>
      <c r="BR30">
        <v>119</v>
      </c>
      <c r="BS30">
        <v>169</v>
      </c>
      <c r="BT30">
        <v>172</v>
      </c>
      <c r="BU30">
        <v>718</v>
      </c>
      <c r="BV30">
        <v>175</v>
      </c>
      <c r="BW30">
        <v>124</v>
      </c>
      <c r="BX30">
        <v>1124</v>
      </c>
      <c r="BY30">
        <v>710</v>
      </c>
      <c r="BZ30">
        <v>121</v>
      </c>
      <c r="CA30">
        <v>172</v>
      </c>
      <c r="CB30">
        <v>722</v>
      </c>
      <c r="CC30">
        <v>116</v>
      </c>
      <c r="CD30">
        <v>1092</v>
      </c>
      <c r="CE30">
        <v>1107</v>
      </c>
      <c r="CF30">
        <v>721</v>
      </c>
      <c r="CG30">
        <v>1126</v>
      </c>
      <c r="CH30">
        <v>66</v>
      </c>
      <c r="CI30">
        <v>1102</v>
      </c>
      <c r="CJ30">
        <v>122</v>
      </c>
      <c r="CK30">
        <v>122</v>
      </c>
      <c r="CL30">
        <v>63</v>
      </c>
    </row>
    <row r="31" spans="1:90" x14ac:dyDescent="0.25">
      <c r="A31" t="s">
        <v>357</v>
      </c>
      <c r="B31">
        <v>1195</v>
      </c>
      <c r="C31">
        <v>369</v>
      </c>
      <c r="D31">
        <v>1154</v>
      </c>
      <c r="E31">
        <v>68</v>
      </c>
      <c r="F31">
        <v>1106</v>
      </c>
      <c r="G31">
        <v>1101</v>
      </c>
      <c r="H31">
        <v>1130</v>
      </c>
      <c r="I31">
        <v>88</v>
      </c>
      <c r="J31">
        <v>22</v>
      </c>
      <c r="K31">
        <v>371</v>
      </c>
      <c r="L31">
        <v>1117</v>
      </c>
      <c r="M31">
        <v>63</v>
      </c>
      <c r="N31">
        <v>1130</v>
      </c>
      <c r="O31">
        <v>25</v>
      </c>
      <c r="P31">
        <v>64</v>
      </c>
      <c r="Q31">
        <v>352</v>
      </c>
      <c r="R31">
        <v>356</v>
      </c>
      <c r="S31">
        <v>1133</v>
      </c>
      <c r="T31">
        <v>1120</v>
      </c>
      <c r="U31">
        <v>22</v>
      </c>
      <c r="V31">
        <v>1146</v>
      </c>
      <c r="W31">
        <v>1106</v>
      </c>
      <c r="X31">
        <v>357</v>
      </c>
      <c r="Y31">
        <v>1133</v>
      </c>
      <c r="Z31">
        <v>1147</v>
      </c>
      <c r="AA31">
        <v>333</v>
      </c>
      <c r="AB31">
        <v>1116</v>
      </c>
      <c r="AC31">
        <v>1103</v>
      </c>
      <c r="AD31">
        <v>0</v>
      </c>
      <c r="AE31">
        <v>1163</v>
      </c>
      <c r="AF31">
        <v>1826</v>
      </c>
      <c r="AG31">
        <v>71</v>
      </c>
      <c r="AH31">
        <v>1156</v>
      </c>
      <c r="AI31">
        <v>374</v>
      </c>
      <c r="AJ31">
        <v>1120</v>
      </c>
      <c r="AK31">
        <v>1127</v>
      </c>
      <c r="AL31">
        <v>1101</v>
      </c>
      <c r="AM31">
        <v>1099</v>
      </c>
      <c r="AN31">
        <v>1116</v>
      </c>
      <c r="AO31">
        <v>1101</v>
      </c>
      <c r="AP31">
        <v>400</v>
      </c>
      <c r="AQ31">
        <v>1158</v>
      </c>
      <c r="AR31">
        <v>1111</v>
      </c>
      <c r="AS31">
        <v>1084</v>
      </c>
      <c r="AT31">
        <v>1128</v>
      </c>
      <c r="AU31">
        <v>1139</v>
      </c>
      <c r="AV31">
        <v>1139</v>
      </c>
      <c r="AW31">
        <v>1135</v>
      </c>
      <c r="AX31">
        <v>1110</v>
      </c>
      <c r="AY31">
        <v>70</v>
      </c>
      <c r="AZ31">
        <v>1115</v>
      </c>
      <c r="BA31">
        <v>79</v>
      </c>
      <c r="BB31">
        <v>1107</v>
      </c>
      <c r="BC31">
        <v>1142</v>
      </c>
      <c r="BD31">
        <v>25</v>
      </c>
      <c r="BE31">
        <v>22</v>
      </c>
      <c r="BF31">
        <v>1147</v>
      </c>
      <c r="BG31">
        <v>1140</v>
      </c>
      <c r="BH31">
        <v>1137</v>
      </c>
      <c r="BI31">
        <v>1121</v>
      </c>
      <c r="BJ31">
        <v>1148</v>
      </c>
      <c r="BK31">
        <v>1093</v>
      </c>
      <c r="BL31">
        <v>1105</v>
      </c>
      <c r="BM31">
        <v>1134</v>
      </c>
      <c r="BN31">
        <v>69</v>
      </c>
      <c r="BO31">
        <v>376</v>
      </c>
      <c r="BP31">
        <v>401</v>
      </c>
      <c r="BQ31">
        <v>1167</v>
      </c>
      <c r="BR31">
        <v>1122</v>
      </c>
      <c r="BS31">
        <v>1130</v>
      </c>
      <c r="BT31">
        <v>1131</v>
      </c>
      <c r="BU31">
        <v>1147</v>
      </c>
      <c r="BV31">
        <v>1132</v>
      </c>
      <c r="BW31">
        <v>1119</v>
      </c>
      <c r="BX31">
        <v>345</v>
      </c>
      <c r="BY31">
        <v>1135</v>
      </c>
      <c r="BZ31">
        <v>1126</v>
      </c>
      <c r="CA31">
        <v>1131</v>
      </c>
      <c r="CB31">
        <v>1147</v>
      </c>
      <c r="CC31">
        <v>1113</v>
      </c>
      <c r="CD31">
        <v>65</v>
      </c>
      <c r="CE31">
        <v>356</v>
      </c>
      <c r="CF31">
        <v>1148</v>
      </c>
      <c r="CG31">
        <v>339</v>
      </c>
      <c r="CH31">
        <v>1117</v>
      </c>
      <c r="CI31">
        <v>23</v>
      </c>
      <c r="CJ31">
        <v>1125</v>
      </c>
      <c r="CK31">
        <v>1117</v>
      </c>
      <c r="CL31">
        <v>1116</v>
      </c>
    </row>
    <row r="32" spans="1:90" x14ac:dyDescent="0.25">
      <c r="A32" t="s">
        <v>358</v>
      </c>
      <c r="B32">
        <v>716</v>
      </c>
      <c r="C32">
        <v>1180</v>
      </c>
      <c r="D32">
        <v>51</v>
      </c>
      <c r="E32">
        <v>1157</v>
      </c>
      <c r="F32">
        <v>735</v>
      </c>
      <c r="G32">
        <v>734</v>
      </c>
      <c r="H32">
        <v>759</v>
      </c>
      <c r="I32">
        <v>1163</v>
      </c>
      <c r="J32">
        <v>1163</v>
      </c>
      <c r="K32">
        <v>1182</v>
      </c>
      <c r="L32">
        <v>760</v>
      </c>
      <c r="M32">
        <v>1160</v>
      </c>
      <c r="N32">
        <v>757</v>
      </c>
      <c r="O32">
        <v>1160</v>
      </c>
      <c r="P32">
        <v>1157</v>
      </c>
      <c r="Q32">
        <v>1169</v>
      </c>
      <c r="R32">
        <v>1185</v>
      </c>
      <c r="S32">
        <v>658</v>
      </c>
      <c r="T32">
        <v>755</v>
      </c>
      <c r="U32">
        <v>1163</v>
      </c>
      <c r="V32">
        <v>667</v>
      </c>
      <c r="W32">
        <v>635</v>
      </c>
      <c r="X32">
        <v>1186</v>
      </c>
      <c r="Y32">
        <v>760</v>
      </c>
      <c r="Z32">
        <v>676</v>
      </c>
      <c r="AA32">
        <v>1188</v>
      </c>
      <c r="AB32">
        <v>749</v>
      </c>
      <c r="AC32">
        <v>736</v>
      </c>
      <c r="AD32">
        <v>1163</v>
      </c>
      <c r="AE32">
        <v>0</v>
      </c>
      <c r="AF32">
        <v>1777</v>
      </c>
      <c r="AG32">
        <v>1156</v>
      </c>
      <c r="AH32">
        <v>53</v>
      </c>
      <c r="AI32">
        <v>1187</v>
      </c>
      <c r="AJ32">
        <v>763</v>
      </c>
      <c r="AK32">
        <v>772</v>
      </c>
      <c r="AL32">
        <v>628</v>
      </c>
      <c r="AM32">
        <v>728</v>
      </c>
      <c r="AN32">
        <v>747</v>
      </c>
      <c r="AO32">
        <v>732</v>
      </c>
      <c r="AP32">
        <v>1207</v>
      </c>
      <c r="AQ32">
        <v>53</v>
      </c>
      <c r="AR32">
        <v>744</v>
      </c>
      <c r="AS32">
        <v>613</v>
      </c>
      <c r="AT32">
        <v>761</v>
      </c>
      <c r="AU32">
        <v>776</v>
      </c>
      <c r="AV32">
        <v>774</v>
      </c>
      <c r="AW32">
        <v>768</v>
      </c>
      <c r="AX32">
        <v>741</v>
      </c>
      <c r="AY32">
        <v>1155</v>
      </c>
      <c r="AZ32">
        <v>758</v>
      </c>
      <c r="BA32">
        <v>1152</v>
      </c>
      <c r="BB32">
        <v>632</v>
      </c>
      <c r="BC32">
        <v>773</v>
      </c>
      <c r="BD32">
        <v>1158</v>
      </c>
      <c r="BE32">
        <v>1163</v>
      </c>
      <c r="BF32">
        <v>672</v>
      </c>
      <c r="BG32">
        <v>661</v>
      </c>
      <c r="BH32">
        <v>764</v>
      </c>
      <c r="BI32">
        <v>762</v>
      </c>
      <c r="BJ32">
        <v>671</v>
      </c>
      <c r="BK32">
        <v>618</v>
      </c>
      <c r="BL32">
        <v>734</v>
      </c>
      <c r="BM32">
        <v>765</v>
      </c>
      <c r="BN32">
        <v>1162</v>
      </c>
      <c r="BO32">
        <v>1179</v>
      </c>
      <c r="BP32">
        <v>1198</v>
      </c>
      <c r="BQ32">
        <v>690</v>
      </c>
      <c r="BR32">
        <v>753</v>
      </c>
      <c r="BS32">
        <v>761</v>
      </c>
      <c r="BT32">
        <v>758</v>
      </c>
      <c r="BU32">
        <v>674</v>
      </c>
      <c r="BV32">
        <v>763</v>
      </c>
      <c r="BW32">
        <v>748</v>
      </c>
      <c r="BX32">
        <v>1184</v>
      </c>
      <c r="BY32">
        <v>660</v>
      </c>
      <c r="BZ32">
        <v>755</v>
      </c>
      <c r="CA32">
        <v>764</v>
      </c>
      <c r="CB32">
        <v>670</v>
      </c>
      <c r="CC32">
        <v>736</v>
      </c>
      <c r="CD32">
        <v>1152</v>
      </c>
      <c r="CE32">
        <v>1167</v>
      </c>
      <c r="CF32">
        <v>671</v>
      </c>
      <c r="CG32">
        <v>1180</v>
      </c>
      <c r="CH32">
        <v>748</v>
      </c>
      <c r="CI32">
        <v>1166</v>
      </c>
      <c r="CJ32">
        <v>756</v>
      </c>
      <c r="CK32">
        <v>748</v>
      </c>
      <c r="CL32">
        <v>749</v>
      </c>
    </row>
    <row r="33" spans="1:90" x14ac:dyDescent="0.25">
      <c r="A33" t="s">
        <v>359</v>
      </c>
      <c r="B33">
        <v>1805</v>
      </c>
      <c r="C33">
        <v>1843</v>
      </c>
      <c r="D33">
        <v>1766</v>
      </c>
      <c r="E33">
        <v>1824</v>
      </c>
      <c r="F33">
        <v>1716</v>
      </c>
      <c r="G33">
        <v>1713</v>
      </c>
      <c r="H33">
        <v>1742</v>
      </c>
      <c r="I33">
        <v>1830</v>
      </c>
      <c r="J33">
        <v>1828</v>
      </c>
      <c r="K33">
        <v>1841</v>
      </c>
      <c r="L33">
        <v>1729</v>
      </c>
      <c r="M33">
        <v>1825</v>
      </c>
      <c r="N33">
        <v>1742</v>
      </c>
      <c r="O33">
        <v>1825</v>
      </c>
      <c r="P33">
        <v>1822</v>
      </c>
      <c r="Q33">
        <v>1840</v>
      </c>
      <c r="R33">
        <v>1848</v>
      </c>
      <c r="S33">
        <v>1741</v>
      </c>
      <c r="T33">
        <v>1734</v>
      </c>
      <c r="U33">
        <v>1826</v>
      </c>
      <c r="V33">
        <v>1756</v>
      </c>
      <c r="W33">
        <v>1718</v>
      </c>
      <c r="X33">
        <v>1855</v>
      </c>
      <c r="Y33">
        <v>1745</v>
      </c>
      <c r="Z33">
        <v>1757</v>
      </c>
      <c r="AA33">
        <v>1853</v>
      </c>
      <c r="AB33">
        <v>1726</v>
      </c>
      <c r="AC33">
        <v>1715</v>
      </c>
      <c r="AD33">
        <v>1826</v>
      </c>
      <c r="AE33">
        <v>1777</v>
      </c>
      <c r="AF33">
        <v>0</v>
      </c>
      <c r="AG33">
        <v>1821</v>
      </c>
      <c r="AH33">
        <v>1768</v>
      </c>
      <c r="AI33">
        <v>1846</v>
      </c>
      <c r="AJ33">
        <v>1732</v>
      </c>
      <c r="AK33">
        <v>1737</v>
      </c>
      <c r="AL33">
        <v>1711</v>
      </c>
      <c r="AM33">
        <v>1711</v>
      </c>
      <c r="AN33">
        <v>1724</v>
      </c>
      <c r="AO33">
        <v>1711</v>
      </c>
      <c r="AP33">
        <v>1868</v>
      </c>
      <c r="AQ33">
        <v>1772</v>
      </c>
      <c r="AR33">
        <v>1721</v>
      </c>
      <c r="AS33">
        <v>1698</v>
      </c>
      <c r="AT33">
        <v>1738</v>
      </c>
      <c r="AU33">
        <v>1743</v>
      </c>
      <c r="AV33">
        <v>1745</v>
      </c>
      <c r="AW33">
        <v>1749</v>
      </c>
      <c r="AX33">
        <v>1722</v>
      </c>
      <c r="AY33">
        <v>1820</v>
      </c>
      <c r="AZ33">
        <v>1727</v>
      </c>
      <c r="BA33">
        <v>1821</v>
      </c>
      <c r="BB33">
        <v>1717</v>
      </c>
      <c r="BC33">
        <v>1754</v>
      </c>
      <c r="BD33">
        <v>1827</v>
      </c>
      <c r="BE33">
        <v>1828</v>
      </c>
      <c r="BF33">
        <v>1755</v>
      </c>
      <c r="BG33">
        <v>1748</v>
      </c>
      <c r="BH33">
        <v>1749</v>
      </c>
      <c r="BI33">
        <v>1733</v>
      </c>
      <c r="BJ33">
        <v>1756</v>
      </c>
      <c r="BK33">
        <v>1703</v>
      </c>
      <c r="BL33">
        <v>1717</v>
      </c>
      <c r="BM33">
        <v>1746</v>
      </c>
      <c r="BN33">
        <v>1829</v>
      </c>
      <c r="BO33">
        <v>1848</v>
      </c>
      <c r="BP33">
        <v>1867</v>
      </c>
      <c r="BQ33">
        <v>1775</v>
      </c>
      <c r="BR33">
        <v>1734</v>
      </c>
      <c r="BS33">
        <v>1742</v>
      </c>
      <c r="BT33">
        <v>1743</v>
      </c>
      <c r="BU33">
        <v>1757</v>
      </c>
      <c r="BV33">
        <v>1744</v>
      </c>
      <c r="BW33">
        <v>1731</v>
      </c>
      <c r="BX33">
        <v>1855</v>
      </c>
      <c r="BY33">
        <v>1743</v>
      </c>
      <c r="BZ33">
        <v>1736</v>
      </c>
      <c r="CA33">
        <v>1743</v>
      </c>
      <c r="CB33">
        <v>1757</v>
      </c>
      <c r="CC33">
        <v>1725</v>
      </c>
      <c r="CD33">
        <v>1821</v>
      </c>
      <c r="CE33">
        <v>1826</v>
      </c>
      <c r="CF33">
        <v>1758</v>
      </c>
      <c r="CG33">
        <v>1847</v>
      </c>
      <c r="CH33">
        <v>1729</v>
      </c>
      <c r="CI33">
        <v>1829</v>
      </c>
      <c r="CJ33">
        <v>1737</v>
      </c>
      <c r="CK33">
        <v>1729</v>
      </c>
      <c r="CL33">
        <v>1728</v>
      </c>
    </row>
    <row r="34" spans="1:90" x14ac:dyDescent="0.25">
      <c r="A34" t="s">
        <v>361</v>
      </c>
      <c r="B34">
        <v>1182</v>
      </c>
      <c r="C34">
        <v>370</v>
      </c>
      <c r="D34">
        <v>1145</v>
      </c>
      <c r="E34">
        <v>11</v>
      </c>
      <c r="F34">
        <v>1097</v>
      </c>
      <c r="G34">
        <v>1098</v>
      </c>
      <c r="H34">
        <v>1119</v>
      </c>
      <c r="I34">
        <v>87</v>
      </c>
      <c r="J34">
        <v>73</v>
      </c>
      <c r="K34">
        <v>370</v>
      </c>
      <c r="L34">
        <v>1114</v>
      </c>
      <c r="M34">
        <v>18</v>
      </c>
      <c r="N34">
        <v>1127</v>
      </c>
      <c r="O34">
        <v>74</v>
      </c>
      <c r="P34">
        <v>57</v>
      </c>
      <c r="Q34">
        <v>347</v>
      </c>
      <c r="R34">
        <v>357</v>
      </c>
      <c r="S34">
        <v>1128</v>
      </c>
      <c r="T34">
        <v>1119</v>
      </c>
      <c r="U34">
        <v>73</v>
      </c>
      <c r="V34">
        <v>1139</v>
      </c>
      <c r="W34">
        <v>1105</v>
      </c>
      <c r="X34">
        <v>350</v>
      </c>
      <c r="Y34">
        <v>1124</v>
      </c>
      <c r="Z34">
        <v>1142</v>
      </c>
      <c r="AA34">
        <v>336</v>
      </c>
      <c r="AB34">
        <v>1107</v>
      </c>
      <c r="AC34">
        <v>1094</v>
      </c>
      <c r="AD34">
        <v>71</v>
      </c>
      <c r="AE34">
        <v>1156</v>
      </c>
      <c r="AF34">
        <v>1821</v>
      </c>
      <c r="AG34">
        <v>0</v>
      </c>
      <c r="AH34">
        <v>1149</v>
      </c>
      <c r="AI34">
        <v>377</v>
      </c>
      <c r="AJ34">
        <v>1115</v>
      </c>
      <c r="AK34">
        <v>1124</v>
      </c>
      <c r="AL34">
        <v>1094</v>
      </c>
      <c r="AM34">
        <v>1090</v>
      </c>
      <c r="AN34">
        <v>1105</v>
      </c>
      <c r="AO34">
        <v>1088</v>
      </c>
      <c r="AP34">
        <v>393</v>
      </c>
      <c r="AQ34">
        <v>1153</v>
      </c>
      <c r="AR34">
        <v>1104</v>
      </c>
      <c r="AS34">
        <v>1083</v>
      </c>
      <c r="AT34">
        <v>1119</v>
      </c>
      <c r="AU34">
        <v>1134</v>
      </c>
      <c r="AV34">
        <v>1132</v>
      </c>
      <c r="AW34">
        <v>1130</v>
      </c>
      <c r="AX34">
        <v>1099</v>
      </c>
      <c r="AY34">
        <v>61</v>
      </c>
      <c r="AZ34">
        <v>1112</v>
      </c>
      <c r="BA34">
        <v>64</v>
      </c>
      <c r="BB34">
        <v>1098</v>
      </c>
      <c r="BC34">
        <v>1131</v>
      </c>
      <c r="BD34">
        <v>66</v>
      </c>
      <c r="BE34">
        <v>71</v>
      </c>
      <c r="BF34">
        <v>1138</v>
      </c>
      <c r="BG34">
        <v>1131</v>
      </c>
      <c r="BH34">
        <v>1124</v>
      </c>
      <c r="BI34">
        <v>1118</v>
      </c>
      <c r="BJ34">
        <v>1137</v>
      </c>
      <c r="BK34">
        <v>1088</v>
      </c>
      <c r="BL34">
        <v>1094</v>
      </c>
      <c r="BM34">
        <v>1125</v>
      </c>
      <c r="BN34">
        <v>70</v>
      </c>
      <c r="BO34">
        <v>375</v>
      </c>
      <c r="BP34">
        <v>390</v>
      </c>
      <c r="BQ34">
        <v>1162</v>
      </c>
      <c r="BR34">
        <v>1113</v>
      </c>
      <c r="BS34">
        <v>1123</v>
      </c>
      <c r="BT34">
        <v>1118</v>
      </c>
      <c r="BU34">
        <v>1142</v>
      </c>
      <c r="BV34">
        <v>1127</v>
      </c>
      <c r="BW34">
        <v>1110</v>
      </c>
      <c r="BX34">
        <v>338</v>
      </c>
      <c r="BY34">
        <v>1128</v>
      </c>
      <c r="BZ34">
        <v>1113</v>
      </c>
      <c r="CA34">
        <v>1124</v>
      </c>
      <c r="CB34">
        <v>1142</v>
      </c>
      <c r="CC34">
        <v>1108</v>
      </c>
      <c r="CD34">
        <v>64</v>
      </c>
      <c r="CE34">
        <v>355</v>
      </c>
      <c r="CF34">
        <v>1143</v>
      </c>
      <c r="CG34">
        <v>332</v>
      </c>
      <c r="CH34">
        <v>1108</v>
      </c>
      <c r="CI34">
        <v>70</v>
      </c>
      <c r="CJ34">
        <v>1114</v>
      </c>
      <c r="CK34">
        <v>1114</v>
      </c>
      <c r="CL34">
        <v>1109</v>
      </c>
    </row>
    <row r="35" spans="1:90" x14ac:dyDescent="0.25">
      <c r="A35" t="s">
        <v>362</v>
      </c>
      <c r="B35">
        <v>715</v>
      </c>
      <c r="C35">
        <v>1175</v>
      </c>
      <c r="D35">
        <v>10</v>
      </c>
      <c r="E35">
        <v>1150</v>
      </c>
      <c r="F35">
        <v>726</v>
      </c>
      <c r="G35">
        <v>727</v>
      </c>
      <c r="H35">
        <v>754</v>
      </c>
      <c r="I35">
        <v>1156</v>
      </c>
      <c r="J35">
        <v>1156</v>
      </c>
      <c r="K35">
        <v>1175</v>
      </c>
      <c r="L35">
        <v>755</v>
      </c>
      <c r="M35">
        <v>1151</v>
      </c>
      <c r="N35">
        <v>754</v>
      </c>
      <c r="O35">
        <v>1153</v>
      </c>
      <c r="P35">
        <v>1150</v>
      </c>
      <c r="Q35">
        <v>1162</v>
      </c>
      <c r="R35">
        <v>1178</v>
      </c>
      <c r="S35">
        <v>653</v>
      </c>
      <c r="T35">
        <v>748</v>
      </c>
      <c r="U35">
        <v>1156</v>
      </c>
      <c r="V35">
        <v>670</v>
      </c>
      <c r="W35">
        <v>628</v>
      </c>
      <c r="X35">
        <v>1179</v>
      </c>
      <c r="Y35">
        <v>755</v>
      </c>
      <c r="Z35">
        <v>669</v>
      </c>
      <c r="AA35">
        <v>1183</v>
      </c>
      <c r="AB35">
        <v>744</v>
      </c>
      <c r="AC35">
        <v>727</v>
      </c>
      <c r="AD35">
        <v>1156</v>
      </c>
      <c r="AE35">
        <v>53</v>
      </c>
      <c r="AF35">
        <v>1768</v>
      </c>
      <c r="AG35">
        <v>1149</v>
      </c>
      <c r="AH35">
        <v>0</v>
      </c>
      <c r="AI35">
        <v>1180</v>
      </c>
      <c r="AJ35">
        <v>756</v>
      </c>
      <c r="AK35">
        <v>763</v>
      </c>
      <c r="AL35">
        <v>621</v>
      </c>
      <c r="AM35">
        <v>723</v>
      </c>
      <c r="AN35">
        <v>740</v>
      </c>
      <c r="AO35">
        <v>723</v>
      </c>
      <c r="AP35">
        <v>1202</v>
      </c>
      <c r="AQ35">
        <v>10</v>
      </c>
      <c r="AR35">
        <v>737</v>
      </c>
      <c r="AS35">
        <v>606</v>
      </c>
      <c r="AT35">
        <v>756</v>
      </c>
      <c r="AU35">
        <v>771</v>
      </c>
      <c r="AV35">
        <v>767</v>
      </c>
      <c r="AW35">
        <v>761</v>
      </c>
      <c r="AX35">
        <v>738</v>
      </c>
      <c r="AY35">
        <v>1148</v>
      </c>
      <c r="AZ35">
        <v>749</v>
      </c>
      <c r="BA35">
        <v>1145</v>
      </c>
      <c r="BB35">
        <v>625</v>
      </c>
      <c r="BC35">
        <v>766</v>
      </c>
      <c r="BD35">
        <v>1153</v>
      </c>
      <c r="BE35">
        <v>1158</v>
      </c>
      <c r="BF35">
        <v>665</v>
      </c>
      <c r="BG35">
        <v>658</v>
      </c>
      <c r="BH35">
        <v>755</v>
      </c>
      <c r="BI35">
        <v>757</v>
      </c>
      <c r="BJ35">
        <v>666</v>
      </c>
      <c r="BK35">
        <v>615</v>
      </c>
      <c r="BL35">
        <v>727</v>
      </c>
      <c r="BM35">
        <v>760</v>
      </c>
      <c r="BN35">
        <v>1157</v>
      </c>
      <c r="BO35">
        <v>1180</v>
      </c>
      <c r="BP35">
        <v>1193</v>
      </c>
      <c r="BQ35">
        <v>687</v>
      </c>
      <c r="BR35">
        <v>748</v>
      </c>
      <c r="BS35">
        <v>754</v>
      </c>
      <c r="BT35">
        <v>753</v>
      </c>
      <c r="BU35">
        <v>669</v>
      </c>
      <c r="BV35">
        <v>758</v>
      </c>
      <c r="BW35">
        <v>743</v>
      </c>
      <c r="BX35">
        <v>1175</v>
      </c>
      <c r="BY35">
        <v>657</v>
      </c>
      <c r="BZ35">
        <v>746</v>
      </c>
      <c r="CA35">
        <v>757</v>
      </c>
      <c r="CB35">
        <v>671</v>
      </c>
      <c r="CC35">
        <v>733</v>
      </c>
      <c r="CD35">
        <v>1145</v>
      </c>
      <c r="CE35">
        <v>1160</v>
      </c>
      <c r="CF35">
        <v>672</v>
      </c>
      <c r="CG35">
        <v>1175</v>
      </c>
      <c r="CH35">
        <v>743</v>
      </c>
      <c r="CI35">
        <v>1157</v>
      </c>
      <c r="CJ35">
        <v>749</v>
      </c>
      <c r="CK35">
        <v>741</v>
      </c>
      <c r="CL35">
        <v>742</v>
      </c>
    </row>
    <row r="36" spans="1:90" x14ac:dyDescent="0.25">
      <c r="A36" t="s">
        <v>363</v>
      </c>
      <c r="B36">
        <v>1217</v>
      </c>
      <c r="C36">
        <v>225</v>
      </c>
      <c r="D36">
        <v>1178</v>
      </c>
      <c r="E36">
        <v>376</v>
      </c>
      <c r="F36">
        <v>1128</v>
      </c>
      <c r="G36">
        <v>1125</v>
      </c>
      <c r="H36">
        <v>1152</v>
      </c>
      <c r="I36">
        <v>384</v>
      </c>
      <c r="J36">
        <v>380</v>
      </c>
      <c r="K36">
        <v>207</v>
      </c>
      <c r="L36">
        <v>1141</v>
      </c>
      <c r="M36">
        <v>369</v>
      </c>
      <c r="N36">
        <v>1154</v>
      </c>
      <c r="O36">
        <v>377</v>
      </c>
      <c r="P36">
        <v>372</v>
      </c>
      <c r="Q36">
        <v>388</v>
      </c>
      <c r="R36">
        <v>392</v>
      </c>
      <c r="S36">
        <v>1155</v>
      </c>
      <c r="T36">
        <v>1144</v>
      </c>
      <c r="U36">
        <v>376</v>
      </c>
      <c r="V36">
        <v>1170</v>
      </c>
      <c r="W36">
        <v>1130</v>
      </c>
      <c r="X36">
        <v>403</v>
      </c>
      <c r="Y36">
        <v>1157</v>
      </c>
      <c r="Z36">
        <v>1171</v>
      </c>
      <c r="AA36">
        <v>397</v>
      </c>
      <c r="AB36">
        <v>1138</v>
      </c>
      <c r="AC36">
        <v>1125</v>
      </c>
      <c r="AD36">
        <v>374</v>
      </c>
      <c r="AE36">
        <v>1187</v>
      </c>
      <c r="AF36">
        <v>1846</v>
      </c>
      <c r="AG36">
        <v>377</v>
      </c>
      <c r="AH36">
        <v>1180</v>
      </c>
      <c r="AI36">
        <v>0</v>
      </c>
      <c r="AJ36">
        <v>1144</v>
      </c>
      <c r="AK36">
        <v>1151</v>
      </c>
      <c r="AL36">
        <v>1125</v>
      </c>
      <c r="AM36">
        <v>1123</v>
      </c>
      <c r="AN36">
        <v>1138</v>
      </c>
      <c r="AO36">
        <v>1125</v>
      </c>
      <c r="AP36">
        <v>224</v>
      </c>
      <c r="AQ36">
        <v>1182</v>
      </c>
      <c r="AR36">
        <v>1133</v>
      </c>
      <c r="AS36">
        <v>1110</v>
      </c>
      <c r="AT36">
        <v>1146</v>
      </c>
      <c r="AU36">
        <v>1155</v>
      </c>
      <c r="AV36">
        <v>1155</v>
      </c>
      <c r="AW36">
        <v>1161</v>
      </c>
      <c r="AX36">
        <v>1134</v>
      </c>
      <c r="AY36">
        <v>372</v>
      </c>
      <c r="AZ36">
        <v>1139</v>
      </c>
      <c r="BA36">
        <v>381</v>
      </c>
      <c r="BB36">
        <v>1131</v>
      </c>
      <c r="BC36">
        <v>1166</v>
      </c>
      <c r="BD36">
        <v>381</v>
      </c>
      <c r="BE36">
        <v>378</v>
      </c>
      <c r="BF36">
        <v>1169</v>
      </c>
      <c r="BG36">
        <v>1164</v>
      </c>
      <c r="BH36">
        <v>1159</v>
      </c>
      <c r="BI36">
        <v>1145</v>
      </c>
      <c r="BJ36">
        <v>1170</v>
      </c>
      <c r="BK36">
        <v>1117</v>
      </c>
      <c r="BL36">
        <v>1129</v>
      </c>
      <c r="BM36">
        <v>1158</v>
      </c>
      <c r="BN36">
        <v>379</v>
      </c>
      <c r="BO36">
        <v>202</v>
      </c>
      <c r="BP36">
        <v>229</v>
      </c>
      <c r="BQ36">
        <v>1191</v>
      </c>
      <c r="BR36">
        <v>1146</v>
      </c>
      <c r="BS36">
        <v>1154</v>
      </c>
      <c r="BT36">
        <v>1155</v>
      </c>
      <c r="BU36">
        <v>1171</v>
      </c>
      <c r="BV36">
        <v>1156</v>
      </c>
      <c r="BW36">
        <v>1143</v>
      </c>
      <c r="BX36">
        <v>399</v>
      </c>
      <c r="BY36">
        <v>1157</v>
      </c>
      <c r="BZ36">
        <v>1150</v>
      </c>
      <c r="CA36">
        <v>1155</v>
      </c>
      <c r="CB36">
        <v>1171</v>
      </c>
      <c r="CC36">
        <v>1137</v>
      </c>
      <c r="CD36">
        <v>373</v>
      </c>
      <c r="CE36">
        <v>90</v>
      </c>
      <c r="CF36">
        <v>1172</v>
      </c>
      <c r="CG36">
        <v>397</v>
      </c>
      <c r="CH36">
        <v>1141</v>
      </c>
      <c r="CI36">
        <v>379</v>
      </c>
      <c r="CJ36">
        <v>1149</v>
      </c>
      <c r="CK36">
        <v>1141</v>
      </c>
      <c r="CL36">
        <v>1140</v>
      </c>
    </row>
    <row r="37" spans="1:90" x14ac:dyDescent="0.25">
      <c r="A37" t="s">
        <v>364</v>
      </c>
      <c r="B37">
        <v>793</v>
      </c>
      <c r="C37">
        <v>1139</v>
      </c>
      <c r="D37">
        <v>750</v>
      </c>
      <c r="E37">
        <v>1114</v>
      </c>
      <c r="F37">
        <v>704</v>
      </c>
      <c r="G37">
        <v>703</v>
      </c>
      <c r="H37">
        <v>728</v>
      </c>
      <c r="I37">
        <v>1120</v>
      </c>
      <c r="J37">
        <v>1122</v>
      </c>
      <c r="K37">
        <v>1139</v>
      </c>
      <c r="L37">
        <v>51</v>
      </c>
      <c r="M37">
        <v>1119</v>
      </c>
      <c r="N37">
        <v>734</v>
      </c>
      <c r="O37">
        <v>1119</v>
      </c>
      <c r="P37">
        <v>1114</v>
      </c>
      <c r="Q37">
        <v>1132</v>
      </c>
      <c r="R37">
        <v>1146</v>
      </c>
      <c r="S37">
        <v>727</v>
      </c>
      <c r="T37">
        <v>724</v>
      </c>
      <c r="U37">
        <v>1122</v>
      </c>
      <c r="V37">
        <v>746</v>
      </c>
      <c r="W37">
        <v>705</v>
      </c>
      <c r="X37">
        <v>1143</v>
      </c>
      <c r="Y37">
        <v>733</v>
      </c>
      <c r="Z37">
        <v>751</v>
      </c>
      <c r="AA37">
        <v>1143</v>
      </c>
      <c r="AB37">
        <v>718</v>
      </c>
      <c r="AC37">
        <v>705</v>
      </c>
      <c r="AD37">
        <v>1120</v>
      </c>
      <c r="AE37">
        <v>763</v>
      </c>
      <c r="AF37">
        <v>1732</v>
      </c>
      <c r="AG37">
        <v>1115</v>
      </c>
      <c r="AH37">
        <v>756</v>
      </c>
      <c r="AI37">
        <v>1144</v>
      </c>
      <c r="AJ37">
        <v>0</v>
      </c>
      <c r="AK37">
        <v>243</v>
      </c>
      <c r="AL37">
        <v>696</v>
      </c>
      <c r="AM37">
        <v>697</v>
      </c>
      <c r="AN37">
        <v>714</v>
      </c>
      <c r="AO37">
        <v>699</v>
      </c>
      <c r="AP37">
        <v>1166</v>
      </c>
      <c r="AQ37">
        <v>758</v>
      </c>
      <c r="AR37">
        <v>711</v>
      </c>
      <c r="AS37">
        <v>686</v>
      </c>
      <c r="AT37">
        <v>558</v>
      </c>
      <c r="AU37">
        <v>575</v>
      </c>
      <c r="AV37">
        <v>573</v>
      </c>
      <c r="AW37">
        <v>737</v>
      </c>
      <c r="AX37">
        <v>714</v>
      </c>
      <c r="AY37">
        <v>1110</v>
      </c>
      <c r="AZ37">
        <v>55</v>
      </c>
      <c r="BA37">
        <v>1109</v>
      </c>
      <c r="BB37">
        <v>700</v>
      </c>
      <c r="BC37">
        <v>742</v>
      </c>
      <c r="BD37">
        <v>1119</v>
      </c>
      <c r="BE37">
        <v>1118</v>
      </c>
      <c r="BF37">
        <v>747</v>
      </c>
      <c r="BG37">
        <v>736</v>
      </c>
      <c r="BH37">
        <v>735</v>
      </c>
      <c r="BI37">
        <v>53</v>
      </c>
      <c r="BJ37">
        <v>748</v>
      </c>
      <c r="BK37">
        <v>689</v>
      </c>
      <c r="BL37">
        <v>707</v>
      </c>
      <c r="BM37">
        <v>734</v>
      </c>
      <c r="BN37">
        <v>1121</v>
      </c>
      <c r="BO37">
        <v>1146</v>
      </c>
      <c r="BP37">
        <v>1159</v>
      </c>
      <c r="BQ37">
        <v>765</v>
      </c>
      <c r="BR37">
        <v>722</v>
      </c>
      <c r="BS37">
        <v>732</v>
      </c>
      <c r="BT37">
        <v>731</v>
      </c>
      <c r="BU37">
        <v>747</v>
      </c>
      <c r="BV37">
        <v>732</v>
      </c>
      <c r="BW37">
        <v>721</v>
      </c>
      <c r="BX37">
        <v>1141</v>
      </c>
      <c r="BY37">
        <v>729</v>
      </c>
      <c r="BZ37">
        <v>722</v>
      </c>
      <c r="CA37">
        <v>735</v>
      </c>
      <c r="CB37">
        <v>747</v>
      </c>
      <c r="CC37">
        <v>711</v>
      </c>
      <c r="CD37">
        <v>1111</v>
      </c>
      <c r="CE37">
        <v>1124</v>
      </c>
      <c r="CF37">
        <v>746</v>
      </c>
      <c r="CG37">
        <v>1141</v>
      </c>
      <c r="CH37">
        <v>719</v>
      </c>
      <c r="CI37">
        <v>1123</v>
      </c>
      <c r="CJ37">
        <v>727</v>
      </c>
      <c r="CK37">
        <v>719</v>
      </c>
      <c r="CL37">
        <v>718</v>
      </c>
    </row>
    <row r="38" spans="1:90" x14ac:dyDescent="0.25">
      <c r="A38" t="s">
        <v>365</v>
      </c>
      <c r="B38">
        <v>804</v>
      </c>
      <c r="C38">
        <v>1148</v>
      </c>
      <c r="D38">
        <v>761</v>
      </c>
      <c r="E38">
        <v>1123</v>
      </c>
      <c r="F38">
        <v>713</v>
      </c>
      <c r="G38">
        <v>710</v>
      </c>
      <c r="H38">
        <v>735</v>
      </c>
      <c r="I38">
        <v>1129</v>
      </c>
      <c r="J38">
        <v>1129</v>
      </c>
      <c r="K38">
        <v>1146</v>
      </c>
      <c r="L38">
        <v>238</v>
      </c>
      <c r="M38">
        <v>1124</v>
      </c>
      <c r="N38">
        <v>741</v>
      </c>
      <c r="O38">
        <v>1128</v>
      </c>
      <c r="P38">
        <v>1123</v>
      </c>
      <c r="Q38">
        <v>1137</v>
      </c>
      <c r="R38">
        <v>1153</v>
      </c>
      <c r="S38">
        <v>732</v>
      </c>
      <c r="T38">
        <v>731</v>
      </c>
      <c r="U38">
        <v>1129</v>
      </c>
      <c r="V38">
        <v>757</v>
      </c>
      <c r="W38">
        <v>714</v>
      </c>
      <c r="X38">
        <v>1152</v>
      </c>
      <c r="Y38">
        <v>742</v>
      </c>
      <c r="Z38">
        <v>760</v>
      </c>
      <c r="AA38">
        <v>1152</v>
      </c>
      <c r="AB38">
        <v>727</v>
      </c>
      <c r="AC38">
        <v>710</v>
      </c>
      <c r="AD38">
        <v>1127</v>
      </c>
      <c r="AE38">
        <v>772</v>
      </c>
      <c r="AF38">
        <v>1737</v>
      </c>
      <c r="AG38">
        <v>1124</v>
      </c>
      <c r="AH38">
        <v>763</v>
      </c>
      <c r="AI38">
        <v>1151</v>
      </c>
      <c r="AJ38">
        <v>243</v>
      </c>
      <c r="AK38">
        <v>0</v>
      </c>
      <c r="AL38">
        <v>709</v>
      </c>
      <c r="AM38">
        <v>708</v>
      </c>
      <c r="AN38">
        <v>727</v>
      </c>
      <c r="AO38">
        <v>708</v>
      </c>
      <c r="AP38">
        <v>1173</v>
      </c>
      <c r="AQ38">
        <v>765</v>
      </c>
      <c r="AR38">
        <v>720</v>
      </c>
      <c r="AS38">
        <v>695</v>
      </c>
      <c r="AT38">
        <v>569</v>
      </c>
      <c r="AU38">
        <v>584</v>
      </c>
      <c r="AV38">
        <v>582</v>
      </c>
      <c r="AW38">
        <v>744</v>
      </c>
      <c r="AX38">
        <v>721</v>
      </c>
      <c r="AY38">
        <v>1123</v>
      </c>
      <c r="AZ38">
        <v>238</v>
      </c>
      <c r="BA38">
        <v>1118</v>
      </c>
      <c r="BB38">
        <v>711</v>
      </c>
      <c r="BC38">
        <v>749</v>
      </c>
      <c r="BD38">
        <v>1126</v>
      </c>
      <c r="BE38">
        <v>1127</v>
      </c>
      <c r="BF38">
        <v>756</v>
      </c>
      <c r="BG38">
        <v>745</v>
      </c>
      <c r="BH38">
        <v>746</v>
      </c>
      <c r="BI38">
        <v>242</v>
      </c>
      <c r="BJ38">
        <v>757</v>
      </c>
      <c r="BK38">
        <v>700</v>
      </c>
      <c r="BL38">
        <v>714</v>
      </c>
      <c r="BM38">
        <v>743</v>
      </c>
      <c r="BN38">
        <v>1128</v>
      </c>
      <c r="BO38">
        <v>1153</v>
      </c>
      <c r="BP38">
        <v>1168</v>
      </c>
      <c r="BQ38">
        <v>772</v>
      </c>
      <c r="BR38">
        <v>731</v>
      </c>
      <c r="BS38">
        <v>739</v>
      </c>
      <c r="BT38">
        <v>738</v>
      </c>
      <c r="BU38">
        <v>758</v>
      </c>
      <c r="BV38">
        <v>741</v>
      </c>
      <c r="BW38">
        <v>728</v>
      </c>
      <c r="BX38">
        <v>1150</v>
      </c>
      <c r="BY38">
        <v>734</v>
      </c>
      <c r="BZ38">
        <v>733</v>
      </c>
      <c r="CA38">
        <v>742</v>
      </c>
      <c r="CB38">
        <v>758</v>
      </c>
      <c r="CC38">
        <v>718</v>
      </c>
      <c r="CD38">
        <v>1120</v>
      </c>
      <c r="CE38">
        <v>1131</v>
      </c>
      <c r="CF38">
        <v>757</v>
      </c>
      <c r="CG38">
        <v>1152</v>
      </c>
      <c r="CH38">
        <v>728</v>
      </c>
      <c r="CI38">
        <v>1128</v>
      </c>
      <c r="CJ38">
        <v>734</v>
      </c>
      <c r="CK38">
        <v>728</v>
      </c>
      <c r="CL38">
        <v>725</v>
      </c>
    </row>
    <row r="39" spans="1:90" x14ac:dyDescent="0.25">
      <c r="A39" t="s">
        <v>366</v>
      </c>
      <c r="B39">
        <v>616</v>
      </c>
      <c r="C39">
        <v>1118</v>
      </c>
      <c r="D39">
        <v>615</v>
      </c>
      <c r="E39">
        <v>1095</v>
      </c>
      <c r="F39">
        <v>673</v>
      </c>
      <c r="G39">
        <v>672</v>
      </c>
      <c r="H39">
        <v>699</v>
      </c>
      <c r="I39">
        <v>1099</v>
      </c>
      <c r="J39">
        <v>1103</v>
      </c>
      <c r="K39">
        <v>1120</v>
      </c>
      <c r="L39">
        <v>695</v>
      </c>
      <c r="M39">
        <v>1100</v>
      </c>
      <c r="N39">
        <v>701</v>
      </c>
      <c r="O39">
        <v>1098</v>
      </c>
      <c r="P39">
        <v>1093</v>
      </c>
      <c r="Q39">
        <v>1115</v>
      </c>
      <c r="R39">
        <v>1125</v>
      </c>
      <c r="S39">
        <v>520</v>
      </c>
      <c r="T39">
        <v>691</v>
      </c>
      <c r="U39">
        <v>1103</v>
      </c>
      <c r="V39">
        <v>565</v>
      </c>
      <c r="W39">
        <v>51</v>
      </c>
      <c r="X39">
        <v>1126</v>
      </c>
      <c r="Y39">
        <v>702</v>
      </c>
      <c r="Z39">
        <v>610</v>
      </c>
      <c r="AA39">
        <v>1126</v>
      </c>
      <c r="AB39">
        <v>689</v>
      </c>
      <c r="AC39">
        <v>674</v>
      </c>
      <c r="AD39">
        <v>1101</v>
      </c>
      <c r="AE39">
        <v>628</v>
      </c>
      <c r="AF39">
        <v>1711</v>
      </c>
      <c r="AG39">
        <v>1094</v>
      </c>
      <c r="AH39">
        <v>621</v>
      </c>
      <c r="AI39">
        <v>1125</v>
      </c>
      <c r="AJ39">
        <v>696</v>
      </c>
      <c r="AK39">
        <v>709</v>
      </c>
      <c r="AL39">
        <v>0</v>
      </c>
      <c r="AM39">
        <v>666</v>
      </c>
      <c r="AN39">
        <v>685</v>
      </c>
      <c r="AO39">
        <v>668</v>
      </c>
      <c r="AP39">
        <v>1145</v>
      </c>
      <c r="AQ39">
        <v>623</v>
      </c>
      <c r="AR39">
        <v>684</v>
      </c>
      <c r="AS39">
        <v>465</v>
      </c>
      <c r="AT39">
        <v>699</v>
      </c>
      <c r="AU39">
        <v>718</v>
      </c>
      <c r="AV39">
        <v>714</v>
      </c>
      <c r="AW39">
        <v>702</v>
      </c>
      <c r="AX39">
        <v>681</v>
      </c>
      <c r="AY39">
        <v>1091</v>
      </c>
      <c r="AZ39">
        <v>693</v>
      </c>
      <c r="BA39">
        <v>1092</v>
      </c>
      <c r="BB39">
        <v>14</v>
      </c>
      <c r="BC39">
        <v>711</v>
      </c>
      <c r="BD39">
        <v>1098</v>
      </c>
      <c r="BE39">
        <v>1099</v>
      </c>
      <c r="BF39">
        <v>606</v>
      </c>
      <c r="BG39">
        <v>557</v>
      </c>
      <c r="BH39">
        <v>704</v>
      </c>
      <c r="BI39">
        <v>697</v>
      </c>
      <c r="BJ39">
        <v>607</v>
      </c>
      <c r="BK39">
        <v>128</v>
      </c>
      <c r="BL39">
        <v>674</v>
      </c>
      <c r="BM39">
        <v>703</v>
      </c>
      <c r="BN39">
        <v>1102</v>
      </c>
      <c r="BO39">
        <v>1125</v>
      </c>
      <c r="BP39">
        <v>1136</v>
      </c>
      <c r="BQ39">
        <v>586</v>
      </c>
      <c r="BR39">
        <v>691</v>
      </c>
      <c r="BS39">
        <v>701</v>
      </c>
      <c r="BT39">
        <v>698</v>
      </c>
      <c r="BU39">
        <v>610</v>
      </c>
      <c r="BV39">
        <v>701</v>
      </c>
      <c r="BW39">
        <v>688</v>
      </c>
      <c r="BX39">
        <v>1124</v>
      </c>
      <c r="BY39">
        <v>522</v>
      </c>
      <c r="BZ39">
        <v>691</v>
      </c>
      <c r="CA39">
        <v>702</v>
      </c>
      <c r="CB39">
        <v>566</v>
      </c>
      <c r="CC39">
        <v>682</v>
      </c>
      <c r="CD39">
        <v>1090</v>
      </c>
      <c r="CE39">
        <v>1105</v>
      </c>
      <c r="CF39">
        <v>567</v>
      </c>
      <c r="CG39">
        <v>1122</v>
      </c>
      <c r="CH39">
        <v>686</v>
      </c>
      <c r="CI39">
        <v>1104</v>
      </c>
      <c r="CJ39">
        <v>694</v>
      </c>
      <c r="CK39">
        <v>686</v>
      </c>
      <c r="CL39">
        <v>687</v>
      </c>
    </row>
    <row r="40" spans="1:90" x14ac:dyDescent="0.25">
      <c r="A40" t="s">
        <v>367</v>
      </c>
      <c r="B40">
        <v>758</v>
      </c>
      <c r="C40">
        <v>1116</v>
      </c>
      <c r="D40">
        <v>717</v>
      </c>
      <c r="E40">
        <v>1091</v>
      </c>
      <c r="F40">
        <v>55</v>
      </c>
      <c r="G40">
        <v>50</v>
      </c>
      <c r="H40">
        <v>165</v>
      </c>
      <c r="I40">
        <v>1099</v>
      </c>
      <c r="J40">
        <v>1099</v>
      </c>
      <c r="K40">
        <v>1118</v>
      </c>
      <c r="L40">
        <v>696</v>
      </c>
      <c r="M40">
        <v>1096</v>
      </c>
      <c r="N40">
        <v>173</v>
      </c>
      <c r="O40">
        <v>1096</v>
      </c>
      <c r="P40">
        <v>1093</v>
      </c>
      <c r="Q40">
        <v>1109</v>
      </c>
      <c r="R40">
        <v>1123</v>
      </c>
      <c r="S40">
        <v>700</v>
      </c>
      <c r="T40">
        <v>73</v>
      </c>
      <c r="U40">
        <v>1099</v>
      </c>
      <c r="V40">
        <v>713</v>
      </c>
      <c r="W40">
        <v>673</v>
      </c>
      <c r="X40">
        <v>1122</v>
      </c>
      <c r="Y40">
        <v>168</v>
      </c>
      <c r="Z40">
        <v>712</v>
      </c>
      <c r="AA40">
        <v>1122</v>
      </c>
      <c r="AB40">
        <v>107</v>
      </c>
      <c r="AC40">
        <v>44</v>
      </c>
      <c r="AD40">
        <v>1099</v>
      </c>
      <c r="AE40">
        <v>728</v>
      </c>
      <c r="AF40">
        <v>1711</v>
      </c>
      <c r="AG40">
        <v>1090</v>
      </c>
      <c r="AH40">
        <v>723</v>
      </c>
      <c r="AI40">
        <v>1123</v>
      </c>
      <c r="AJ40">
        <v>697</v>
      </c>
      <c r="AK40">
        <v>708</v>
      </c>
      <c r="AL40">
        <v>666</v>
      </c>
      <c r="AM40">
        <v>0</v>
      </c>
      <c r="AN40">
        <v>107</v>
      </c>
      <c r="AO40">
        <v>8</v>
      </c>
      <c r="AP40">
        <v>1139</v>
      </c>
      <c r="AQ40">
        <v>723</v>
      </c>
      <c r="AR40">
        <v>102</v>
      </c>
      <c r="AS40">
        <v>651</v>
      </c>
      <c r="AT40">
        <v>695</v>
      </c>
      <c r="AU40">
        <v>716</v>
      </c>
      <c r="AV40">
        <v>712</v>
      </c>
      <c r="AW40">
        <v>390</v>
      </c>
      <c r="AX40">
        <v>103</v>
      </c>
      <c r="AY40">
        <v>1091</v>
      </c>
      <c r="AZ40">
        <v>694</v>
      </c>
      <c r="BA40">
        <v>1088</v>
      </c>
      <c r="BB40">
        <v>670</v>
      </c>
      <c r="BC40">
        <v>179</v>
      </c>
      <c r="BD40">
        <v>1096</v>
      </c>
      <c r="BE40">
        <v>1097</v>
      </c>
      <c r="BF40">
        <v>708</v>
      </c>
      <c r="BG40">
        <v>705</v>
      </c>
      <c r="BH40">
        <v>172</v>
      </c>
      <c r="BI40">
        <v>698</v>
      </c>
      <c r="BJ40">
        <v>709</v>
      </c>
      <c r="BK40">
        <v>656</v>
      </c>
      <c r="BL40">
        <v>52</v>
      </c>
      <c r="BM40">
        <v>169</v>
      </c>
      <c r="BN40">
        <v>1098</v>
      </c>
      <c r="BO40">
        <v>1123</v>
      </c>
      <c r="BP40">
        <v>1136</v>
      </c>
      <c r="BQ40">
        <v>732</v>
      </c>
      <c r="BR40">
        <v>113</v>
      </c>
      <c r="BS40">
        <v>167</v>
      </c>
      <c r="BT40">
        <v>166</v>
      </c>
      <c r="BU40">
        <v>708</v>
      </c>
      <c r="BV40">
        <v>171</v>
      </c>
      <c r="BW40">
        <v>120</v>
      </c>
      <c r="BX40">
        <v>1122</v>
      </c>
      <c r="BY40">
        <v>702</v>
      </c>
      <c r="BZ40">
        <v>117</v>
      </c>
      <c r="CA40">
        <v>170</v>
      </c>
      <c r="CB40">
        <v>714</v>
      </c>
      <c r="CC40">
        <v>114</v>
      </c>
      <c r="CD40">
        <v>1088</v>
      </c>
      <c r="CE40">
        <v>1103</v>
      </c>
      <c r="CF40">
        <v>713</v>
      </c>
      <c r="CG40">
        <v>1120</v>
      </c>
      <c r="CH40">
        <v>60</v>
      </c>
      <c r="CI40">
        <v>1100</v>
      </c>
      <c r="CJ40">
        <v>120</v>
      </c>
      <c r="CK40">
        <v>116</v>
      </c>
      <c r="CL40">
        <v>61</v>
      </c>
    </row>
    <row r="41" spans="1:90" x14ac:dyDescent="0.25">
      <c r="A41" t="s">
        <v>368</v>
      </c>
      <c r="B41">
        <v>779</v>
      </c>
      <c r="C41">
        <v>1131</v>
      </c>
      <c r="D41">
        <v>736</v>
      </c>
      <c r="E41">
        <v>1110</v>
      </c>
      <c r="F41">
        <v>116</v>
      </c>
      <c r="G41">
        <v>111</v>
      </c>
      <c r="H41">
        <v>182</v>
      </c>
      <c r="I41">
        <v>1116</v>
      </c>
      <c r="J41">
        <v>1116</v>
      </c>
      <c r="K41">
        <v>1133</v>
      </c>
      <c r="L41">
        <v>713</v>
      </c>
      <c r="M41">
        <v>1113</v>
      </c>
      <c r="N41">
        <v>192</v>
      </c>
      <c r="O41">
        <v>1113</v>
      </c>
      <c r="P41">
        <v>1110</v>
      </c>
      <c r="Q41">
        <v>1128</v>
      </c>
      <c r="R41">
        <v>1140</v>
      </c>
      <c r="S41">
        <v>721</v>
      </c>
      <c r="T41">
        <v>130</v>
      </c>
      <c r="U41">
        <v>1116</v>
      </c>
      <c r="V41">
        <v>734</v>
      </c>
      <c r="W41">
        <v>694</v>
      </c>
      <c r="X41">
        <v>1141</v>
      </c>
      <c r="Y41">
        <v>183</v>
      </c>
      <c r="Z41">
        <v>735</v>
      </c>
      <c r="AA41">
        <v>1141</v>
      </c>
      <c r="AB41">
        <v>6</v>
      </c>
      <c r="AC41">
        <v>113</v>
      </c>
      <c r="AD41">
        <v>1116</v>
      </c>
      <c r="AE41">
        <v>747</v>
      </c>
      <c r="AF41">
        <v>1724</v>
      </c>
      <c r="AG41">
        <v>1105</v>
      </c>
      <c r="AH41">
        <v>740</v>
      </c>
      <c r="AI41">
        <v>1138</v>
      </c>
      <c r="AJ41">
        <v>714</v>
      </c>
      <c r="AK41">
        <v>727</v>
      </c>
      <c r="AL41">
        <v>685</v>
      </c>
      <c r="AM41">
        <v>107</v>
      </c>
      <c r="AN41">
        <v>0</v>
      </c>
      <c r="AO41">
        <v>109</v>
      </c>
      <c r="AP41">
        <v>1156</v>
      </c>
      <c r="AQ41">
        <v>744</v>
      </c>
      <c r="AR41">
        <v>9</v>
      </c>
      <c r="AS41">
        <v>672</v>
      </c>
      <c r="AT41">
        <v>718</v>
      </c>
      <c r="AU41">
        <v>731</v>
      </c>
      <c r="AV41">
        <v>727</v>
      </c>
      <c r="AW41">
        <v>411</v>
      </c>
      <c r="AX41">
        <v>122</v>
      </c>
      <c r="AY41">
        <v>1106</v>
      </c>
      <c r="AZ41">
        <v>711</v>
      </c>
      <c r="BA41">
        <v>1105</v>
      </c>
      <c r="BB41">
        <v>691</v>
      </c>
      <c r="BC41">
        <v>198</v>
      </c>
      <c r="BD41">
        <v>1113</v>
      </c>
      <c r="BE41">
        <v>1116</v>
      </c>
      <c r="BF41">
        <v>731</v>
      </c>
      <c r="BG41">
        <v>726</v>
      </c>
      <c r="BH41">
        <v>191</v>
      </c>
      <c r="BI41">
        <v>715</v>
      </c>
      <c r="BJ41">
        <v>732</v>
      </c>
      <c r="BK41">
        <v>679</v>
      </c>
      <c r="BL41">
        <v>117</v>
      </c>
      <c r="BM41">
        <v>188</v>
      </c>
      <c r="BN41">
        <v>1117</v>
      </c>
      <c r="BO41">
        <v>1138</v>
      </c>
      <c r="BP41">
        <v>1151</v>
      </c>
      <c r="BQ41">
        <v>755</v>
      </c>
      <c r="BR41">
        <v>136</v>
      </c>
      <c r="BS41">
        <v>188</v>
      </c>
      <c r="BT41">
        <v>191</v>
      </c>
      <c r="BU41">
        <v>733</v>
      </c>
      <c r="BV41">
        <v>188</v>
      </c>
      <c r="BW41">
        <v>141</v>
      </c>
      <c r="BX41">
        <v>1139</v>
      </c>
      <c r="BY41">
        <v>723</v>
      </c>
      <c r="BZ41">
        <v>136</v>
      </c>
      <c r="CA41">
        <v>185</v>
      </c>
      <c r="CB41">
        <v>735</v>
      </c>
      <c r="CC41">
        <v>135</v>
      </c>
      <c r="CD41">
        <v>1105</v>
      </c>
      <c r="CE41">
        <v>1118</v>
      </c>
      <c r="CF41">
        <v>736</v>
      </c>
      <c r="CG41">
        <v>1135</v>
      </c>
      <c r="CH41">
        <v>119</v>
      </c>
      <c r="CI41">
        <v>1119</v>
      </c>
      <c r="CJ41">
        <v>135</v>
      </c>
      <c r="CK41">
        <v>137</v>
      </c>
      <c r="CL41">
        <v>122</v>
      </c>
    </row>
    <row r="42" spans="1:90" x14ac:dyDescent="0.25">
      <c r="A42" t="s">
        <v>369</v>
      </c>
      <c r="B42">
        <v>758</v>
      </c>
      <c r="C42">
        <v>1118</v>
      </c>
      <c r="D42">
        <v>719</v>
      </c>
      <c r="E42">
        <v>1093</v>
      </c>
      <c r="F42">
        <v>57</v>
      </c>
      <c r="G42">
        <v>52</v>
      </c>
      <c r="H42">
        <v>165</v>
      </c>
      <c r="I42">
        <v>1101</v>
      </c>
      <c r="J42">
        <v>1101</v>
      </c>
      <c r="K42">
        <v>1120</v>
      </c>
      <c r="L42">
        <v>698</v>
      </c>
      <c r="M42">
        <v>1096</v>
      </c>
      <c r="N42">
        <v>175</v>
      </c>
      <c r="O42">
        <v>1100</v>
      </c>
      <c r="P42">
        <v>1097</v>
      </c>
      <c r="Q42">
        <v>1109</v>
      </c>
      <c r="R42">
        <v>1125</v>
      </c>
      <c r="S42">
        <v>704</v>
      </c>
      <c r="T42">
        <v>75</v>
      </c>
      <c r="U42">
        <v>1101</v>
      </c>
      <c r="V42">
        <v>717</v>
      </c>
      <c r="W42">
        <v>677</v>
      </c>
      <c r="X42">
        <v>1124</v>
      </c>
      <c r="Y42">
        <v>170</v>
      </c>
      <c r="Z42">
        <v>716</v>
      </c>
      <c r="AA42">
        <v>1124</v>
      </c>
      <c r="AB42">
        <v>109</v>
      </c>
      <c r="AC42">
        <v>44</v>
      </c>
      <c r="AD42">
        <v>1101</v>
      </c>
      <c r="AE42">
        <v>732</v>
      </c>
      <c r="AF42">
        <v>1711</v>
      </c>
      <c r="AG42">
        <v>1088</v>
      </c>
      <c r="AH42">
        <v>723</v>
      </c>
      <c r="AI42">
        <v>1125</v>
      </c>
      <c r="AJ42">
        <v>699</v>
      </c>
      <c r="AK42">
        <v>708</v>
      </c>
      <c r="AL42">
        <v>668</v>
      </c>
      <c r="AM42">
        <v>8</v>
      </c>
      <c r="AN42">
        <v>109</v>
      </c>
      <c r="AO42">
        <v>0</v>
      </c>
      <c r="AP42">
        <v>1141</v>
      </c>
      <c r="AQ42">
        <v>727</v>
      </c>
      <c r="AR42">
        <v>108</v>
      </c>
      <c r="AS42">
        <v>655</v>
      </c>
      <c r="AT42">
        <v>697</v>
      </c>
      <c r="AU42">
        <v>718</v>
      </c>
      <c r="AV42">
        <v>714</v>
      </c>
      <c r="AW42">
        <v>390</v>
      </c>
      <c r="AX42">
        <v>105</v>
      </c>
      <c r="AY42">
        <v>1093</v>
      </c>
      <c r="AZ42">
        <v>696</v>
      </c>
      <c r="BA42">
        <v>1086</v>
      </c>
      <c r="BB42">
        <v>670</v>
      </c>
      <c r="BC42">
        <v>179</v>
      </c>
      <c r="BD42">
        <v>1096</v>
      </c>
      <c r="BE42">
        <v>1099</v>
      </c>
      <c r="BF42">
        <v>710</v>
      </c>
      <c r="BG42">
        <v>705</v>
      </c>
      <c r="BH42">
        <v>172</v>
      </c>
      <c r="BI42">
        <v>702</v>
      </c>
      <c r="BJ42">
        <v>711</v>
      </c>
      <c r="BK42">
        <v>660</v>
      </c>
      <c r="BL42">
        <v>54</v>
      </c>
      <c r="BM42">
        <v>169</v>
      </c>
      <c r="BN42">
        <v>1100</v>
      </c>
      <c r="BO42">
        <v>1123</v>
      </c>
      <c r="BP42">
        <v>1138</v>
      </c>
      <c r="BQ42">
        <v>734</v>
      </c>
      <c r="BR42">
        <v>115</v>
      </c>
      <c r="BS42">
        <v>169</v>
      </c>
      <c r="BT42">
        <v>168</v>
      </c>
      <c r="BU42">
        <v>712</v>
      </c>
      <c r="BV42">
        <v>173</v>
      </c>
      <c r="BW42">
        <v>122</v>
      </c>
      <c r="BX42">
        <v>1122</v>
      </c>
      <c r="BY42">
        <v>706</v>
      </c>
      <c r="BZ42">
        <v>117</v>
      </c>
      <c r="CA42">
        <v>172</v>
      </c>
      <c r="CB42">
        <v>718</v>
      </c>
      <c r="CC42">
        <v>116</v>
      </c>
      <c r="CD42">
        <v>1090</v>
      </c>
      <c r="CE42">
        <v>1105</v>
      </c>
      <c r="CF42">
        <v>717</v>
      </c>
      <c r="CG42">
        <v>1120</v>
      </c>
      <c r="CH42">
        <v>62</v>
      </c>
      <c r="CI42">
        <v>1100</v>
      </c>
      <c r="CJ42">
        <v>120</v>
      </c>
      <c r="CK42">
        <v>122</v>
      </c>
      <c r="CL42">
        <v>63</v>
      </c>
    </row>
    <row r="43" spans="1:90" x14ac:dyDescent="0.25">
      <c r="A43" t="s">
        <v>370</v>
      </c>
      <c r="B43">
        <v>1237</v>
      </c>
      <c r="C43">
        <v>247</v>
      </c>
      <c r="D43">
        <v>1196</v>
      </c>
      <c r="E43">
        <v>390</v>
      </c>
      <c r="F43">
        <v>1150</v>
      </c>
      <c r="G43">
        <v>1145</v>
      </c>
      <c r="H43">
        <v>1170</v>
      </c>
      <c r="I43">
        <v>406</v>
      </c>
      <c r="J43">
        <v>402</v>
      </c>
      <c r="K43">
        <v>227</v>
      </c>
      <c r="L43">
        <v>1165</v>
      </c>
      <c r="M43">
        <v>393</v>
      </c>
      <c r="N43">
        <v>1176</v>
      </c>
      <c r="O43">
        <v>395</v>
      </c>
      <c r="P43">
        <v>392</v>
      </c>
      <c r="Q43">
        <v>408</v>
      </c>
      <c r="R43">
        <v>412</v>
      </c>
      <c r="S43">
        <v>1173</v>
      </c>
      <c r="T43">
        <v>1168</v>
      </c>
      <c r="U43">
        <v>398</v>
      </c>
      <c r="V43">
        <v>1192</v>
      </c>
      <c r="W43">
        <v>1152</v>
      </c>
      <c r="X43">
        <v>421</v>
      </c>
      <c r="Y43">
        <v>1173</v>
      </c>
      <c r="Z43">
        <v>1191</v>
      </c>
      <c r="AA43">
        <v>419</v>
      </c>
      <c r="AB43">
        <v>1156</v>
      </c>
      <c r="AC43">
        <v>1143</v>
      </c>
      <c r="AD43">
        <v>400</v>
      </c>
      <c r="AE43">
        <v>1207</v>
      </c>
      <c r="AF43">
        <v>1868</v>
      </c>
      <c r="AG43">
        <v>393</v>
      </c>
      <c r="AH43">
        <v>1202</v>
      </c>
      <c r="AI43">
        <v>224</v>
      </c>
      <c r="AJ43">
        <v>1166</v>
      </c>
      <c r="AK43">
        <v>1173</v>
      </c>
      <c r="AL43">
        <v>1145</v>
      </c>
      <c r="AM43">
        <v>1139</v>
      </c>
      <c r="AN43">
        <v>1156</v>
      </c>
      <c r="AO43">
        <v>1141</v>
      </c>
      <c r="AP43">
        <v>0</v>
      </c>
      <c r="AQ43">
        <v>1200</v>
      </c>
      <c r="AR43">
        <v>1149</v>
      </c>
      <c r="AS43">
        <v>1132</v>
      </c>
      <c r="AT43">
        <v>1166</v>
      </c>
      <c r="AU43">
        <v>1177</v>
      </c>
      <c r="AV43">
        <v>1177</v>
      </c>
      <c r="AW43">
        <v>1183</v>
      </c>
      <c r="AX43">
        <v>1152</v>
      </c>
      <c r="AY43">
        <v>394</v>
      </c>
      <c r="AZ43">
        <v>1163</v>
      </c>
      <c r="BA43">
        <v>401</v>
      </c>
      <c r="BB43">
        <v>1151</v>
      </c>
      <c r="BC43">
        <v>1182</v>
      </c>
      <c r="BD43">
        <v>401</v>
      </c>
      <c r="BE43">
        <v>396</v>
      </c>
      <c r="BF43">
        <v>1189</v>
      </c>
      <c r="BG43">
        <v>1184</v>
      </c>
      <c r="BH43">
        <v>1177</v>
      </c>
      <c r="BI43">
        <v>1169</v>
      </c>
      <c r="BJ43">
        <v>1190</v>
      </c>
      <c r="BK43">
        <v>1137</v>
      </c>
      <c r="BL43">
        <v>1147</v>
      </c>
      <c r="BM43">
        <v>1174</v>
      </c>
      <c r="BN43">
        <v>393</v>
      </c>
      <c r="BO43">
        <v>148</v>
      </c>
      <c r="BP43">
        <v>15</v>
      </c>
      <c r="BQ43">
        <v>1211</v>
      </c>
      <c r="BR43">
        <v>1162</v>
      </c>
      <c r="BS43">
        <v>1170</v>
      </c>
      <c r="BT43">
        <v>1171</v>
      </c>
      <c r="BU43">
        <v>1191</v>
      </c>
      <c r="BV43">
        <v>1176</v>
      </c>
      <c r="BW43">
        <v>1165</v>
      </c>
      <c r="BX43">
        <v>423</v>
      </c>
      <c r="BY43">
        <v>1179</v>
      </c>
      <c r="BZ43">
        <v>1166</v>
      </c>
      <c r="CA43">
        <v>1173</v>
      </c>
      <c r="CB43">
        <v>1193</v>
      </c>
      <c r="CC43">
        <v>1157</v>
      </c>
      <c r="CD43">
        <v>391</v>
      </c>
      <c r="CE43">
        <v>202</v>
      </c>
      <c r="CF43">
        <v>1192</v>
      </c>
      <c r="CG43">
        <v>419</v>
      </c>
      <c r="CH43">
        <v>1159</v>
      </c>
      <c r="CI43">
        <v>395</v>
      </c>
      <c r="CJ43">
        <v>1167</v>
      </c>
      <c r="CK43">
        <v>1163</v>
      </c>
      <c r="CL43">
        <v>1156</v>
      </c>
    </row>
    <row r="44" spans="1:90" x14ac:dyDescent="0.25">
      <c r="A44" t="s">
        <v>371</v>
      </c>
      <c r="B44">
        <v>719</v>
      </c>
      <c r="C44">
        <v>1177</v>
      </c>
      <c r="D44">
        <v>10</v>
      </c>
      <c r="E44">
        <v>1150</v>
      </c>
      <c r="F44">
        <v>730</v>
      </c>
      <c r="G44">
        <v>727</v>
      </c>
      <c r="H44">
        <v>756</v>
      </c>
      <c r="I44">
        <v>1158</v>
      </c>
      <c r="J44">
        <v>1158</v>
      </c>
      <c r="K44">
        <v>1177</v>
      </c>
      <c r="L44">
        <v>757</v>
      </c>
      <c r="M44">
        <v>1155</v>
      </c>
      <c r="N44">
        <v>756</v>
      </c>
      <c r="O44">
        <v>1153</v>
      </c>
      <c r="P44">
        <v>1150</v>
      </c>
      <c r="Q44">
        <v>1164</v>
      </c>
      <c r="R44">
        <v>1178</v>
      </c>
      <c r="S44">
        <v>655</v>
      </c>
      <c r="T44">
        <v>750</v>
      </c>
      <c r="U44">
        <v>1158</v>
      </c>
      <c r="V44">
        <v>672</v>
      </c>
      <c r="W44">
        <v>630</v>
      </c>
      <c r="X44">
        <v>1179</v>
      </c>
      <c r="Y44">
        <v>755</v>
      </c>
      <c r="Z44">
        <v>669</v>
      </c>
      <c r="AA44">
        <v>1183</v>
      </c>
      <c r="AB44">
        <v>746</v>
      </c>
      <c r="AC44">
        <v>729</v>
      </c>
      <c r="AD44">
        <v>1158</v>
      </c>
      <c r="AE44">
        <v>53</v>
      </c>
      <c r="AF44">
        <v>1772</v>
      </c>
      <c r="AG44">
        <v>1153</v>
      </c>
      <c r="AH44">
        <v>10</v>
      </c>
      <c r="AI44">
        <v>1182</v>
      </c>
      <c r="AJ44">
        <v>758</v>
      </c>
      <c r="AK44">
        <v>765</v>
      </c>
      <c r="AL44">
        <v>623</v>
      </c>
      <c r="AM44">
        <v>723</v>
      </c>
      <c r="AN44">
        <v>744</v>
      </c>
      <c r="AO44">
        <v>727</v>
      </c>
      <c r="AP44">
        <v>1200</v>
      </c>
      <c r="AQ44">
        <v>0</v>
      </c>
      <c r="AR44">
        <v>737</v>
      </c>
      <c r="AS44">
        <v>608</v>
      </c>
      <c r="AT44">
        <v>758</v>
      </c>
      <c r="AU44">
        <v>773</v>
      </c>
      <c r="AV44">
        <v>771</v>
      </c>
      <c r="AW44">
        <v>765</v>
      </c>
      <c r="AX44">
        <v>740</v>
      </c>
      <c r="AY44">
        <v>1152</v>
      </c>
      <c r="AZ44">
        <v>753</v>
      </c>
      <c r="BA44">
        <v>1149</v>
      </c>
      <c r="BB44">
        <v>629</v>
      </c>
      <c r="BC44">
        <v>768</v>
      </c>
      <c r="BD44">
        <v>1155</v>
      </c>
      <c r="BE44">
        <v>1156</v>
      </c>
      <c r="BF44">
        <v>667</v>
      </c>
      <c r="BG44">
        <v>662</v>
      </c>
      <c r="BH44">
        <v>759</v>
      </c>
      <c r="BI44">
        <v>759</v>
      </c>
      <c r="BJ44">
        <v>668</v>
      </c>
      <c r="BK44">
        <v>615</v>
      </c>
      <c r="BL44">
        <v>731</v>
      </c>
      <c r="BM44">
        <v>760</v>
      </c>
      <c r="BN44">
        <v>1155</v>
      </c>
      <c r="BO44">
        <v>1184</v>
      </c>
      <c r="BP44">
        <v>1195</v>
      </c>
      <c r="BQ44">
        <v>689</v>
      </c>
      <c r="BR44">
        <v>748</v>
      </c>
      <c r="BS44">
        <v>754</v>
      </c>
      <c r="BT44">
        <v>755</v>
      </c>
      <c r="BU44">
        <v>669</v>
      </c>
      <c r="BV44">
        <v>758</v>
      </c>
      <c r="BW44">
        <v>747</v>
      </c>
      <c r="BX44">
        <v>1179</v>
      </c>
      <c r="BY44">
        <v>659</v>
      </c>
      <c r="BZ44">
        <v>750</v>
      </c>
      <c r="CA44">
        <v>759</v>
      </c>
      <c r="CB44">
        <v>673</v>
      </c>
      <c r="CC44">
        <v>735</v>
      </c>
      <c r="CD44">
        <v>1147</v>
      </c>
      <c r="CE44">
        <v>1162</v>
      </c>
      <c r="CF44">
        <v>672</v>
      </c>
      <c r="CG44">
        <v>1179</v>
      </c>
      <c r="CH44">
        <v>745</v>
      </c>
      <c r="CI44">
        <v>1157</v>
      </c>
      <c r="CJ44">
        <v>753</v>
      </c>
      <c r="CK44">
        <v>743</v>
      </c>
      <c r="CL44">
        <v>742</v>
      </c>
    </row>
    <row r="45" spans="1:90" x14ac:dyDescent="0.25">
      <c r="A45" t="s">
        <v>372</v>
      </c>
      <c r="B45">
        <v>776</v>
      </c>
      <c r="C45">
        <v>1128</v>
      </c>
      <c r="D45">
        <v>733</v>
      </c>
      <c r="E45">
        <v>1105</v>
      </c>
      <c r="F45">
        <v>117</v>
      </c>
      <c r="G45">
        <v>112</v>
      </c>
      <c r="H45">
        <v>185</v>
      </c>
      <c r="I45">
        <v>1113</v>
      </c>
      <c r="J45">
        <v>1111</v>
      </c>
      <c r="K45">
        <v>1128</v>
      </c>
      <c r="L45">
        <v>710</v>
      </c>
      <c r="M45">
        <v>1108</v>
      </c>
      <c r="N45">
        <v>191</v>
      </c>
      <c r="O45">
        <v>1108</v>
      </c>
      <c r="P45">
        <v>1105</v>
      </c>
      <c r="Q45">
        <v>1121</v>
      </c>
      <c r="R45">
        <v>1135</v>
      </c>
      <c r="S45">
        <v>718</v>
      </c>
      <c r="T45">
        <v>135</v>
      </c>
      <c r="U45">
        <v>1111</v>
      </c>
      <c r="V45">
        <v>731</v>
      </c>
      <c r="W45">
        <v>689</v>
      </c>
      <c r="X45">
        <v>1136</v>
      </c>
      <c r="Y45">
        <v>188</v>
      </c>
      <c r="Z45">
        <v>728</v>
      </c>
      <c r="AA45">
        <v>1136</v>
      </c>
      <c r="AB45">
        <v>9</v>
      </c>
      <c r="AC45">
        <v>110</v>
      </c>
      <c r="AD45">
        <v>1111</v>
      </c>
      <c r="AE45">
        <v>744</v>
      </c>
      <c r="AF45">
        <v>1721</v>
      </c>
      <c r="AG45">
        <v>1104</v>
      </c>
      <c r="AH45">
        <v>737</v>
      </c>
      <c r="AI45">
        <v>1133</v>
      </c>
      <c r="AJ45">
        <v>711</v>
      </c>
      <c r="AK45">
        <v>720</v>
      </c>
      <c r="AL45">
        <v>684</v>
      </c>
      <c r="AM45">
        <v>102</v>
      </c>
      <c r="AN45">
        <v>9</v>
      </c>
      <c r="AO45">
        <v>108</v>
      </c>
      <c r="AP45">
        <v>1149</v>
      </c>
      <c r="AQ45">
        <v>737</v>
      </c>
      <c r="AR45">
        <v>0</v>
      </c>
      <c r="AS45">
        <v>667</v>
      </c>
      <c r="AT45">
        <v>713</v>
      </c>
      <c r="AU45">
        <v>726</v>
      </c>
      <c r="AV45">
        <v>724</v>
      </c>
      <c r="AW45">
        <v>410</v>
      </c>
      <c r="AX45">
        <v>123</v>
      </c>
      <c r="AY45">
        <v>1105</v>
      </c>
      <c r="AZ45">
        <v>706</v>
      </c>
      <c r="BA45">
        <v>1102</v>
      </c>
      <c r="BB45">
        <v>688</v>
      </c>
      <c r="BC45">
        <v>197</v>
      </c>
      <c r="BD45">
        <v>1110</v>
      </c>
      <c r="BE45">
        <v>1111</v>
      </c>
      <c r="BF45">
        <v>726</v>
      </c>
      <c r="BG45">
        <v>721</v>
      </c>
      <c r="BH45">
        <v>192</v>
      </c>
      <c r="BI45">
        <v>712</v>
      </c>
      <c r="BJ45">
        <v>727</v>
      </c>
      <c r="BK45">
        <v>674</v>
      </c>
      <c r="BL45">
        <v>114</v>
      </c>
      <c r="BM45">
        <v>189</v>
      </c>
      <c r="BN45">
        <v>1112</v>
      </c>
      <c r="BO45">
        <v>1135</v>
      </c>
      <c r="BP45">
        <v>1148</v>
      </c>
      <c r="BQ45">
        <v>748</v>
      </c>
      <c r="BR45">
        <v>133</v>
      </c>
      <c r="BS45">
        <v>185</v>
      </c>
      <c r="BT45">
        <v>184</v>
      </c>
      <c r="BU45">
        <v>726</v>
      </c>
      <c r="BV45">
        <v>191</v>
      </c>
      <c r="BW45">
        <v>138</v>
      </c>
      <c r="BX45">
        <v>1134</v>
      </c>
      <c r="BY45">
        <v>720</v>
      </c>
      <c r="BZ45">
        <v>137</v>
      </c>
      <c r="CA45">
        <v>188</v>
      </c>
      <c r="CB45">
        <v>732</v>
      </c>
      <c r="CC45">
        <v>130</v>
      </c>
      <c r="CD45">
        <v>1102</v>
      </c>
      <c r="CE45">
        <v>1113</v>
      </c>
      <c r="CF45">
        <v>731</v>
      </c>
      <c r="CG45">
        <v>1134</v>
      </c>
      <c r="CH45">
        <v>124</v>
      </c>
      <c r="CI45">
        <v>1112</v>
      </c>
      <c r="CJ45">
        <v>140</v>
      </c>
      <c r="CK45">
        <v>134</v>
      </c>
      <c r="CL45">
        <v>123</v>
      </c>
    </row>
    <row r="46" spans="1:90" x14ac:dyDescent="0.25">
      <c r="A46" t="s">
        <v>373</v>
      </c>
      <c r="B46">
        <v>605</v>
      </c>
      <c r="C46">
        <v>1105</v>
      </c>
      <c r="D46">
        <v>604</v>
      </c>
      <c r="E46">
        <v>1082</v>
      </c>
      <c r="F46">
        <v>658</v>
      </c>
      <c r="G46">
        <v>655</v>
      </c>
      <c r="H46">
        <v>684</v>
      </c>
      <c r="I46">
        <v>1086</v>
      </c>
      <c r="J46">
        <v>1086</v>
      </c>
      <c r="K46">
        <v>1105</v>
      </c>
      <c r="L46">
        <v>683</v>
      </c>
      <c r="M46">
        <v>1083</v>
      </c>
      <c r="N46">
        <v>684</v>
      </c>
      <c r="O46">
        <v>1083</v>
      </c>
      <c r="P46">
        <v>1078</v>
      </c>
      <c r="Q46">
        <v>1098</v>
      </c>
      <c r="R46">
        <v>1110</v>
      </c>
      <c r="S46">
        <v>507</v>
      </c>
      <c r="T46">
        <v>674</v>
      </c>
      <c r="U46">
        <v>1086</v>
      </c>
      <c r="V46">
        <v>552</v>
      </c>
      <c r="W46">
        <v>470</v>
      </c>
      <c r="X46">
        <v>1113</v>
      </c>
      <c r="Y46">
        <v>687</v>
      </c>
      <c r="Z46">
        <v>595</v>
      </c>
      <c r="AA46">
        <v>1111</v>
      </c>
      <c r="AB46">
        <v>674</v>
      </c>
      <c r="AC46">
        <v>657</v>
      </c>
      <c r="AD46">
        <v>1084</v>
      </c>
      <c r="AE46">
        <v>613</v>
      </c>
      <c r="AF46">
        <v>1698</v>
      </c>
      <c r="AG46">
        <v>1083</v>
      </c>
      <c r="AH46">
        <v>606</v>
      </c>
      <c r="AI46">
        <v>1110</v>
      </c>
      <c r="AJ46">
        <v>686</v>
      </c>
      <c r="AK46">
        <v>695</v>
      </c>
      <c r="AL46">
        <v>465</v>
      </c>
      <c r="AM46">
        <v>651</v>
      </c>
      <c r="AN46">
        <v>672</v>
      </c>
      <c r="AO46">
        <v>655</v>
      </c>
      <c r="AP46">
        <v>1132</v>
      </c>
      <c r="AQ46">
        <v>608</v>
      </c>
      <c r="AR46">
        <v>667</v>
      </c>
      <c r="AS46">
        <v>0</v>
      </c>
      <c r="AT46">
        <v>686</v>
      </c>
      <c r="AU46">
        <v>703</v>
      </c>
      <c r="AV46">
        <v>701</v>
      </c>
      <c r="AW46">
        <v>689</v>
      </c>
      <c r="AX46">
        <v>666</v>
      </c>
      <c r="AY46">
        <v>1078</v>
      </c>
      <c r="AZ46">
        <v>679</v>
      </c>
      <c r="BA46">
        <v>1079</v>
      </c>
      <c r="BB46">
        <v>471</v>
      </c>
      <c r="BC46">
        <v>696</v>
      </c>
      <c r="BD46">
        <v>1085</v>
      </c>
      <c r="BE46">
        <v>1086</v>
      </c>
      <c r="BF46">
        <v>593</v>
      </c>
      <c r="BG46">
        <v>544</v>
      </c>
      <c r="BH46">
        <v>691</v>
      </c>
      <c r="BI46">
        <v>685</v>
      </c>
      <c r="BJ46">
        <v>594</v>
      </c>
      <c r="BK46">
        <v>457</v>
      </c>
      <c r="BL46">
        <v>657</v>
      </c>
      <c r="BM46">
        <v>688</v>
      </c>
      <c r="BN46">
        <v>1089</v>
      </c>
      <c r="BO46">
        <v>1112</v>
      </c>
      <c r="BP46">
        <v>1125</v>
      </c>
      <c r="BQ46">
        <v>571</v>
      </c>
      <c r="BR46">
        <v>676</v>
      </c>
      <c r="BS46">
        <v>684</v>
      </c>
      <c r="BT46">
        <v>683</v>
      </c>
      <c r="BU46">
        <v>595</v>
      </c>
      <c r="BV46">
        <v>686</v>
      </c>
      <c r="BW46">
        <v>673</v>
      </c>
      <c r="BX46">
        <v>1109</v>
      </c>
      <c r="BY46">
        <v>509</v>
      </c>
      <c r="BZ46">
        <v>678</v>
      </c>
      <c r="CA46">
        <v>685</v>
      </c>
      <c r="CB46">
        <v>553</v>
      </c>
      <c r="CC46">
        <v>665</v>
      </c>
      <c r="CD46">
        <v>1077</v>
      </c>
      <c r="CE46">
        <v>1090</v>
      </c>
      <c r="CF46">
        <v>554</v>
      </c>
      <c r="CG46">
        <v>1109</v>
      </c>
      <c r="CH46">
        <v>671</v>
      </c>
      <c r="CI46">
        <v>1089</v>
      </c>
      <c r="CJ46">
        <v>679</v>
      </c>
      <c r="CK46">
        <v>669</v>
      </c>
      <c r="CL46">
        <v>670</v>
      </c>
    </row>
    <row r="47" spans="1:90" x14ac:dyDescent="0.25">
      <c r="A47" t="s">
        <v>375</v>
      </c>
      <c r="B47">
        <v>789</v>
      </c>
      <c r="C47">
        <v>1139</v>
      </c>
      <c r="D47">
        <v>752</v>
      </c>
      <c r="E47">
        <v>1118</v>
      </c>
      <c r="F47">
        <v>700</v>
      </c>
      <c r="G47">
        <v>701</v>
      </c>
      <c r="H47">
        <v>726</v>
      </c>
      <c r="I47">
        <v>1126</v>
      </c>
      <c r="J47">
        <v>1128</v>
      </c>
      <c r="K47">
        <v>1141</v>
      </c>
      <c r="L47">
        <v>557</v>
      </c>
      <c r="M47">
        <v>1123</v>
      </c>
      <c r="N47">
        <v>732</v>
      </c>
      <c r="O47">
        <v>1125</v>
      </c>
      <c r="P47">
        <v>1122</v>
      </c>
      <c r="Q47">
        <v>1134</v>
      </c>
      <c r="R47">
        <v>1152</v>
      </c>
      <c r="S47">
        <v>730</v>
      </c>
      <c r="T47">
        <v>724</v>
      </c>
      <c r="U47">
        <v>1128</v>
      </c>
      <c r="V47">
        <v>744</v>
      </c>
      <c r="W47">
        <v>706</v>
      </c>
      <c r="X47">
        <v>1149</v>
      </c>
      <c r="Y47">
        <v>731</v>
      </c>
      <c r="Z47">
        <v>749</v>
      </c>
      <c r="AA47">
        <v>1149</v>
      </c>
      <c r="AB47">
        <v>720</v>
      </c>
      <c r="AC47">
        <v>701</v>
      </c>
      <c r="AD47">
        <v>1128</v>
      </c>
      <c r="AE47">
        <v>761</v>
      </c>
      <c r="AF47">
        <v>1738</v>
      </c>
      <c r="AG47">
        <v>1119</v>
      </c>
      <c r="AH47">
        <v>756</v>
      </c>
      <c r="AI47">
        <v>1146</v>
      </c>
      <c r="AJ47">
        <v>558</v>
      </c>
      <c r="AK47">
        <v>569</v>
      </c>
      <c r="AL47">
        <v>699</v>
      </c>
      <c r="AM47">
        <v>695</v>
      </c>
      <c r="AN47">
        <v>718</v>
      </c>
      <c r="AO47">
        <v>697</v>
      </c>
      <c r="AP47">
        <v>1166</v>
      </c>
      <c r="AQ47">
        <v>758</v>
      </c>
      <c r="AR47">
        <v>713</v>
      </c>
      <c r="AS47">
        <v>686</v>
      </c>
      <c r="AT47">
        <v>0</v>
      </c>
      <c r="AU47">
        <v>445</v>
      </c>
      <c r="AV47">
        <v>441</v>
      </c>
      <c r="AW47">
        <v>735</v>
      </c>
      <c r="AX47">
        <v>710</v>
      </c>
      <c r="AY47">
        <v>1120</v>
      </c>
      <c r="AZ47">
        <v>553</v>
      </c>
      <c r="BA47">
        <v>1113</v>
      </c>
      <c r="BB47">
        <v>699</v>
      </c>
      <c r="BC47">
        <v>738</v>
      </c>
      <c r="BD47">
        <v>1121</v>
      </c>
      <c r="BE47">
        <v>1126</v>
      </c>
      <c r="BF47">
        <v>743</v>
      </c>
      <c r="BG47">
        <v>734</v>
      </c>
      <c r="BH47">
        <v>733</v>
      </c>
      <c r="BI47">
        <v>559</v>
      </c>
      <c r="BJ47">
        <v>742</v>
      </c>
      <c r="BK47">
        <v>687</v>
      </c>
      <c r="BL47">
        <v>701</v>
      </c>
      <c r="BM47">
        <v>732</v>
      </c>
      <c r="BN47">
        <v>1127</v>
      </c>
      <c r="BO47">
        <v>1144</v>
      </c>
      <c r="BP47">
        <v>1157</v>
      </c>
      <c r="BQ47">
        <v>763</v>
      </c>
      <c r="BR47">
        <v>720</v>
      </c>
      <c r="BS47">
        <v>730</v>
      </c>
      <c r="BT47">
        <v>725</v>
      </c>
      <c r="BU47">
        <v>745</v>
      </c>
      <c r="BV47">
        <v>728</v>
      </c>
      <c r="BW47">
        <v>715</v>
      </c>
      <c r="BX47">
        <v>1145</v>
      </c>
      <c r="BY47">
        <v>732</v>
      </c>
      <c r="BZ47">
        <v>720</v>
      </c>
      <c r="CA47">
        <v>733</v>
      </c>
      <c r="CB47">
        <v>747</v>
      </c>
      <c r="CC47">
        <v>707</v>
      </c>
      <c r="CD47">
        <v>1115</v>
      </c>
      <c r="CE47">
        <v>1126</v>
      </c>
      <c r="CF47">
        <v>746</v>
      </c>
      <c r="CG47">
        <v>1147</v>
      </c>
      <c r="CH47">
        <v>717</v>
      </c>
      <c r="CI47">
        <v>1127</v>
      </c>
      <c r="CJ47">
        <v>723</v>
      </c>
      <c r="CK47">
        <v>717</v>
      </c>
      <c r="CL47">
        <v>716</v>
      </c>
    </row>
    <row r="48" spans="1:90" x14ac:dyDescent="0.25">
      <c r="A48" t="s">
        <v>377</v>
      </c>
      <c r="B48">
        <v>814</v>
      </c>
      <c r="C48">
        <v>1150</v>
      </c>
      <c r="D48">
        <v>769</v>
      </c>
      <c r="E48">
        <v>1137</v>
      </c>
      <c r="F48">
        <v>721</v>
      </c>
      <c r="G48">
        <v>718</v>
      </c>
      <c r="H48">
        <v>747</v>
      </c>
      <c r="I48">
        <v>1143</v>
      </c>
      <c r="J48">
        <v>1139</v>
      </c>
      <c r="K48">
        <v>1150</v>
      </c>
      <c r="L48">
        <v>570</v>
      </c>
      <c r="M48">
        <v>1136</v>
      </c>
      <c r="N48">
        <v>747</v>
      </c>
      <c r="O48">
        <v>1138</v>
      </c>
      <c r="P48">
        <v>1135</v>
      </c>
      <c r="Q48">
        <v>1149</v>
      </c>
      <c r="R48">
        <v>1163</v>
      </c>
      <c r="S48">
        <v>752</v>
      </c>
      <c r="T48">
        <v>739</v>
      </c>
      <c r="U48">
        <v>1139</v>
      </c>
      <c r="V48">
        <v>763</v>
      </c>
      <c r="W48">
        <v>723</v>
      </c>
      <c r="X48">
        <v>1168</v>
      </c>
      <c r="Y48">
        <v>748</v>
      </c>
      <c r="Z48">
        <v>766</v>
      </c>
      <c r="AA48">
        <v>1164</v>
      </c>
      <c r="AB48">
        <v>731</v>
      </c>
      <c r="AC48">
        <v>720</v>
      </c>
      <c r="AD48">
        <v>1139</v>
      </c>
      <c r="AE48">
        <v>776</v>
      </c>
      <c r="AF48">
        <v>1743</v>
      </c>
      <c r="AG48">
        <v>1134</v>
      </c>
      <c r="AH48">
        <v>771</v>
      </c>
      <c r="AI48">
        <v>1155</v>
      </c>
      <c r="AJ48">
        <v>575</v>
      </c>
      <c r="AK48">
        <v>584</v>
      </c>
      <c r="AL48">
        <v>718</v>
      </c>
      <c r="AM48">
        <v>716</v>
      </c>
      <c r="AN48">
        <v>731</v>
      </c>
      <c r="AO48">
        <v>718</v>
      </c>
      <c r="AP48">
        <v>1177</v>
      </c>
      <c r="AQ48">
        <v>773</v>
      </c>
      <c r="AR48">
        <v>726</v>
      </c>
      <c r="AS48">
        <v>703</v>
      </c>
      <c r="AT48">
        <v>445</v>
      </c>
      <c r="AU48">
        <v>0</v>
      </c>
      <c r="AV48">
        <v>10</v>
      </c>
      <c r="AW48">
        <v>754</v>
      </c>
      <c r="AX48">
        <v>723</v>
      </c>
      <c r="AY48">
        <v>1135</v>
      </c>
      <c r="AZ48">
        <v>568</v>
      </c>
      <c r="BA48">
        <v>1130</v>
      </c>
      <c r="BB48">
        <v>722</v>
      </c>
      <c r="BC48">
        <v>759</v>
      </c>
      <c r="BD48">
        <v>1136</v>
      </c>
      <c r="BE48">
        <v>1141</v>
      </c>
      <c r="BF48">
        <v>764</v>
      </c>
      <c r="BG48">
        <v>755</v>
      </c>
      <c r="BH48">
        <v>754</v>
      </c>
      <c r="BI48">
        <v>574</v>
      </c>
      <c r="BJ48">
        <v>763</v>
      </c>
      <c r="BK48">
        <v>708</v>
      </c>
      <c r="BL48">
        <v>720</v>
      </c>
      <c r="BM48">
        <v>749</v>
      </c>
      <c r="BN48">
        <v>1142</v>
      </c>
      <c r="BO48">
        <v>1157</v>
      </c>
      <c r="BP48">
        <v>1172</v>
      </c>
      <c r="BQ48">
        <v>784</v>
      </c>
      <c r="BR48">
        <v>739</v>
      </c>
      <c r="BS48">
        <v>747</v>
      </c>
      <c r="BT48">
        <v>746</v>
      </c>
      <c r="BU48">
        <v>766</v>
      </c>
      <c r="BV48">
        <v>745</v>
      </c>
      <c r="BW48">
        <v>734</v>
      </c>
      <c r="BX48">
        <v>1162</v>
      </c>
      <c r="BY48">
        <v>752</v>
      </c>
      <c r="BZ48">
        <v>743</v>
      </c>
      <c r="CA48">
        <v>746</v>
      </c>
      <c r="CB48">
        <v>766</v>
      </c>
      <c r="CC48">
        <v>728</v>
      </c>
      <c r="CD48">
        <v>1132</v>
      </c>
      <c r="CE48">
        <v>1135</v>
      </c>
      <c r="CF48">
        <v>767</v>
      </c>
      <c r="CG48">
        <v>1160</v>
      </c>
      <c r="CH48">
        <v>734</v>
      </c>
      <c r="CI48">
        <v>1142</v>
      </c>
      <c r="CJ48">
        <v>742</v>
      </c>
      <c r="CK48">
        <v>734</v>
      </c>
      <c r="CL48">
        <v>733</v>
      </c>
    </row>
    <row r="49" spans="1:90" x14ac:dyDescent="0.25">
      <c r="A49" t="s">
        <v>379</v>
      </c>
      <c r="B49">
        <v>810</v>
      </c>
      <c r="C49">
        <v>1148</v>
      </c>
      <c r="D49">
        <v>765</v>
      </c>
      <c r="E49">
        <v>1131</v>
      </c>
      <c r="F49">
        <v>719</v>
      </c>
      <c r="G49">
        <v>718</v>
      </c>
      <c r="H49">
        <v>743</v>
      </c>
      <c r="I49">
        <v>1137</v>
      </c>
      <c r="J49">
        <v>1139</v>
      </c>
      <c r="K49">
        <v>1150</v>
      </c>
      <c r="L49">
        <v>570</v>
      </c>
      <c r="M49">
        <v>1134</v>
      </c>
      <c r="N49">
        <v>747</v>
      </c>
      <c r="O49">
        <v>1136</v>
      </c>
      <c r="P49">
        <v>1133</v>
      </c>
      <c r="Q49">
        <v>1149</v>
      </c>
      <c r="R49">
        <v>1163</v>
      </c>
      <c r="S49">
        <v>748</v>
      </c>
      <c r="T49">
        <v>739</v>
      </c>
      <c r="U49">
        <v>1139</v>
      </c>
      <c r="V49">
        <v>761</v>
      </c>
      <c r="W49">
        <v>721</v>
      </c>
      <c r="X49">
        <v>1162</v>
      </c>
      <c r="Y49">
        <v>746</v>
      </c>
      <c r="Z49">
        <v>764</v>
      </c>
      <c r="AA49">
        <v>1162</v>
      </c>
      <c r="AB49">
        <v>729</v>
      </c>
      <c r="AC49">
        <v>718</v>
      </c>
      <c r="AD49">
        <v>1139</v>
      </c>
      <c r="AE49">
        <v>774</v>
      </c>
      <c r="AF49">
        <v>1745</v>
      </c>
      <c r="AG49">
        <v>1132</v>
      </c>
      <c r="AH49">
        <v>767</v>
      </c>
      <c r="AI49">
        <v>1155</v>
      </c>
      <c r="AJ49">
        <v>573</v>
      </c>
      <c r="AK49">
        <v>582</v>
      </c>
      <c r="AL49">
        <v>714</v>
      </c>
      <c r="AM49">
        <v>712</v>
      </c>
      <c r="AN49">
        <v>727</v>
      </c>
      <c r="AO49">
        <v>714</v>
      </c>
      <c r="AP49">
        <v>1177</v>
      </c>
      <c r="AQ49">
        <v>771</v>
      </c>
      <c r="AR49">
        <v>724</v>
      </c>
      <c r="AS49">
        <v>701</v>
      </c>
      <c r="AT49">
        <v>441</v>
      </c>
      <c r="AU49">
        <v>10</v>
      </c>
      <c r="AV49">
        <v>0</v>
      </c>
      <c r="AW49">
        <v>750</v>
      </c>
      <c r="AX49">
        <v>723</v>
      </c>
      <c r="AY49">
        <v>1131</v>
      </c>
      <c r="AZ49">
        <v>566</v>
      </c>
      <c r="BA49">
        <v>1128</v>
      </c>
      <c r="BB49">
        <v>718</v>
      </c>
      <c r="BC49">
        <v>755</v>
      </c>
      <c r="BD49">
        <v>1134</v>
      </c>
      <c r="BE49">
        <v>1139</v>
      </c>
      <c r="BF49">
        <v>758</v>
      </c>
      <c r="BG49">
        <v>753</v>
      </c>
      <c r="BH49">
        <v>748</v>
      </c>
      <c r="BI49">
        <v>572</v>
      </c>
      <c r="BJ49">
        <v>759</v>
      </c>
      <c r="BK49">
        <v>706</v>
      </c>
      <c r="BL49">
        <v>718</v>
      </c>
      <c r="BM49">
        <v>749</v>
      </c>
      <c r="BN49">
        <v>1140</v>
      </c>
      <c r="BO49">
        <v>1153</v>
      </c>
      <c r="BP49">
        <v>1166</v>
      </c>
      <c r="BQ49">
        <v>780</v>
      </c>
      <c r="BR49">
        <v>737</v>
      </c>
      <c r="BS49">
        <v>747</v>
      </c>
      <c r="BT49">
        <v>744</v>
      </c>
      <c r="BU49">
        <v>762</v>
      </c>
      <c r="BV49">
        <v>745</v>
      </c>
      <c r="BW49">
        <v>732</v>
      </c>
      <c r="BX49">
        <v>1160</v>
      </c>
      <c r="BY49">
        <v>750</v>
      </c>
      <c r="BZ49">
        <v>737</v>
      </c>
      <c r="CA49">
        <v>748</v>
      </c>
      <c r="CB49">
        <v>762</v>
      </c>
      <c r="CC49">
        <v>724</v>
      </c>
      <c r="CD49">
        <v>1126</v>
      </c>
      <c r="CE49">
        <v>1135</v>
      </c>
      <c r="CF49">
        <v>763</v>
      </c>
      <c r="CG49">
        <v>1160</v>
      </c>
      <c r="CH49">
        <v>732</v>
      </c>
      <c r="CI49">
        <v>1140</v>
      </c>
      <c r="CJ49">
        <v>738</v>
      </c>
      <c r="CK49">
        <v>732</v>
      </c>
      <c r="CL49">
        <v>733</v>
      </c>
    </row>
    <row r="50" spans="1:90" x14ac:dyDescent="0.25">
      <c r="A50" t="s">
        <v>380</v>
      </c>
      <c r="B50">
        <v>802</v>
      </c>
      <c r="C50">
        <v>1154</v>
      </c>
      <c r="D50">
        <v>759</v>
      </c>
      <c r="E50">
        <v>1131</v>
      </c>
      <c r="F50">
        <v>397</v>
      </c>
      <c r="G50">
        <v>394</v>
      </c>
      <c r="H50">
        <v>419</v>
      </c>
      <c r="I50">
        <v>1135</v>
      </c>
      <c r="J50">
        <v>1137</v>
      </c>
      <c r="K50">
        <v>1156</v>
      </c>
      <c r="L50">
        <v>732</v>
      </c>
      <c r="M50">
        <v>1132</v>
      </c>
      <c r="N50">
        <v>423</v>
      </c>
      <c r="O50">
        <v>1136</v>
      </c>
      <c r="P50">
        <v>1131</v>
      </c>
      <c r="Q50">
        <v>1147</v>
      </c>
      <c r="R50">
        <v>1161</v>
      </c>
      <c r="S50">
        <v>740</v>
      </c>
      <c r="T50">
        <v>413</v>
      </c>
      <c r="U50">
        <v>1137</v>
      </c>
      <c r="V50">
        <v>751</v>
      </c>
      <c r="W50">
        <v>711</v>
      </c>
      <c r="X50">
        <v>1162</v>
      </c>
      <c r="Y50">
        <v>424</v>
      </c>
      <c r="Z50">
        <v>752</v>
      </c>
      <c r="AA50">
        <v>1160</v>
      </c>
      <c r="AB50">
        <v>411</v>
      </c>
      <c r="AC50">
        <v>394</v>
      </c>
      <c r="AD50">
        <v>1135</v>
      </c>
      <c r="AE50">
        <v>768</v>
      </c>
      <c r="AF50">
        <v>1749</v>
      </c>
      <c r="AG50">
        <v>1130</v>
      </c>
      <c r="AH50">
        <v>761</v>
      </c>
      <c r="AI50">
        <v>1161</v>
      </c>
      <c r="AJ50">
        <v>737</v>
      </c>
      <c r="AK50">
        <v>744</v>
      </c>
      <c r="AL50">
        <v>702</v>
      </c>
      <c r="AM50">
        <v>390</v>
      </c>
      <c r="AN50">
        <v>411</v>
      </c>
      <c r="AO50">
        <v>390</v>
      </c>
      <c r="AP50">
        <v>1183</v>
      </c>
      <c r="AQ50">
        <v>765</v>
      </c>
      <c r="AR50">
        <v>410</v>
      </c>
      <c r="AS50">
        <v>689</v>
      </c>
      <c r="AT50">
        <v>735</v>
      </c>
      <c r="AU50">
        <v>754</v>
      </c>
      <c r="AV50">
        <v>750</v>
      </c>
      <c r="AW50">
        <v>0</v>
      </c>
      <c r="AX50">
        <v>403</v>
      </c>
      <c r="AY50">
        <v>1129</v>
      </c>
      <c r="AZ50">
        <v>730</v>
      </c>
      <c r="BA50">
        <v>1126</v>
      </c>
      <c r="BB50">
        <v>706</v>
      </c>
      <c r="BC50">
        <v>433</v>
      </c>
      <c r="BD50">
        <v>1132</v>
      </c>
      <c r="BE50">
        <v>1135</v>
      </c>
      <c r="BF50">
        <v>746</v>
      </c>
      <c r="BG50">
        <v>743</v>
      </c>
      <c r="BH50">
        <v>428</v>
      </c>
      <c r="BI50">
        <v>736</v>
      </c>
      <c r="BJ50">
        <v>747</v>
      </c>
      <c r="BK50">
        <v>695</v>
      </c>
      <c r="BL50">
        <v>396</v>
      </c>
      <c r="BM50">
        <v>425</v>
      </c>
      <c r="BN50">
        <v>1138</v>
      </c>
      <c r="BO50">
        <v>1159</v>
      </c>
      <c r="BP50">
        <v>1174</v>
      </c>
      <c r="BQ50">
        <v>770</v>
      </c>
      <c r="BR50">
        <v>413</v>
      </c>
      <c r="BS50">
        <v>423</v>
      </c>
      <c r="BT50">
        <v>422</v>
      </c>
      <c r="BU50">
        <v>750</v>
      </c>
      <c r="BV50">
        <v>423</v>
      </c>
      <c r="BW50">
        <v>410</v>
      </c>
      <c r="BX50">
        <v>1162</v>
      </c>
      <c r="BY50">
        <v>742</v>
      </c>
      <c r="BZ50">
        <v>415</v>
      </c>
      <c r="CA50">
        <v>424</v>
      </c>
      <c r="CB50">
        <v>752</v>
      </c>
      <c r="CC50">
        <v>406</v>
      </c>
      <c r="CD50">
        <v>1126</v>
      </c>
      <c r="CE50">
        <v>1141</v>
      </c>
      <c r="CF50">
        <v>753</v>
      </c>
      <c r="CG50">
        <v>1158</v>
      </c>
      <c r="CH50">
        <v>408</v>
      </c>
      <c r="CI50">
        <v>1138</v>
      </c>
      <c r="CJ50">
        <v>414</v>
      </c>
      <c r="CK50">
        <v>410</v>
      </c>
      <c r="CL50">
        <v>409</v>
      </c>
    </row>
    <row r="51" spans="1:90" x14ac:dyDescent="0.25">
      <c r="A51" t="s">
        <v>382</v>
      </c>
      <c r="B51">
        <v>773</v>
      </c>
      <c r="C51">
        <v>1127</v>
      </c>
      <c r="D51">
        <v>734</v>
      </c>
      <c r="E51">
        <v>1106</v>
      </c>
      <c r="F51">
        <v>116</v>
      </c>
      <c r="G51">
        <v>109</v>
      </c>
      <c r="H51">
        <v>178</v>
      </c>
      <c r="I51">
        <v>1112</v>
      </c>
      <c r="J51">
        <v>1110</v>
      </c>
      <c r="K51">
        <v>1129</v>
      </c>
      <c r="L51">
        <v>709</v>
      </c>
      <c r="M51">
        <v>1107</v>
      </c>
      <c r="N51">
        <v>184</v>
      </c>
      <c r="O51">
        <v>1109</v>
      </c>
      <c r="P51">
        <v>1106</v>
      </c>
      <c r="Q51">
        <v>1120</v>
      </c>
      <c r="R51">
        <v>1134</v>
      </c>
      <c r="S51">
        <v>715</v>
      </c>
      <c r="T51">
        <v>130</v>
      </c>
      <c r="U51">
        <v>1110</v>
      </c>
      <c r="V51">
        <v>726</v>
      </c>
      <c r="W51">
        <v>688</v>
      </c>
      <c r="X51">
        <v>1137</v>
      </c>
      <c r="Y51">
        <v>181</v>
      </c>
      <c r="Z51">
        <v>729</v>
      </c>
      <c r="AA51">
        <v>1135</v>
      </c>
      <c r="AB51">
        <v>122</v>
      </c>
      <c r="AC51">
        <v>107</v>
      </c>
      <c r="AD51">
        <v>1110</v>
      </c>
      <c r="AE51">
        <v>741</v>
      </c>
      <c r="AF51">
        <v>1722</v>
      </c>
      <c r="AG51">
        <v>1099</v>
      </c>
      <c r="AH51">
        <v>738</v>
      </c>
      <c r="AI51">
        <v>1134</v>
      </c>
      <c r="AJ51">
        <v>714</v>
      </c>
      <c r="AK51">
        <v>721</v>
      </c>
      <c r="AL51">
        <v>681</v>
      </c>
      <c r="AM51">
        <v>103</v>
      </c>
      <c r="AN51">
        <v>122</v>
      </c>
      <c r="AO51">
        <v>105</v>
      </c>
      <c r="AP51">
        <v>1152</v>
      </c>
      <c r="AQ51">
        <v>740</v>
      </c>
      <c r="AR51">
        <v>123</v>
      </c>
      <c r="AS51">
        <v>666</v>
      </c>
      <c r="AT51">
        <v>710</v>
      </c>
      <c r="AU51">
        <v>723</v>
      </c>
      <c r="AV51">
        <v>723</v>
      </c>
      <c r="AW51">
        <v>403</v>
      </c>
      <c r="AX51">
        <v>0</v>
      </c>
      <c r="AY51">
        <v>1104</v>
      </c>
      <c r="AZ51">
        <v>709</v>
      </c>
      <c r="BA51">
        <v>1099</v>
      </c>
      <c r="BB51">
        <v>685</v>
      </c>
      <c r="BC51">
        <v>194</v>
      </c>
      <c r="BD51">
        <v>1105</v>
      </c>
      <c r="BE51">
        <v>1110</v>
      </c>
      <c r="BF51">
        <v>725</v>
      </c>
      <c r="BG51">
        <v>720</v>
      </c>
      <c r="BH51">
        <v>187</v>
      </c>
      <c r="BI51">
        <v>713</v>
      </c>
      <c r="BJ51">
        <v>724</v>
      </c>
      <c r="BK51">
        <v>671</v>
      </c>
      <c r="BL51">
        <v>111</v>
      </c>
      <c r="BM51">
        <v>184</v>
      </c>
      <c r="BN51">
        <v>1111</v>
      </c>
      <c r="BO51">
        <v>1134</v>
      </c>
      <c r="BP51">
        <v>1149</v>
      </c>
      <c r="BQ51">
        <v>749</v>
      </c>
      <c r="BR51">
        <v>128</v>
      </c>
      <c r="BS51">
        <v>180</v>
      </c>
      <c r="BT51">
        <v>181</v>
      </c>
      <c r="BU51">
        <v>727</v>
      </c>
      <c r="BV51">
        <v>184</v>
      </c>
      <c r="BW51">
        <v>131</v>
      </c>
      <c r="BX51">
        <v>1135</v>
      </c>
      <c r="BY51">
        <v>715</v>
      </c>
      <c r="BZ51">
        <v>132</v>
      </c>
      <c r="CA51">
        <v>181</v>
      </c>
      <c r="CB51">
        <v>729</v>
      </c>
      <c r="CC51">
        <v>129</v>
      </c>
      <c r="CD51">
        <v>1101</v>
      </c>
      <c r="CE51">
        <v>1114</v>
      </c>
      <c r="CF51">
        <v>730</v>
      </c>
      <c r="CG51">
        <v>1129</v>
      </c>
      <c r="CH51">
        <v>119</v>
      </c>
      <c r="CI51">
        <v>1113</v>
      </c>
      <c r="CJ51">
        <v>131</v>
      </c>
      <c r="CK51">
        <v>131</v>
      </c>
      <c r="CL51">
        <v>120</v>
      </c>
    </row>
    <row r="52" spans="1:90" x14ac:dyDescent="0.25">
      <c r="A52" t="s">
        <v>383</v>
      </c>
      <c r="B52">
        <v>1185</v>
      </c>
      <c r="C52">
        <v>369</v>
      </c>
      <c r="D52">
        <v>1144</v>
      </c>
      <c r="E52">
        <v>56</v>
      </c>
      <c r="F52">
        <v>1096</v>
      </c>
      <c r="G52">
        <v>1097</v>
      </c>
      <c r="H52">
        <v>1122</v>
      </c>
      <c r="I52">
        <v>86</v>
      </c>
      <c r="J52">
        <v>74</v>
      </c>
      <c r="K52">
        <v>369</v>
      </c>
      <c r="L52">
        <v>1111</v>
      </c>
      <c r="M52">
        <v>57</v>
      </c>
      <c r="N52">
        <v>1126</v>
      </c>
      <c r="O52">
        <v>69</v>
      </c>
      <c r="P52">
        <v>10</v>
      </c>
      <c r="Q52">
        <v>350</v>
      </c>
      <c r="R52">
        <v>356</v>
      </c>
      <c r="S52">
        <v>1125</v>
      </c>
      <c r="T52">
        <v>1114</v>
      </c>
      <c r="U52">
        <v>68</v>
      </c>
      <c r="V52">
        <v>1138</v>
      </c>
      <c r="W52">
        <v>1100</v>
      </c>
      <c r="X52">
        <v>351</v>
      </c>
      <c r="Y52">
        <v>1127</v>
      </c>
      <c r="Z52">
        <v>1143</v>
      </c>
      <c r="AA52">
        <v>333</v>
      </c>
      <c r="AB52">
        <v>1110</v>
      </c>
      <c r="AC52">
        <v>1097</v>
      </c>
      <c r="AD52">
        <v>70</v>
      </c>
      <c r="AE52">
        <v>1155</v>
      </c>
      <c r="AF52">
        <v>1820</v>
      </c>
      <c r="AG52">
        <v>61</v>
      </c>
      <c r="AH52">
        <v>1148</v>
      </c>
      <c r="AI52">
        <v>372</v>
      </c>
      <c r="AJ52">
        <v>1110</v>
      </c>
      <c r="AK52">
        <v>1123</v>
      </c>
      <c r="AL52">
        <v>1091</v>
      </c>
      <c r="AM52">
        <v>1091</v>
      </c>
      <c r="AN52">
        <v>1106</v>
      </c>
      <c r="AO52">
        <v>1093</v>
      </c>
      <c r="AP52">
        <v>394</v>
      </c>
      <c r="AQ52">
        <v>1152</v>
      </c>
      <c r="AR52">
        <v>1105</v>
      </c>
      <c r="AS52">
        <v>1078</v>
      </c>
      <c r="AT52">
        <v>1120</v>
      </c>
      <c r="AU52">
        <v>1135</v>
      </c>
      <c r="AV52">
        <v>1131</v>
      </c>
      <c r="AW52">
        <v>1129</v>
      </c>
      <c r="AX52">
        <v>1104</v>
      </c>
      <c r="AY52">
        <v>0</v>
      </c>
      <c r="AZ52">
        <v>1109</v>
      </c>
      <c r="BA52">
        <v>21</v>
      </c>
      <c r="BB52">
        <v>1097</v>
      </c>
      <c r="BC52">
        <v>1136</v>
      </c>
      <c r="BD52">
        <v>73</v>
      </c>
      <c r="BE52">
        <v>68</v>
      </c>
      <c r="BF52">
        <v>1139</v>
      </c>
      <c r="BG52">
        <v>1132</v>
      </c>
      <c r="BH52">
        <v>1125</v>
      </c>
      <c r="BI52">
        <v>1113</v>
      </c>
      <c r="BJ52">
        <v>1140</v>
      </c>
      <c r="BK52">
        <v>1085</v>
      </c>
      <c r="BL52">
        <v>1099</v>
      </c>
      <c r="BM52">
        <v>1128</v>
      </c>
      <c r="BN52">
        <v>69</v>
      </c>
      <c r="BO52">
        <v>374</v>
      </c>
      <c r="BP52">
        <v>397</v>
      </c>
      <c r="BQ52">
        <v>1161</v>
      </c>
      <c r="BR52">
        <v>1116</v>
      </c>
      <c r="BS52">
        <v>1126</v>
      </c>
      <c r="BT52">
        <v>1125</v>
      </c>
      <c r="BU52">
        <v>1141</v>
      </c>
      <c r="BV52">
        <v>1126</v>
      </c>
      <c r="BW52">
        <v>1113</v>
      </c>
      <c r="BX52">
        <v>335</v>
      </c>
      <c r="BY52">
        <v>1127</v>
      </c>
      <c r="BZ52">
        <v>1116</v>
      </c>
      <c r="CA52">
        <v>1127</v>
      </c>
      <c r="CB52">
        <v>1139</v>
      </c>
      <c r="CC52">
        <v>1107</v>
      </c>
      <c r="CD52">
        <v>61</v>
      </c>
      <c r="CE52">
        <v>354</v>
      </c>
      <c r="CF52">
        <v>1140</v>
      </c>
      <c r="CG52">
        <v>331</v>
      </c>
      <c r="CH52">
        <v>1111</v>
      </c>
      <c r="CI52">
        <v>73</v>
      </c>
      <c r="CJ52">
        <v>1119</v>
      </c>
      <c r="CK52">
        <v>1111</v>
      </c>
      <c r="CL52">
        <v>1112</v>
      </c>
    </row>
    <row r="53" spans="1:90" x14ac:dyDescent="0.25">
      <c r="A53" t="s">
        <v>384</v>
      </c>
      <c r="B53">
        <v>790</v>
      </c>
      <c r="C53">
        <v>1136</v>
      </c>
      <c r="D53">
        <v>749</v>
      </c>
      <c r="E53">
        <v>1111</v>
      </c>
      <c r="F53">
        <v>699</v>
      </c>
      <c r="G53">
        <v>698</v>
      </c>
      <c r="H53">
        <v>723</v>
      </c>
      <c r="I53">
        <v>1115</v>
      </c>
      <c r="J53">
        <v>1117</v>
      </c>
      <c r="K53">
        <v>1134</v>
      </c>
      <c r="L53">
        <v>10</v>
      </c>
      <c r="M53">
        <v>1112</v>
      </c>
      <c r="N53">
        <v>727</v>
      </c>
      <c r="O53">
        <v>1114</v>
      </c>
      <c r="P53">
        <v>1109</v>
      </c>
      <c r="Q53">
        <v>1127</v>
      </c>
      <c r="R53">
        <v>1141</v>
      </c>
      <c r="S53">
        <v>726</v>
      </c>
      <c r="T53">
        <v>717</v>
      </c>
      <c r="U53">
        <v>1117</v>
      </c>
      <c r="V53">
        <v>741</v>
      </c>
      <c r="W53">
        <v>698</v>
      </c>
      <c r="X53">
        <v>1140</v>
      </c>
      <c r="Y53">
        <v>730</v>
      </c>
      <c r="Z53">
        <v>742</v>
      </c>
      <c r="AA53">
        <v>1142</v>
      </c>
      <c r="AB53">
        <v>713</v>
      </c>
      <c r="AC53">
        <v>698</v>
      </c>
      <c r="AD53">
        <v>1115</v>
      </c>
      <c r="AE53">
        <v>758</v>
      </c>
      <c r="AF53">
        <v>1727</v>
      </c>
      <c r="AG53">
        <v>1112</v>
      </c>
      <c r="AH53">
        <v>749</v>
      </c>
      <c r="AI53">
        <v>1139</v>
      </c>
      <c r="AJ53">
        <v>55</v>
      </c>
      <c r="AK53">
        <v>238</v>
      </c>
      <c r="AL53">
        <v>693</v>
      </c>
      <c r="AM53">
        <v>694</v>
      </c>
      <c r="AN53">
        <v>711</v>
      </c>
      <c r="AO53">
        <v>696</v>
      </c>
      <c r="AP53">
        <v>1163</v>
      </c>
      <c r="AQ53">
        <v>753</v>
      </c>
      <c r="AR53">
        <v>706</v>
      </c>
      <c r="AS53">
        <v>679</v>
      </c>
      <c r="AT53">
        <v>553</v>
      </c>
      <c r="AU53">
        <v>568</v>
      </c>
      <c r="AV53">
        <v>566</v>
      </c>
      <c r="AW53">
        <v>730</v>
      </c>
      <c r="AX53">
        <v>709</v>
      </c>
      <c r="AY53">
        <v>1109</v>
      </c>
      <c r="AZ53">
        <v>0</v>
      </c>
      <c r="BA53">
        <v>1108</v>
      </c>
      <c r="BB53">
        <v>697</v>
      </c>
      <c r="BC53">
        <v>737</v>
      </c>
      <c r="BD53">
        <v>1114</v>
      </c>
      <c r="BE53">
        <v>1117</v>
      </c>
      <c r="BF53">
        <v>738</v>
      </c>
      <c r="BG53">
        <v>731</v>
      </c>
      <c r="BH53">
        <v>732</v>
      </c>
      <c r="BI53">
        <v>8</v>
      </c>
      <c r="BJ53">
        <v>739</v>
      </c>
      <c r="BK53">
        <v>686</v>
      </c>
      <c r="BL53">
        <v>698</v>
      </c>
      <c r="BM53">
        <v>731</v>
      </c>
      <c r="BN53">
        <v>1120</v>
      </c>
      <c r="BO53">
        <v>1141</v>
      </c>
      <c r="BP53">
        <v>1154</v>
      </c>
      <c r="BQ53">
        <v>758</v>
      </c>
      <c r="BR53">
        <v>719</v>
      </c>
      <c r="BS53">
        <v>727</v>
      </c>
      <c r="BT53">
        <v>726</v>
      </c>
      <c r="BU53">
        <v>742</v>
      </c>
      <c r="BV53">
        <v>729</v>
      </c>
      <c r="BW53">
        <v>714</v>
      </c>
      <c r="BX53">
        <v>1138</v>
      </c>
      <c r="BY53">
        <v>728</v>
      </c>
      <c r="BZ53">
        <v>719</v>
      </c>
      <c r="CA53">
        <v>728</v>
      </c>
      <c r="CB53">
        <v>742</v>
      </c>
      <c r="CC53">
        <v>704</v>
      </c>
      <c r="CD53">
        <v>1106</v>
      </c>
      <c r="CE53">
        <v>1119</v>
      </c>
      <c r="CF53">
        <v>743</v>
      </c>
      <c r="CG53">
        <v>1140</v>
      </c>
      <c r="CH53">
        <v>714</v>
      </c>
      <c r="CI53">
        <v>1118</v>
      </c>
      <c r="CJ53">
        <v>720</v>
      </c>
      <c r="CK53">
        <v>712</v>
      </c>
      <c r="CL53">
        <v>713</v>
      </c>
    </row>
    <row r="54" spans="1:90" x14ac:dyDescent="0.25">
      <c r="A54" t="s">
        <v>385</v>
      </c>
      <c r="B54">
        <v>1174</v>
      </c>
      <c r="C54">
        <v>376</v>
      </c>
      <c r="D54">
        <v>1141</v>
      </c>
      <c r="E54">
        <v>63</v>
      </c>
      <c r="F54">
        <v>1091</v>
      </c>
      <c r="G54">
        <v>1092</v>
      </c>
      <c r="H54">
        <v>1117</v>
      </c>
      <c r="I54">
        <v>97</v>
      </c>
      <c r="J54">
        <v>81</v>
      </c>
      <c r="K54">
        <v>376</v>
      </c>
      <c r="L54">
        <v>1110</v>
      </c>
      <c r="M54">
        <v>68</v>
      </c>
      <c r="N54">
        <v>1123</v>
      </c>
      <c r="O54">
        <v>82</v>
      </c>
      <c r="P54">
        <v>25</v>
      </c>
      <c r="Q54">
        <v>349</v>
      </c>
      <c r="R54">
        <v>365</v>
      </c>
      <c r="S54">
        <v>1124</v>
      </c>
      <c r="T54">
        <v>1115</v>
      </c>
      <c r="U54">
        <v>79</v>
      </c>
      <c r="V54">
        <v>1137</v>
      </c>
      <c r="W54">
        <v>1101</v>
      </c>
      <c r="X54">
        <v>356</v>
      </c>
      <c r="Y54">
        <v>1122</v>
      </c>
      <c r="Z54">
        <v>1142</v>
      </c>
      <c r="AA54">
        <v>342</v>
      </c>
      <c r="AB54">
        <v>1107</v>
      </c>
      <c r="AC54">
        <v>1092</v>
      </c>
      <c r="AD54">
        <v>79</v>
      </c>
      <c r="AE54">
        <v>1152</v>
      </c>
      <c r="AF54">
        <v>1821</v>
      </c>
      <c r="AG54">
        <v>64</v>
      </c>
      <c r="AH54">
        <v>1145</v>
      </c>
      <c r="AI54">
        <v>381</v>
      </c>
      <c r="AJ54">
        <v>1109</v>
      </c>
      <c r="AK54">
        <v>1118</v>
      </c>
      <c r="AL54">
        <v>1092</v>
      </c>
      <c r="AM54">
        <v>1088</v>
      </c>
      <c r="AN54">
        <v>1105</v>
      </c>
      <c r="AO54">
        <v>1086</v>
      </c>
      <c r="AP54">
        <v>401</v>
      </c>
      <c r="AQ54">
        <v>1149</v>
      </c>
      <c r="AR54">
        <v>1102</v>
      </c>
      <c r="AS54">
        <v>1079</v>
      </c>
      <c r="AT54">
        <v>1113</v>
      </c>
      <c r="AU54">
        <v>1130</v>
      </c>
      <c r="AV54">
        <v>1128</v>
      </c>
      <c r="AW54">
        <v>1126</v>
      </c>
      <c r="AX54">
        <v>1099</v>
      </c>
      <c r="AY54">
        <v>21</v>
      </c>
      <c r="AZ54">
        <v>1108</v>
      </c>
      <c r="BA54">
        <v>0</v>
      </c>
      <c r="BB54">
        <v>1092</v>
      </c>
      <c r="BC54">
        <v>1129</v>
      </c>
      <c r="BD54">
        <v>76</v>
      </c>
      <c r="BE54">
        <v>77</v>
      </c>
      <c r="BF54">
        <v>1136</v>
      </c>
      <c r="BG54">
        <v>1127</v>
      </c>
      <c r="BH54">
        <v>1122</v>
      </c>
      <c r="BI54">
        <v>1114</v>
      </c>
      <c r="BJ54">
        <v>1135</v>
      </c>
      <c r="BK54">
        <v>1080</v>
      </c>
      <c r="BL54">
        <v>1094</v>
      </c>
      <c r="BM54">
        <v>1123</v>
      </c>
      <c r="BN54">
        <v>78</v>
      </c>
      <c r="BO54">
        <v>381</v>
      </c>
      <c r="BP54">
        <v>402</v>
      </c>
      <c r="BQ54">
        <v>1158</v>
      </c>
      <c r="BR54">
        <v>1111</v>
      </c>
      <c r="BS54">
        <v>1121</v>
      </c>
      <c r="BT54">
        <v>1116</v>
      </c>
      <c r="BU54">
        <v>1138</v>
      </c>
      <c r="BV54">
        <v>1121</v>
      </c>
      <c r="BW54">
        <v>1106</v>
      </c>
      <c r="BX54">
        <v>342</v>
      </c>
      <c r="BY54">
        <v>1124</v>
      </c>
      <c r="BZ54">
        <v>1111</v>
      </c>
      <c r="CA54">
        <v>1124</v>
      </c>
      <c r="CB54">
        <v>1140</v>
      </c>
      <c r="CC54">
        <v>1100</v>
      </c>
      <c r="CD54">
        <v>72</v>
      </c>
      <c r="CE54">
        <v>361</v>
      </c>
      <c r="CF54">
        <v>1139</v>
      </c>
      <c r="CG54">
        <v>338</v>
      </c>
      <c r="CH54">
        <v>1108</v>
      </c>
      <c r="CI54">
        <v>78</v>
      </c>
      <c r="CJ54">
        <v>1114</v>
      </c>
      <c r="CK54">
        <v>1110</v>
      </c>
      <c r="CL54">
        <v>1107</v>
      </c>
    </row>
    <row r="55" spans="1:90" x14ac:dyDescent="0.25">
      <c r="A55" t="s">
        <v>386</v>
      </c>
      <c r="B55">
        <v>616</v>
      </c>
      <c r="C55">
        <v>1124</v>
      </c>
      <c r="D55">
        <v>621</v>
      </c>
      <c r="E55">
        <v>1099</v>
      </c>
      <c r="F55">
        <v>673</v>
      </c>
      <c r="G55">
        <v>676</v>
      </c>
      <c r="H55">
        <v>701</v>
      </c>
      <c r="I55">
        <v>1105</v>
      </c>
      <c r="J55">
        <v>1109</v>
      </c>
      <c r="K55">
        <v>1126</v>
      </c>
      <c r="L55">
        <v>701</v>
      </c>
      <c r="M55">
        <v>1104</v>
      </c>
      <c r="N55">
        <v>707</v>
      </c>
      <c r="O55">
        <v>1106</v>
      </c>
      <c r="P55">
        <v>1101</v>
      </c>
      <c r="Q55">
        <v>1115</v>
      </c>
      <c r="R55">
        <v>1133</v>
      </c>
      <c r="S55">
        <v>526</v>
      </c>
      <c r="T55">
        <v>697</v>
      </c>
      <c r="U55">
        <v>1109</v>
      </c>
      <c r="V55">
        <v>569</v>
      </c>
      <c r="W55">
        <v>57</v>
      </c>
      <c r="X55">
        <v>1130</v>
      </c>
      <c r="Y55">
        <v>706</v>
      </c>
      <c r="Z55">
        <v>618</v>
      </c>
      <c r="AA55">
        <v>1130</v>
      </c>
      <c r="AB55">
        <v>695</v>
      </c>
      <c r="AC55">
        <v>676</v>
      </c>
      <c r="AD55">
        <v>1107</v>
      </c>
      <c r="AE55">
        <v>632</v>
      </c>
      <c r="AF55">
        <v>1717</v>
      </c>
      <c r="AG55">
        <v>1098</v>
      </c>
      <c r="AH55">
        <v>625</v>
      </c>
      <c r="AI55">
        <v>1131</v>
      </c>
      <c r="AJ55">
        <v>700</v>
      </c>
      <c r="AK55">
        <v>711</v>
      </c>
      <c r="AL55">
        <v>14</v>
      </c>
      <c r="AM55">
        <v>670</v>
      </c>
      <c r="AN55">
        <v>691</v>
      </c>
      <c r="AO55">
        <v>670</v>
      </c>
      <c r="AP55">
        <v>1151</v>
      </c>
      <c r="AQ55">
        <v>629</v>
      </c>
      <c r="AR55">
        <v>688</v>
      </c>
      <c r="AS55">
        <v>471</v>
      </c>
      <c r="AT55">
        <v>699</v>
      </c>
      <c r="AU55">
        <v>722</v>
      </c>
      <c r="AV55">
        <v>718</v>
      </c>
      <c r="AW55">
        <v>706</v>
      </c>
      <c r="AX55">
        <v>685</v>
      </c>
      <c r="AY55">
        <v>1097</v>
      </c>
      <c r="AZ55">
        <v>697</v>
      </c>
      <c r="BA55">
        <v>1092</v>
      </c>
      <c r="BB55">
        <v>0</v>
      </c>
      <c r="BC55">
        <v>712</v>
      </c>
      <c r="BD55">
        <v>1102</v>
      </c>
      <c r="BE55">
        <v>1105</v>
      </c>
      <c r="BF55">
        <v>612</v>
      </c>
      <c r="BG55">
        <v>557</v>
      </c>
      <c r="BH55">
        <v>706</v>
      </c>
      <c r="BI55">
        <v>703</v>
      </c>
      <c r="BJ55">
        <v>611</v>
      </c>
      <c r="BK55">
        <v>132</v>
      </c>
      <c r="BL55">
        <v>676</v>
      </c>
      <c r="BM55">
        <v>707</v>
      </c>
      <c r="BN55">
        <v>1108</v>
      </c>
      <c r="BO55">
        <v>1129</v>
      </c>
      <c r="BP55">
        <v>1142</v>
      </c>
      <c r="BQ55">
        <v>588</v>
      </c>
      <c r="BR55">
        <v>695</v>
      </c>
      <c r="BS55">
        <v>705</v>
      </c>
      <c r="BT55">
        <v>698</v>
      </c>
      <c r="BU55">
        <v>614</v>
      </c>
      <c r="BV55">
        <v>705</v>
      </c>
      <c r="BW55">
        <v>690</v>
      </c>
      <c r="BX55">
        <v>1124</v>
      </c>
      <c r="BY55">
        <v>526</v>
      </c>
      <c r="BZ55">
        <v>693</v>
      </c>
      <c r="CA55">
        <v>708</v>
      </c>
      <c r="CB55">
        <v>572</v>
      </c>
      <c r="CC55">
        <v>680</v>
      </c>
      <c r="CD55">
        <v>1096</v>
      </c>
      <c r="CE55">
        <v>1111</v>
      </c>
      <c r="CF55">
        <v>571</v>
      </c>
      <c r="CG55">
        <v>1126</v>
      </c>
      <c r="CH55">
        <v>692</v>
      </c>
      <c r="CI55">
        <v>1108</v>
      </c>
      <c r="CJ55">
        <v>698</v>
      </c>
      <c r="CK55">
        <v>692</v>
      </c>
      <c r="CL55">
        <v>691</v>
      </c>
    </row>
    <row r="56" spans="1:90" x14ac:dyDescent="0.25">
      <c r="A56" t="s">
        <v>387</v>
      </c>
      <c r="B56">
        <v>803</v>
      </c>
      <c r="C56">
        <v>1159</v>
      </c>
      <c r="D56">
        <v>762</v>
      </c>
      <c r="E56">
        <v>1134</v>
      </c>
      <c r="F56">
        <v>188</v>
      </c>
      <c r="G56">
        <v>183</v>
      </c>
      <c r="H56">
        <v>130</v>
      </c>
      <c r="I56">
        <v>1142</v>
      </c>
      <c r="J56">
        <v>1142</v>
      </c>
      <c r="K56">
        <v>1161</v>
      </c>
      <c r="L56">
        <v>739</v>
      </c>
      <c r="M56">
        <v>1137</v>
      </c>
      <c r="N56">
        <v>118</v>
      </c>
      <c r="O56">
        <v>1141</v>
      </c>
      <c r="P56">
        <v>1138</v>
      </c>
      <c r="Q56">
        <v>1150</v>
      </c>
      <c r="R56">
        <v>1166</v>
      </c>
      <c r="S56">
        <v>745</v>
      </c>
      <c r="T56">
        <v>206</v>
      </c>
      <c r="U56">
        <v>1142</v>
      </c>
      <c r="V56">
        <v>758</v>
      </c>
      <c r="W56">
        <v>717</v>
      </c>
      <c r="X56">
        <v>1165</v>
      </c>
      <c r="Y56">
        <v>109</v>
      </c>
      <c r="Z56">
        <v>757</v>
      </c>
      <c r="AA56">
        <v>1165</v>
      </c>
      <c r="AB56">
        <v>196</v>
      </c>
      <c r="AC56">
        <v>183</v>
      </c>
      <c r="AD56">
        <v>1142</v>
      </c>
      <c r="AE56">
        <v>773</v>
      </c>
      <c r="AF56">
        <v>1754</v>
      </c>
      <c r="AG56">
        <v>1131</v>
      </c>
      <c r="AH56">
        <v>766</v>
      </c>
      <c r="AI56">
        <v>1166</v>
      </c>
      <c r="AJ56">
        <v>742</v>
      </c>
      <c r="AK56">
        <v>749</v>
      </c>
      <c r="AL56">
        <v>711</v>
      </c>
      <c r="AM56">
        <v>179</v>
      </c>
      <c r="AN56">
        <v>198</v>
      </c>
      <c r="AO56">
        <v>179</v>
      </c>
      <c r="AP56">
        <v>1182</v>
      </c>
      <c r="AQ56">
        <v>768</v>
      </c>
      <c r="AR56">
        <v>197</v>
      </c>
      <c r="AS56">
        <v>696</v>
      </c>
      <c r="AT56">
        <v>738</v>
      </c>
      <c r="AU56">
        <v>759</v>
      </c>
      <c r="AV56">
        <v>755</v>
      </c>
      <c r="AW56">
        <v>433</v>
      </c>
      <c r="AX56">
        <v>194</v>
      </c>
      <c r="AY56">
        <v>1136</v>
      </c>
      <c r="AZ56">
        <v>737</v>
      </c>
      <c r="BA56">
        <v>1129</v>
      </c>
      <c r="BB56">
        <v>712</v>
      </c>
      <c r="BC56">
        <v>0</v>
      </c>
      <c r="BD56">
        <v>1137</v>
      </c>
      <c r="BE56">
        <v>1140</v>
      </c>
      <c r="BF56">
        <v>751</v>
      </c>
      <c r="BG56">
        <v>748</v>
      </c>
      <c r="BH56">
        <v>117</v>
      </c>
      <c r="BI56">
        <v>743</v>
      </c>
      <c r="BJ56">
        <v>752</v>
      </c>
      <c r="BK56">
        <v>701</v>
      </c>
      <c r="BL56">
        <v>191</v>
      </c>
      <c r="BM56">
        <v>110</v>
      </c>
      <c r="BN56">
        <v>1141</v>
      </c>
      <c r="BO56">
        <v>1164</v>
      </c>
      <c r="BP56">
        <v>1179</v>
      </c>
      <c r="BQ56">
        <v>775</v>
      </c>
      <c r="BR56">
        <v>200</v>
      </c>
      <c r="BS56">
        <v>112</v>
      </c>
      <c r="BT56">
        <v>109</v>
      </c>
      <c r="BU56">
        <v>753</v>
      </c>
      <c r="BV56">
        <v>112</v>
      </c>
      <c r="BW56">
        <v>205</v>
      </c>
      <c r="BX56">
        <v>1165</v>
      </c>
      <c r="BY56">
        <v>747</v>
      </c>
      <c r="BZ56">
        <v>204</v>
      </c>
      <c r="CA56">
        <v>111</v>
      </c>
      <c r="CB56">
        <v>759</v>
      </c>
      <c r="CC56">
        <v>197</v>
      </c>
      <c r="CD56">
        <v>1131</v>
      </c>
      <c r="CE56">
        <v>1146</v>
      </c>
      <c r="CF56">
        <v>758</v>
      </c>
      <c r="CG56">
        <v>1163</v>
      </c>
      <c r="CH56">
        <v>193</v>
      </c>
      <c r="CI56">
        <v>1141</v>
      </c>
      <c r="CJ56">
        <v>201</v>
      </c>
      <c r="CK56">
        <v>207</v>
      </c>
      <c r="CL56">
        <v>194</v>
      </c>
    </row>
    <row r="57" spans="1:90" x14ac:dyDescent="0.25">
      <c r="A57" t="s">
        <v>388</v>
      </c>
      <c r="B57">
        <v>1188</v>
      </c>
      <c r="C57">
        <v>376</v>
      </c>
      <c r="D57">
        <v>1149</v>
      </c>
      <c r="E57">
        <v>67</v>
      </c>
      <c r="F57">
        <v>1101</v>
      </c>
      <c r="G57">
        <v>1100</v>
      </c>
      <c r="H57">
        <v>1125</v>
      </c>
      <c r="I57">
        <v>89</v>
      </c>
      <c r="J57">
        <v>9</v>
      </c>
      <c r="K57">
        <v>376</v>
      </c>
      <c r="L57">
        <v>1116</v>
      </c>
      <c r="M57">
        <v>70</v>
      </c>
      <c r="N57">
        <v>1129</v>
      </c>
      <c r="O57">
        <v>10</v>
      </c>
      <c r="P57">
        <v>69</v>
      </c>
      <c r="Q57">
        <v>351</v>
      </c>
      <c r="R57">
        <v>361</v>
      </c>
      <c r="S57">
        <v>1130</v>
      </c>
      <c r="T57">
        <v>1121</v>
      </c>
      <c r="U57">
        <v>9</v>
      </c>
      <c r="V57">
        <v>1143</v>
      </c>
      <c r="W57">
        <v>1107</v>
      </c>
      <c r="X57">
        <v>354</v>
      </c>
      <c r="Y57">
        <v>1130</v>
      </c>
      <c r="Z57">
        <v>1146</v>
      </c>
      <c r="AA57">
        <v>342</v>
      </c>
      <c r="AB57">
        <v>1113</v>
      </c>
      <c r="AC57">
        <v>1100</v>
      </c>
      <c r="AD57">
        <v>25</v>
      </c>
      <c r="AE57">
        <v>1158</v>
      </c>
      <c r="AF57">
        <v>1827</v>
      </c>
      <c r="AG57">
        <v>66</v>
      </c>
      <c r="AH57">
        <v>1153</v>
      </c>
      <c r="AI57">
        <v>381</v>
      </c>
      <c r="AJ57">
        <v>1119</v>
      </c>
      <c r="AK57">
        <v>1126</v>
      </c>
      <c r="AL57">
        <v>1098</v>
      </c>
      <c r="AM57">
        <v>1096</v>
      </c>
      <c r="AN57">
        <v>1113</v>
      </c>
      <c r="AO57">
        <v>1096</v>
      </c>
      <c r="AP57">
        <v>401</v>
      </c>
      <c r="AQ57">
        <v>1155</v>
      </c>
      <c r="AR57">
        <v>1110</v>
      </c>
      <c r="AS57">
        <v>1085</v>
      </c>
      <c r="AT57">
        <v>1121</v>
      </c>
      <c r="AU57">
        <v>1136</v>
      </c>
      <c r="AV57">
        <v>1134</v>
      </c>
      <c r="AW57">
        <v>1132</v>
      </c>
      <c r="AX57">
        <v>1105</v>
      </c>
      <c r="AY57">
        <v>73</v>
      </c>
      <c r="AZ57">
        <v>1114</v>
      </c>
      <c r="BA57">
        <v>76</v>
      </c>
      <c r="BB57">
        <v>1102</v>
      </c>
      <c r="BC57">
        <v>1137</v>
      </c>
      <c r="BD57">
        <v>0</v>
      </c>
      <c r="BE57">
        <v>7</v>
      </c>
      <c r="BF57">
        <v>1140</v>
      </c>
      <c r="BG57">
        <v>1137</v>
      </c>
      <c r="BH57">
        <v>1132</v>
      </c>
      <c r="BI57">
        <v>1120</v>
      </c>
      <c r="BJ57">
        <v>1139</v>
      </c>
      <c r="BK57">
        <v>1090</v>
      </c>
      <c r="BL57">
        <v>1100</v>
      </c>
      <c r="BM57">
        <v>1131</v>
      </c>
      <c r="BN57">
        <v>70</v>
      </c>
      <c r="BO57">
        <v>381</v>
      </c>
      <c r="BP57">
        <v>398</v>
      </c>
      <c r="BQ57">
        <v>1166</v>
      </c>
      <c r="BR57">
        <v>1119</v>
      </c>
      <c r="BS57">
        <v>1129</v>
      </c>
      <c r="BT57">
        <v>1124</v>
      </c>
      <c r="BU57">
        <v>1146</v>
      </c>
      <c r="BV57">
        <v>1129</v>
      </c>
      <c r="BW57">
        <v>1112</v>
      </c>
      <c r="BX57">
        <v>342</v>
      </c>
      <c r="BY57">
        <v>1130</v>
      </c>
      <c r="BZ57">
        <v>1121</v>
      </c>
      <c r="CA57">
        <v>1130</v>
      </c>
      <c r="CB57">
        <v>1146</v>
      </c>
      <c r="CC57">
        <v>1110</v>
      </c>
      <c r="CD57">
        <v>60</v>
      </c>
      <c r="CE57">
        <v>361</v>
      </c>
      <c r="CF57">
        <v>1147</v>
      </c>
      <c r="CG57">
        <v>338</v>
      </c>
      <c r="CH57">
        <v>1114</v>
      </c>
      <c r="CI57">
        <v>14</v>
      </c>
      <c r="CJ57">
        <v>1120</v>
      </c>
      <c r="CK57">
        <v>1116</v>
      </c>
      <c r="CL57">
        <v>1115</v>
      </c>
    </row>
    <row r="58" spans="1:90" x14ac:dyDescent="0.25">
      <c r="A58" t="s">
        <v>389</v>
      </c>
      <c r="B58">
        <v>1193</v>
      </c>
      <c r="C58">
        <v>375</v>
      </c>
      <c r="D58">
        <v>1150</v>
      </c>
      <c r="E58">
        <v>66</v>
      </c>
      <c r="F58">
        <v>1106</v>
      </c>
      <c r="G58">
        <v>1101</v>
      </c>
      <c r="H58">
        <v>1128</v>
      </c>
      <c r="I58">
        <v>90</v>
      </c>
      <c r="J58">
        <v>10</v>
      </c>
      <c r="K58">
        <v>375</v>
      </c>
      <c r="L58">
        <v>1117</v>
      </c>
      <c r="M58">
        <v>71</v>
      </c>
      <c r="N58">
        <v>1132</v>
      </c>
      <c r="O58">
        <v>7</v>
      </c>
      <c r="P58">
        <v>66</v>
      </c>
      <c r="Q58">
        <v>352</v>
      </c>
      <c r="R58">
        <v>360</v>
      </c>
      <c r="S58">
        <v>1133</v>
      </c>
      <c r="T58">
        <v>1122</v>
      </c>
      <c r="U58">
        <v>8</v>
      </c>
      <c r="V58">
        <v>1146</v>
      </c>
      <c r="W58">
        <v>1108</v>
      </c>
      <c r="X58">
        <v>353</v>
      </c>
      <c r="Y58">
        <v>1131</v>
      </c>
      <c r="Z58">
        <v>1149</v>
      </c>
      <c r="AA58">
        <v>337</v>
      </c>
      <c r="AB58">
        <v>1116</v>
      </c>
      <c r="AC58">
        <v>1103</v>
      </c>
      <c r="AD58">
        <v>22</v>
      </c>
      <c r="AE58">
        <v>1163</v>
      </c>
      <c r="AF58">
        <v>1828</v>
      </c>
      <c r="AG58">
        <v>71</v>
      </c>
      <c r="AH58">
        <v>1158</v>
      </c>
      <c r="AI58">
        <v>378</v>
      </c>
      <c r="AJ58">
        <v>1118</v>
      </c>
      <c r="AK58">
        <v>1127</v>
      </c>
      <c r="AL58">
        <v>1099</v>
      </c>
      <c r="AM58">
        <v>1097</v>
      </c>
      <c r="AN58">
        <v>1116</v>
      </c>
      <c r="AO58">
        <v>1099</v>
      </c>
      <c r="AP58">
        <v>396</v>
      </c>
      <c r="AQ58">
        <v>1156</v>
      </c>
      <c r="AR58">
        <v>1111</v>
      </c>
      <c r="AS58">
        <v>1086</v>
      </c>
      <c r="AT58">
        <v>1126</v>
      </c>
      <c r="AU58">
        <v>1141</v>
      </c>
      <c r="AV58">
        <v>1139</v>
      </c>
      <c r="AW58">
        <v>1135</v>
      </c>
      <c r="AX58">
        <v>1110</v>
      </c>
      <c r="AY58">
        <v>68</v>
      </c>
      <c r="AZ58">
        <v>1117</v>
      </c>
      <c r="BA58">
        <v>77</v>
      </c>
      <c r="BB58">
        <v>1105</v>
      </c>
      <c r="BC58">
        <v>1140</v>
      </c>
      <c r="BD58">
        <v>7</v>
      </c>
      <c r="BE58">
        <v>0</v>
      </c>
      <c r="BF58">
        <v>1145</v>
      </c>
      <c r="BG58">
        <v>1140</v>
      </c>
      <c r="BH58">
        <v>1135</v>
      </c>
      <c r="BI58">
        <v>1121</v>
      </c>
      <c r="BJ58">
        <v>1146</v>
      </c>
      <c r="BK58">
        <v>1091</v>
      </c>
      <c r="BL58">
        <v>1107</v>
      </c>
      <c r="BM58">
        <v>1132</v>
      </c>
      <c r="BN58">
        <v>65</v>
      </c>
      <c r="BO58">
        <v>382</v>
      </c>
      <c r="BP58">
        <v>401</v>
      </c>
      <c r="BQ58">
        <v>1167</v>
      </c>
      <c r="BR58">
        <v>1120</v>
      </c>
      <c r="BS58">
        <v>1130</v>
      </c>
      <c r="BT58">
        <v>1129</v>
      </c>
      <c r="BU58">
        <v>1147</v>
      </c>
      <c r="BV58">
        <v>1130</v>
      </c>
      <c r="BW58">
        <v>1119</v>
      </c>
      <c r="BX58">
        <v>343</v>
      </c>
      <c r="BY58">
        <v>1135</v>
      </c>
      <c r="BZ58">
        <v>1124</v>
      </c>
      <c r="CA58">
        <v>1133</v>
      </c>
      <c r="CB58">
        <v>1147</v>
      </c>
      <c r="CC58">
        <v>1113</v>
      </c>
      <c r="CD58">
        <v>61</v>
      </c>
      <c r="CE58">
        <v>360</v>
      </c>
      <c r="CF58">
        <v>1146</v>
      </c>
      <c r="CG58">
        <v>337</v>
      </c>
      <c r="CH58">
        <v>1117</v>
      </c>
      <c r="CI58">
        <v>11</v>
      </c>
      <c r="CJ58">
        <v>1125</v>
      </c>
      <c r="CK58">
        <v>1119</v>
      </c>
      <c r="CL58">
        <v>1116</v>
      </c>
    </row>
    <row r="59" spans="1:90" x14ac:dyDescent="0.25">
      <c r="A59" t="s">
        <v>390</v>
      </c>
      <c r="B59">
        <v>704</v>
      </c>
      <c r="C59">
        <v>1162</v>
      </c>
      <c r="D59">
        <v>661</v>
      </c>
      <c r="E59">
        <v>1137</v>
      </c>
      <c r="F59">
        <v>717</v>
      </c>
      <c r="G59">
        <v>716</v>
      </c>
      <c r="H59">
        <v>741</v>
      </c>
      <c r="I59">
        <v>1143</v>
      </c>
      <c r="J59">
        <v>1147</v>
      </c>
      <c r="K59">
        <v>1164</v>
      </c>
      <c r="L59">
        <v>742</v>
      </c>
      <c r="M59">
        <v>1142</v>
      </c>
      <c r="N59">
        <v>745</v>
      </c>
      <c r="O59">
        <v>1142</v>
      </c>
      <c r="P59">
        <v>1139</v>
      </c>
      <c r="Q59">
        <v>1155</v>
      </c>
      <c r="R59">
        <v>1167</v>
      </c>
      <c r="S59">
        <v>642</v>
      </c>
      <c r="T59">
        <v>737</v>
      </c>
      <c r="U59">
        <v>1147</v>
      </c>
      <c r="V59">
        <v>655</v>
      </c>
      <c r="W59">
        <v>617</v>
      </c>
      <c r="X59">
        <v>1168</v>
      </c>
      <c r="Y59">
        <v>746</v>
      </c>
      <c r="Z59">
        <v>6</v>
      </c>
      <c r="AA59">
        <v>1172</v>
      </c>
      <c r="AB59">
        <v>731</v>
      </c>
      <c r="AC59">
        <v>716</v>
      </c>
      <c r="AD59">
        <v>1147</v>
      </c>
      <c r="AE59">
        <v>672</v>
      </c>
      <c r="AF59">
        <v>1755</v>
      </c>
      <c r="AG59">
        <v>1138</v>
      </c>
      <c r="AH59">
        <v>665</v>
      </c>
      <c r="AI59">
        <v>1169</v>
      </c>
      <c r="AJ59">
        <v>747</v>
      </c>
      <c r="AK59">
        <v>756</v>
      </c>
      <c r="AL59">
        <v>606</v>
      </c>
      <c r="AM59">
        <v>708</v>
      </c>
      <c r="AN59">
        <v>731</v>
      </c>
      <c r="AO59">
        <v>710</v>
      </c>
      <c r="AP59">
        <v>1189</v>
      </c>
      <c r="AQ59">
        <v>667</v>
      </c>
      <c r="AR59">
        <v>726</v>
      </c>
      <c r="AS59">
        <v>593</v>
      </c>
      <c r="AT59">
        <v>743</v>
      </c>
      <c r="AU59">
        <v>764</v>
      </c>
      <c r="AV59">
        <v>758</v>
      </c>
      <c r="AW59">
        <v>746</v>
      </c>
      <c r="AX59">
        <v>725</v>
      </c>
      <c r="AY59">
        <v>1139</v>
      </c>
      <c r="AZ59">
        <v>738</v>
      </c>
      <c r="BA59">
        <v>1136</v>
      </c>
      <c r="BB59">
        <v>612</v>
      </c>
      <c r="BC59">
        <v>751</v>
      </c>
      <c r="BD59">
        <v>1140</v>
      </c>
      <c r="BE59">
        <v>1145</v>
      </c>
      <c r="BF59">
        <v>0</v>
      </c>
      <c r="BG59">
        <v>647</v>
      </c>
      <c r="BH59">
        <v>748</v>
      </c>
      <c r="BI59">
        <v>744</v>
      </c>
      <c r="BJ59">
        <v>7</v>
      </c>
      <c r="BK59">
        <v>602</v>
      </c>
      <c r="BL59">
        <v>716</v>
      </c>
      <c r="BM59">
        <v>745</v>
      </c>
      <c r="BN59">
        <v>1146</v>
      </c>
      <c r="BO59">
        <v>1167</v>
      </c>
      <c r="BP59">
        <v>1178</v>
      </c>
      <c r="BQ59">
        <v>674</v>
      </c>
      <c r="BR59">
        <v>733</v>
      </c>
      <c r="BS59">
        <v>745</v>
      </c>
      <c r="BT59">
        <v>738</v>
      </c>
      <c r="BU59">
        <v>8</v>
      </c>
      <c r="BV59">
        <v>745</v>
      </c>
      <c r="BW59">
        <v>730</v>
      </c>
      <c r="BX59">
        <v>1168</v>
      </c>
      <c r="BY59">
        <v>644</v>
      </c>
      <c r="BZ59">
        <v>735</v>
      </c>
      <c r="CA59">
        <v>746</v>
      </c>
      <c r="CB59">
        <v>656</v>
      </c>
      <c r="CC59">
        <v>724</v>
      </c>
      <c r="CD59">
        <v>1132</v>
      </c>
      <c r="CE59">
        <v>1149</v>
      </c>
      <c r="CF59">
        <v>657</v>
      </c>
      <c r="CG59">
        <v>1168</v>
      </c>
      <c r="CH59">
        <v>728</v>
      </c>
      <c r="CI59">
        <v>1146</v>
      </c>
      <c r="CJ59">
        <v>736</v>
      </c>
      <c r="CK59">
        <v>730</v>
      </c>
      <c r="CL59">
        <v>731</v>
      </c>
    </row>
    <row r="60" spans="1:90" x14ac:dyDescent="0.25">
      <c r="A60" t="s">
        <v>391</v>
      </c>
      <c r="B60">
        <v>441</v>
      </c>
      <c r="C60">
        <v>1159</v>
      </c>
      <c r="D60">
        <v>656</v>
      </c>
      <c r="E60">
        <v>1134</v>
      </c>
      <c r="F60">
        <v>706</v>
      </c>
      <c r="G60">
        <v>709</v>
      </c>
      <c r="H60">
        <v>734</v>
      </c>
      <c r="I60">
        <v>1140</v>
      </c>
      <c r="J60">
        <v>1142</v>
      </c>
      <c r="K60">
        <v>1159</v>
      </c>
      <c r="L60">
        <v>737</v>
      </c>
      <c r="M60">
        <v>1137</v>
      </c>
      <c r="N60">
        <v>736</v>
      </c>
      <c r="O60">
        <v>1139</v>
      </c>
      <c r="P60">
        <v>1134</v>
      </c>
      <c r="Q60">
        <v>1146</v>
      </c>
      <c r="R60">
        <v>1164</v>
      </c>
      <c r="S60">
        <v>593</v>
      </c>
      <c r="T60">
        <v>730</v>
      </c>
      <c r="U60">
        <v>1142</v>
      </c>
      <c r="V60">
        <v>276</v>
      </c>
      <c r="W60">
        <v>564</v>
      </c>
      <c r="X60">
        <v>1165</v>
      </c>
      <c r="Y60">
        <v>741</v>
      </c>
      <c r="Z60">
        <v>651</v>
      </c>
      <c r="AA60">
        <v>1165</v>
      </c>
      <c r="AB60">
        <v>730</v>
      </c>
      <c r="AC60">
        <v>709</v>
      </c>
      <c r="AD60">
        <v>1140</v>
      </c>
      <c r="AE60">
        <v>661</v>
      </c>
      <c r="AF60">
        <v>1748</v>
      </c>
      <c r="AG60">
        <v>1131</v>
      </c>
      <c r="AH60">
        <v>658</v>
      </c>
      <c r="AI60">
        <v>1164</v>
      </c>
      <c r="AJ60">
        <v>736</v>
      </c>
      <c r="AK60">
        <v>745</v>
      </c>
      <c r="AL60">
        <v>557</v>
      </c>
      <c r="AM60">
        <v>705</v>
      </c>
      <c r="AN60">
        <v>726</v>
      </c>
      <c r="AO60">
        <v>705</v>
      </c>
      <c r="AP60">
        <v>1184</v>
      </c>
      <c r="AQ60">
        <v>662</v>
      </c>
      <c r="AR60">
        <v>721</v>
      </c>
      <c r="AS60">
        <v>544</v>
      </c>
      <c r="AT60">
        <v>734</v>
      </c>
      <c r="AU60">
        <v>755</v>
      </c>
      <c r="AV60">
        <v>753</v>
      </c>
      <c r="AW60">
        <v>743</v>
      </c>
      <c r="AX60">
        <v>720</v>
      </c>
      <c r="AY60">
        <v>1132</v>
      </c>
      <c r="AZ60">
        <v>731</v>
      </c>
      <c r="BA60">
        <v>1127</v>
      </c>
      <c r="BB60">
        <v>557</v>
      </c>
      <c r="BC60">
        <v>748</v>
      </c>
      <c r="BD60">
        <v>1137</v>
      </c>
      <c r="BE60">
        <v>1140</v>
      </c>
      <c r="BF60">
        <v>647</v>
      </c>
      <c r="BG60">
        <v>0</v>
      </c>
      <c r="BH60">
        <v>741</v>
      </c>
      <c r="BI60">
        <v>739</v>
      </c>
      <c r="BJ60">
        <v>644</v>
      </c>
      <c r="BK60">
        <v>547</v>
      </c>
      <c r="BL60">
        <v>707</v>
      </c>
      <c r="BM60">
        <v>742</v>
      </c>
      <c r="BN60">
        <v>1143</v>
      </c>
      <c r="BO60">
        <v>1158</v>
      </c>
      <c r="BP60">
        <v>1175</v>
      </c>
      <c r="BQ60">
        <v>293</v>
      </c>
      <c r="BR60">
        <v>730</v>
      </c>
      <c r="BS60">
        <v>738</v>
      </c>
      <c r="BT60">
        <v>733</v>
      </c>
      <c r="BU60">
        <v>649</v>
      </c>
      <c r="BV60">
        <v>740</v>
      </c>
      <c r="BW60">
        <v>725</v>
      </c>
      <c r="BX60">
        <v>1157</v>
      </c>
      <c r="BY60">
        <v>593</v>
      </c>
      <c r="BZ60">
        <v>728</v>
      </c>
      <c r="CA60">
        <v>741</v>
      </c>
      <c r="CB60">
        <v>279</v>
      </c>
      <c r="CC60">
        <v>711</v>
      </c>
      <c r="CD60">
        <v>1131</v>
      </c>
      <c r="CE60">
        <v>1144</v>
      </c>
      <c r="CF60">
        <v>278</v>
      </c>
      <c r="CG60">
        <v>1161</v>
      </c>
      <c r="CH60">
        <v>727</v>
      </c>
      <c r="CI60">
        <v>1141</v>
      </c>
      <c r="CJ60">
        <v>733</v>
      </c>
      <c r="CK60">
        <v>725</v>
      </c>
      <c r="CL60">
        <v>724</v>
      </c>
    </row>
    <row r="61" spans="1:90" x14ac:dyDescent="0.25">
      <c r="A61" t="s">
        <v>313</v>
      </c>
      <c r="B61">
        <v>792</v>
      </c>
      <c r="C61">
        <v>1154</v>
      </c>
      <c r="D61">
        <v>753</v>
      </c>
      <c r="E61">
        <v>1127</v>
      </c>
      <c r="F61">
        <v>179</v>
      </c>
      <c r="G61">
        <v>180</v>
      </c>
      <c r="H61">
        <v>125</v>
      </c>
      <c r="I61">
        <v>1135</v>
      </c>
      <c r="J61">
        <v>1137</v>
      </c>
      <c r="K61">
        <v>1156</v>
      </c>
      <c r="L61">
        <v>736</v>
      </c>
      <c r="M61">
        <v>1130</v>
      </c>
      <c r="N61">
        <v>49</v>
      </c>
      <c r="O61">
        <v>1134</v>
      </c>
      <c r="P61">
        <v>1129</v>
      </c>
      <c r="Q61">
        <v>1143</v>
      </c>
      <c r="R61">
        <v>1155</v>
      </c>
      <c r="S61">
        <v>738</v>
      </c>
      <c r="T61">
        <v>201</v>
      </c>
      <c r="U61">
        <v>1135</v>
      </c>
      <c r="V61">
        <v>753</v>
      </c>
      <c r="W61">
        <v>713</v>
      </c>
      <c r="X61">
        <v>1158</v>
      </c>
      <c r="Y61">
        <v>12</v>
      </c>
      <c r="Z61">
        <v>754</v>
      </c>
      <c r="AA61">
        <v>1160</v>
      </c>
      <c r="AB61">
        <v>195</v>
      </c>
      <c r="AC61">
        <v>174</v>
      </c>
      <c r="AD61">
        <v>1137</v>
      </c>
      <c r="AE61">
        <v>764</v>
      </c>
      <c r="AF61">
        <v>1749</v>
      </c>
      <c r="AG61">
        <v>1124</v>
      </c>
      <c r="AH61">
        <v>755</v>
      </c>
      <c r="AI61">
        <v>1159</v>
      </c>
      <c r="AJ61">
        <v>735</v>
      </c>
      <c r="AK61">
        <v>746</v>
      </c>
      <c r="AL61">
        <v>704</v>
      </c>
      <c r="AM61">
        <v>172</v>
      </c>
      <c r="AN61">
        <v>191</v>
      </c>
      <c r="AO61">
        <v>172</v>
      </c>
      <c r="AP61">
        <v>1177</v>
      </c>
      <c r="AQ61">
        <v>759</v>
      </c>
      <c r="AR61">
        <v>192</v>
      </c>
      <c r="AS61">
        <v>691</v>
      </c>
      <c r="AT61">
        <v>733</v>
      </c>
      <c r="AU61">
        <v>754</v>
      </c>
      <c r="AV61">
        <v>748</v>
      </c>
      <c r="AW61">
        <v>428</v>
      </c>
      <c r="AX61">
        <v>187</v>
      </c>
      <c r="AY61">
        <v>1125</v>
      </c>
      <c r="AZ61">
        <v>732</v>
      </c>
      <c r="BA61">
        <v>1122</v>
      </c>
      <c r="BB61">
        <v>706</v>
      </c>
      <c r="BC61">
        <v>117</v>
      </c>
      <c r="BD61">
        <v>1132</v>
      </c>
      <c r="BE61">
        <v>1135</v>
      </c>
      <c r="BF61">
        <v>748</v>
      </c>
      <c r="BG61">
        <v>741</v>
      </c>
      <c r="BH61">
        <v>0</v>
      </c>
      <c r="BI61">
        <v>738</v>
      </c>
      <c r="BJ61">
        <v>749</v>
      </c>
      <c r="BK61">
        <v>696</v>
      </c>
      <c r="BL61">
        <v>182</v>
      </c>
      <c r="BM61">
        <v>107</v>
      </c>
      <c r="BN61">
        <v>1136</v>
      </c>
      <c r="BO61">
        <v>1159</v>
      </c>
      <c r="BP61">
        <v>1172</v>
      </c>
      <c r="BQ61">
        <v>770</v>
      </c>
      <c r="BR61">
        <v>195</v>
      </c>
      <c r="BS61">
        <v>49</v>
      </c>
      <c r="BT61">
        <v>52</v>
      </c>
      <c r="BU61">
        <v>750</v>
      </c>
      <c r="BV61">
        <v>107</v>
      </c>
      <c r="BW61">
        <v>200</v>
      </c>
      <c r="BX61">
        <v>1154</v>
      </c>
      <c r="BY61">
        <v>740</v>
      </c>
      <c r="BZ61">
        <v>193</v>
      </c>
      <c r="CA61">
        <v>106</v>
      </c>
      <c r="CB61">
        <v>754</v>
      </c>
      <c r="CC61">
        <v>188</v>
      </c>
      <c r="CD61">
        <v>1122</v>
      </c>
      <c r="CE61">
        <v>1141</v>
      </c>
      <c r="CF61">
        <v>753</v>
      </c>
      <c r="CG61">
        <v>1156</v>
      </c>
      <c r="CH61">
        <v>192</v>
      </c>
      <c r="CI61">
        <v>1136</v>
      </c>
      <c r="CJ61">
        <v>198</v>
      </c>
      <c r="CK61">
        <v>198</v>
      </c>
      <c r="CL61">
        <v>191</v>
      </c>
    </row>
    <row r="62" spans="1:90" x14ac:dyDescent="0.25">
      <c r="A62" t="s">
        <v>392</v>
      </c>
      <c r="B62">
        <v>796</v>
      </c>
      <c r="C62">
        <v>1140</v>
      </c>
      <c r="D62">
        <v>753</v>
      </c>
      <c r="E62">
        <v>1117</v>
      </c>
      <c r="F62">
        <v>707</v>
      </c>
      <c r="G62">
        <v>704</v>
      </c>
      <c r="H62">
        <v>729</v>
      </c>
      <c r="I62">
        <v>1121</v>
      </c>
      <c r="J62">
        <v>1123</v>
      </c>
      <c r="K62">
        <v>1140</v>
      </c>
      <c r="L62">
        <v>8</v>
      </c>
      <c r="M62">
        <v>1120</v>
      </c>
      <c r="N62">
        <v>733</v>
      </c>
      <c r="O62">
        <v>1120</v>
      </c>
      <c r="P62">
        <v>1115</v>
      </c>
      <c r="Q62">
        <v>1135</v>
      </c>
      <c r="R62">
        <v>1147</v>
      </c>
      <c r="S62">
        <v>728</v>
      </c>
      <c r="T62">
        <v>723</v>
      </c>
      <c r="U62">
        <v>1123</v>
      </c>
      <c r="V62">
        <v>745</v>
      </c>
      <c r="W62">
        <v>704</v>
      </c>
      <c r="X62">
        <v>1146</v>
      </c>
      <c r="Y62">
        <v>734</v>
      </c>
      <c r="Z62">
        <v>748</v>
      </c>
      <c r="AA62">
        <v>1146</v>
      </c>
      <c r="AB62">
        <v>717</v>
      </c>
      <c r="AC62">
        <v>706</v>
      </c>
      <c r="AD62">
        <v>1121</v>
      </c>
      <c r="AE62">
        <v>762</v>
      </c>
      <c r="AF62">
        <v>1733</v>
      </c>
      <c r="AG62">
        <v>1118</v>
      </c>
      <c r="AH62">
        <v>757</v>
      </c>
      <c r="AI62">
        <v>1145</v>
      </c>
      <c r="AJ62">
        <v>53</v>
      </c>
      <c r="AK62">
        <v>242</v>
      </c>
      <c r="AL62">
        <v>697</v>
      </c>
      <c r="AM62">
        <v>698</v>
      </c>
      <c r="AN62">
        <v>715</v>
      </c>
      <c r="AO62">
        <v>702</v>
      </c>
      <c r="AP62">
        <v>1169</v>
      </c>
      <c r="AQ62">
        <v>759</v>
      </c>
      <c r="AR62">
        <v>712</v>
      </c>
      <c r="AS62">
        <v>685</v>
      </c>
      <c r="AT62">
        <v>559</v>
      </c>
      <c r="AU62">
        <v>574</v>
      </c>
      <c r="AV62">
        <v>572</v>
      </c>
      <c r="AW62">
        <v>736</v>
      </c>
      <c r="AX62">
        <v>713</v>
      </c>
      <c r="AY62">
        <v>1113</v>
      </c>
      <c r="AZ62">
        <v>8</v>
      </c>
      <c r="BA62">
        <v>1114</v>
      </c>
      <c r="BB62">
        <v>703</v>
      </c>
      <c r="BC62">
        <v>743</v>
      </c>
      <c r="BD62">
        <v>1120</v>
      </c>
      <c r="BE62">
        <v>1121</v>
      </c>
      <c r="BF62">
        <v>744</v>
      </c>
      <c r="BG62">
        <v>739</v>
      </c>
      <c r="BH62">
        <v>738</v>
      </c>
      <c r="BI62">
        <v>0</v>
      </c>
      <c r="BJ62">
        <v>745</v>
      </c>
      <c r="BK62">
        <v>690</v>
      </c>
      <c r="BL62">
        <v>706</v>
      </c>
      <c r="BM62">
        <v>735</v>
      </c>
      <c r="BN62">
        <v>1124</v>
      </c>
      <c r="BO62">
        <v>1147</v>
      </c>
      <c r="BP62">
        <v>1160</v>
      </c>
      <c r="BQ62">
        <v>766</v>
      </c>
      <c r="BR62">
        <v>723</v>
      </c>
      <c r="BS62">
        <v>733</v>
      </c>
      <c r="BT62">
        <v>732</v>
      </c>
      <c r="BU62">
        <v>746</v>
      </c>
      <c r="BV62">
        <v>733</v>
      </c>
      <c r="BW62">
        <v>720</v>
      </c>
      <c r="BX62">
        <v>1146</v>
      </c>
      <c r="BY62">
        <v>730</v>
      </c>
      <c r="BZ62">
        <v>725</v>
      </c>
      <c r="CA62">
        <v>734</v>
      </c>
      <c r="CB62">
        <v>746</v>
      </c>
      <c r="CC62">
        <v>712</v>
      </c>
      <c r="CD62">
        <v>1112</v>
      </c>
      <c r="CE62">
        <v>1125</v>
      </c>
      <c r="CF62">
        <v>747</v>
      </c>
      <c r="CG62">
        <v>1144</v>
      </c>
      <c r="CH62">
        <v>718</v>
      </c>
      <c r="CI62">
        <v>1126</v>
      </c>
      <c r="CJ62">
        <v>726</v>
      </c>
      <c r="CK62">
        <v>718</v>
      </c>
      <c r="CL62">
        <v>719</v>
      </c>
    </row>
    <row r="63" spans="1:90" x14ac:dyDescent="0.25">
      <c r="A63" t="s">
        <v>393</v>
      </c>
      <c r="B63">
        <v>697</v>
      </c>
      <c r="C63">
        <v>1163</v>
      </c>
      <c r="D63">
        <v>662</v>
      </c>
      <c r="E63">
        <v>1138</v>
      </c>
      <c r="F63">
        <v>716</v>
      </c>
      <c r="G63">
        <v>717</v>
      </c>
      <c r="H63">
        <v>742</v>
      </c>
      <c r="I63">
        <v>1144</v>
      </c>
      <c r="J63">
        <v>1148</v>
      </c>
      <c r="K63">
        <v>1165</v>
      </c>
      <c r="L63">
        <v>743</v>
      </c>
      <c r="M63">
        <v>1143</v>
      </c>
      <c r="N63">
        <v>746</v>
      </c>
      <c r="O63">
        <v>1143</v>
      </c>
      <c r="P63">
        <v>1140</v>
      </c>
      <c r="Q63">
        <v>1154</v>
      </c>
      <c r="R63">
        <v>1168</v>
      </c>
      <c r="S63">
        <v>643</v>
      </c>
      <c r="T63">
        <v>738</v>
      </c>
      <c r="U63">
        <v>1148</v>
      </c>
      <c r="V63">
        <v>652</v>
      </c>
      <c r="W63">
        <v>618</v>
      </c>
      <c r="X63">
        <v>1169</v>
      </c>
      <c r="Y63">
        <v>747</v>
      </c>
      <c r="Z63">
        <v>13</v>
      </c>
      <c r="AA63">
        <v>1173</v>
      </c>
      <c r="AB63">
        <v>730</v>
      </c>
      <c r="AC63">
        <v>717</v>
      </c>
      <c r="AD63">
        <v>1148</v>
      </c>
      <c r="AE63">
        <v>671</v>
      </c>
      <c r="AF63">
        <v>1756</v>
      </c>
      <c r="AG63">
        <v>1137</v>
      </c>
      <c r="AH63">
        <v>666</v>
      </c>
      <c r="AI63">
        <v>1170</v>
      </c>
      <c r="AJ63">
        <v>748</v>
      </c>
      <c r="AK63">
        <v>757</v>
      </c>
      <c r="AL63">
        <v>607</v>
      </c>
      <c r="AM63">
        <v>709</v>
      </c>
      <c r="AN63">
        <v>732</v>
      </c>
      <c r="AO63">
        <v>711</v>
      </c>
      <c r="AP63">
        <v>1190</v>
      </c>
      <c r="AQ63">
        <v>668</v>
      </c>
      <c r="AR63">
        <v>727</v>
      </c>
      <c r="AS63">
        <v>594</v>
      </c>
      <c r="AT63">
        <v>742</v>
      </c>
      <c r="AU63">
        <v>763</v>
      </c>
      <c r="AV63">
        <v>759</v>
      </c>
      <c r="AW63">
        <v>747</v>
      </c>
      <c r="AX63">
        <v>724</v>
      </c>
      <c r="AY63">
        <v>1140</v>
      </c>
      <c r="AZ63">
        <v>739</v>
      </c>
      <c r="BA63">
        <v>1135</v>
      </c>
      <c r="BB63">
        <v>611</v>
      </c>
      <c r="BC63">
        <v>752</v>
      </c>
      <c r="BD63">
        <v>1139</v>
      </c>
      <c r="BE63">
        <v>1146</v>
      </c>
      <c r="BF63">
        <v>7</v>
      </c>
      <c r="BG63">
        <v>644</v>
      </c>
      <c r="BH63">
        <v>749</v>
      </c>
      <c r="BI63">
        <v>745</v>
      </c>
      <c r="BJ63">
        <v>0</v>
      </c>
      <c r="BK63">
        <v>601</v>
      </c>
      <c r="BL63">
        <v>715</v>
      </c>
      <c r="BM63">
        <v>746</v>
      </c>
      <c r="BN63">
        <v>1147</v>
      </c>
      <c r="BO63">
        <v>1168</v>
      </c>
      <c r="BP63">
        <v>1179</v>
      </c>
      <c r="BQ63">
        <v>673</v>
      </c>
      <c r="BR63">
        <v>734</v>
      </c>
      <c r="BS63">
        <v>746</v>
      </c>
      <c r="BT63">
        <v>737</v>
      </c>
      <c r="BU63">
        <v>15</v>
      </c>
      <c r="BV63">
        <v>746</v>
      </c>
      <c r="BW63">
        <v>729</v>
      </c>
      <c r="BX63">
        <v>1167</v>
      </c>
      <c r="BY63">
        <v>643</v>
      </c>
      <c r="BZ63">
        <v>736</v>
      </c>
      <c r="CA63">
        <v>747</v>
      </c>
      <c r="CB63">
        <v>655</v>
      </c>
      <c r="CC63">
        <v>725</v>
      </c>
      <c r="CD63">
        <v>1133</v>
      </c>
      <c r="CE63">
        <v>1150</v>
      </c>
      <c r="CF63">
        <v>656</v>
      </c>
      <c r="CG63">
        <v>1167</v>
      </c>
      <c r="CH63">
        <v>729</v>
      </c>
      <c r="CI63">
        <v>1147</v>
      </c>
      <c r="CJ63">
        <v>737</v>
      </c>
      <c r="CK63">
        <v>731</v>
      </c>
      <c r="CL63">
        <v>732</v>
      </c>
    </row>
    <row r="64" spans="1:90" x14ac:dyDescent="0.25">
      <c r="A64" t="s">
        <v>394</v>
      </c>
      <c r="B64">
        <v>604</v>
      </c>
      <c r="C64">
        <v>1110</v>
      </c>
      <c r="D64">
        <v>609</v>
      </c>
      <c r="E64">
        <v>1087</v>
      </c>
      <c r="F64">
        <v>663</v>
      </c>
      <c r="G64">
        <v>662</v>
      </c>
      <c r="H64">
        <v>689</v>
      </c>
      <c r="I64">
        <v>1093</v>
      </c>
      <c r="J64">
        <v>1095</v>
      </c>
      <c r="K64">
        <v>1112</v>
      </c>
      <c r="L64">
        <v>688</v>
      </c>
      <c r="M64">
        <v>1092</v>
      </c>
      <c r="N64">
        <v>693</v>
      </c>
      <c r="O64">
        <v>1092</v>
      </c>
      <c r="P64">
        <v>1087</v>
      </c>
      <c r="Q64">
        <v>1103</v>
      </c>
      <c r="R64">
        <v>1119</v>
      </c>
      <c r="S64">
        <v>512</v>
      </c>
      <c r="T64">
        <v>683</v>
      </c>
      <c r="U64">
        <v>1095</v>
      </c>
      <c r="V64">
        <v>555</v>
      </c>
      <c r="W64">
        <v>135</v>
      </c>
      <c r="X64">
        <v>1118</v>
      </c>
      <c r="Y64">
        <v>692</v>
      </c>
      <c r="Z64">
        <v>606</v>
      </c>
      <c r="AA64">
        <v>1116</v>
      </c>
      <c r="AB64">
        <v>681</v>
      </c>
      <c r="AC64">
        <v>664</v>
      </c>
      <c r="AD64">
        <v>1093</v>
      </c>
      <c r="AE64">
        <v>618</v>
      </c>
      <c r="AF64">
        <v>1703</v>
      </c>
      <c r="AG64">
        <v>1088</v>
      </c>
      <c r="AH64">
        <v>615</v>
      </c>
      <c r="AI64">
        <v>1117</v>
      </c>
      <c r="AJ64">
        <v>689</v>
      </c>
      <c r="AK64">
        <v>700</v>
      </c>
      <c r="AL64">
        <v>128</v>
      </c>
      <c r="AM64">
        <v>656</v>
      </c>
      <c r="AN64">
        <v>679</v>
      </c>
      <c r="AO64">
        <v>660</v>
      </c>
      <c r="AP64">
        <v>1137</v>
      </c>
      <c r="AQ64">
        <v>615</v>
      </c>
      <c r="AR64">
        <v>674</v>
      </c>
      <c r="AS64">
        <v>457</v>
      </c>
      <c r="AT64">
        <v>687</v>
      </c>
      <c r="AU64">
        <v>708</v>
      </c>
      <c r="AV64">
        <v>706</v>
      </c>
      <c r="AW64">
        <v>695</v>
      </c>
      <c r="AX64">
        <v>671</v>
      </c>
      <c r="AY64">
        <v>1085</v>
      </c>
      <c r="AZ64">
        <v>686</v>
      </c>
      <c r="BA64">
        <v>1080</v>
      </c>
      <c r="BB64">
        <v>132</v>
      </c>
      <c r="BC64">
        <v>701</v>
      </c>
      <c r="BD64">
        <v>1090</v>
      </c>
      <c r="BE64">
        <v>1091</v>
      </c>
      <c r="BF64">
        <v>602</v>
      </c>
      <c r="BG64">
        <v>547</v>
      </c>
      <c r="BH64">
        <v>696</v>
      </c>
      <c r="BI64">
        <v>690</v>
      </c>
      <c r="BJ64">
        <v>601</v>
      </c>
      <c r="BK64">
        <v>0</v>
      </c>
      <c r="BL64">
        <v>664</v>
      </c>
      <c r="BM64">
        <v>693</v>
      </c>
      <c r="BN64">
        <v>1094</v>
      </c>
      <c r="BO64">
        <v>1117</v>
      </c>
      <c r="BP64">
        <v>1130</v>
      </c>
      <c r="BQ64">
        <v>576</v>
      </c>
      <c r="BR64">
        <v>681</v>
      </c>
      <c r="BS64">
        <v>691</v>
      </c>
      <c r="BT64">
        <v>686</v>
      </c>
      <c r="BU64">
        <v>602</v>
      </c>
      <c r="BV64">
        <v>691</v>
      </c>
      <c r="BW64">
        <v>678</v>
      </c>
      <c r="BX64">
        <v>1114</v>
      </c>
      <c r="BY64">
        <v>512</v>
      </c>
      <c r="BZ64">
        <v>683</v>
      </c>
      <c r="CA64">
        <v>694</v>
      </c>
      <c r="CB64">
        <v>558</v>
      </c>
      <c r="CC64">
        <v>670</v>
      </c>
      <c r="CD64">
        <v>1084</v>
      </c>
      <c r="CE64">
        <v>1097</v>
      </c>
      <c r="CF64">
        <v>557</v>
      </c>
      <c r="CG64">
        <v>1114</v>
      </c>
      <c r="CH64">
        <v>678</v>
      </c>
      <c r="CI64">
        <v>1096</v>
      </c>
      <c r="CJ64">
        <v>686</v>
      </c>
      <c r="CK64">
        <v>678</v>
      </c>
      <c r="CL64">
        <v>677</v>
      </c>
    </row>
    <row r="65" spans="1:90" x14ac:dyDescent="0.25">
      <c r="A65" t="s">
        <v>395</v>
      </c>
      <c r="B65">
        <v>762</v>
      </c>
      <c r="C65">
        <v>1124</v>
      </c>
      <c r="D65">
        <v>727</v>
      </c>
      <c r="E65">
        <v>1099</v>
      </c>
      <c r="F65">
        <v>17</v>
      </c>
      <c r="G65">
        <v>16</v>
      </c>
      <c r="H65">
        <v>175</v>
      </c>
      <c r="I65">
        <v>1105</v>
      </c>
      <c r="J65">
        <v>1105</v>
      </c>
      <c r="K65">
        <v>1124</v>
      </c>
      <c r="L65">
        <v>704</v>
      </c>
      <c r="M65">
        <v>1100</v>
      </c>
      <c r="N65">
        <v>181</v>
      </c>
      <c r="O65">
        <v>1102</v>
      </c>
      <c r="P65">
        <v>1099</v>
      </c>
      <c r="Q65">
        <v>1113</v>
      </c>
      <c r="R65">
        <v>1129</v>
      </c>
      <c r="S65">
        <v>708</v>
      </c>
      <c r="T65">
        <v>81</v>
      </c>
      <c r="U65">
        <v>1105</v>
      </c>
      <c r="V65">
        <v>717</v>
      </c>
      <c r="W65">
        <v>679</v>
      </c>
      <c r="X65">
        <v>1130</v>
      </c>
      <c r="Y65">
        <v>180</v>
      </c>
      <c r="Z65">
        <v>720</v>
      </c>
      <c r="AA65">
        <v>1132</v>
      </c>
      <c r="AB65">
        <v>119</v>
      </c>
      <c r="AC65">
        <v>56</v>
      </c>
      <c r="AD65">
        <v>1105</v>
      </c>
      <c r="AE65">
        <v>734</v>
      </c>
      <c r="AF65">
        <v>1717</v>
      </c>
      <c r="AG65">
        <v>1094</v>
      </c>
      <c r="AH65">
        <v>727</v>
      </c>
      <c r="AI65">
        <v>1129</v>
      </c>
      <c r="AJ65">
        <v>707</v>
      </c>
      <c r="AK65">
        <v>714</v>
      </c>
      <c r="AL65">
        <v>674</v>
      </c>
      <c r="AM65">
        <v>52</v>
      </c>
      <c r="AN65">
        <v>117</v>
      </c>
      <c r="AO65">
        <v>54</v>
      </c>
      <c r="AP65">
        <v>1147</v>
      </c>
      <c r="AQ65">
        <v>731</v>
      </c>
      <c r="AR65">
        <v>114</v>
      </c>
      <c r="AS65">
        <v>657</v>
      </c>
      <c r="AT65">
        <v>701</v>
      </c>
      <c r="AU65">
        <v>720</v>
      </c>
      <c r="AV65">
        <v>718</v>
      </c>
      <c r="AW65">
        <v>396</v>
      </c>
      <c r="AX65">
        <v>111</v>
      </c>
      <c r="AY65">
        <v>1099</v>
      </c>
      <c r="AZ65">
        <v>698</v>
      </c>
      <c r="BA65">
        <v>1094</v>
      </c>
      <c r="BB65">
        <v>676</v>
      </c>
      <c r="BC65">
        <v>191</v>
      </c>
      <c r="BD65">
        <v>1100</v>
      </c>
      <c r="BE65">
        <v>1107</v>
      </c>
      <c r="BF65">
        <v>716</v>
      </c>
      <c r="BG65">
        <v>707</v>
      </c>
      <c r="BH65">
        <v>182</v>
      </c>
      <c r="BI65">
        <v>706</v>
      </c>
      <c r="BJ65">
        <v>715</v>
      </c>
      <c r="BK65">
        <v>664</v>
      </c>
      <c r="BL65">
        <v>0</v>
      </c>
      <c r="BM65">
        <v>181</v>
      </c>
      <c r="BN65">
        <v>1108</v>
      </c>
      <c r="BO65">
        <v>1129</v>
      </c>
      <c r="BP65">
        <v>1142</v>
      </c>
      <c r="BQ65">
        <v>736</v>
      </c>
      <c r="BR65">
        <v>127</v>
      </c>
      <c r="BS65">
        <v>177</v>
      </c>
      <c r="BT65">
        <v>176</v>
      </c>
      <c r="BU65">
        <v>720</v>
      </c>
      <c r="BV65">
        <v>183</v>
      </c>
      <c r="BW65">
        <v>126</v>
      </c>
      <c r="BX65">
        <v>1126</v>
      </c>
      <c r="BY65">
        <v>708</v>
      </c>
      <c r="BZ65">
        <v>127</v>
      </c>
      <c r="CA65">
        <v>178</v>
      </c>
      <c r="CB65">
        <v>720</v>
      </c>
      <c r="CC65">
        <v>122</v>
      </c>
      <c r="CD65">
        <v>1094</v>
      </c>
      <c r="CE65">
        <v>1109</v>
      </c>
      <c r="CF65">
        <v>721</v>
      </c>
      <c r="CG65">
        <v>1126</v>
      </c>
      <c r="CH65">
        <v>72</v>
      </c>
      <c r="CI65">
        <v>1106</v>
      </c>
      <c r="CJ65">
        <v>128</v>
      </c>
      <c r="CK65">
        <v>124</v>
      </c>
      <c r="CL65">
        <v>71</v>
      </c>
    </row>
    <row r="66" spans="1:90" x14ac:dyDescent="0.25">
      <c r="A66" t="s">
        <v>396</v>
      </c>
      <c r="B66">
        <v>797</v>
      </c>
      <c r="C66">
        <v>1151</v>
      </c>
      <c r="D66">
        <v>754</v>
      </c>
      <c r="E66">
        <v>1128</v>
      </c>
      <c r="F66">
        <v>180</v>
      </c>
      <c r="G66">
        <v>173</v>
      </c>
      <c r="H66">
        <v>122</v>
      </c>
      <c r="I66">
        <v>1136</v>
      </c>
      <c r="J66">
        <v>1134</v>
      </c>
      <c r="K66">
        <v>1153</v>
      </c>
      <c r="L66">
        <v>731</v>
      </c>
      <c r="M66">
        <v>1131</v>
      </c>
      <c r="N66">
        <v>106</v>
      </c>
      <c r="O66">
        <v>1133</v>
      </c>
      <c r="P66">
        <v>1130</v>
      </c>
      <c r="Q66">
        <v>1144</v>
      </c>
      <c r="R66">
        <v>1158</v>
      </c>
      <c r="S66">
        <v>737</v>
      </c>
      <c r="T66">
        <v>196</v>
      </c>
      <c r="U66">
        <v>1134</v>
      </c>
      <c r="V66">
        <v>750</v>
      </c>
      <c r="W66">
        <v>710</v>
      </c>
      <c r="X66">
        <v>1159</v>
      </c>
      <c r="Y66">
        <v>97</v>
      </c>
      <c r="Z66">
        <v>749</v>
      </c>
      <c r="AA66">
        <v>1157</v>
      </c>
      <c r="AB66">
        <v>186</v>
      </c>
      <c r="AC66">
        <v>175</v>
      </c>
      <c r="AD66">
        <v>1134</v>
      </c>
      <c r="AE66">
        <v>765</v>
      </c>
      <c r="AF66">
        <v>1746</v>
      </c>
      <c r="AG66">
        <v>1125</v>
      </c>
      <c r="AH66">
        <v>760</v>
      </c>
      <c r="AI66">
        <v>1158</v>
      </c>
      <c r="AJ66">
        <v>734</v>
      </c>
      <c r="AK66">
        <v>743</v>
      </c>
      <c r="AL66">
        <v>703</v>
      </c>
      <c r="AM66">
        <v>169</v>
      </c>
      <c r="AN66">
        <v>188</v>
      </c>
      <c r="AO66">
        <v>169</v>
      </c>
      <c r="AP66">
        <v>1174</v>
      </c>
      <c r="AQ66">
        <v>760</v>
      </c>
      <c r="AR66">
        <v>189</v>
      </c>
      <c r="AS66">
        <v>688</v>
      </c>
      <c r="AT66">
        <v>732</v>
      </c>
      <c r="AU66">
        <v>749</v>
      </c>
      <c r="AV66">
        <v>749</v>
      </c>
      <c r="AW66">
        <v>425</v>
      </c>
      <c r="AX66">
        <v>184</v>
      </c>
      <c r="AY66">
        <v>1128</v>
      </c>
      <c r="AZ66">
        <v>731</v>
      </c>
      <c r="BA66">
        <v>1123</v>
      </c>
      <c r="BB66">
        <v>707</v>
      </c>
      <c r="BC66">
        <v>110</v>
      </c>
      <c r="BD66">
        <v>1131</v>
      </c>
      <c r="BE66">
        <v>1132</v>
      </c>
      <c r="BF66">
        <v>745</v>
      </c>
      <c r="BG66">
        <v>742</v>
      </c>
      <c r="BH66">
        <v>107</v>
      </c>
      <c r="BI66">
        <v>735</v>
      </c>
      <c r="BJ66">
        <v>746</v>
      </c>
      <c r="BK66">
        <v>693</v>
      </c>
      <c r="BL66">
        <v>181</v>
      </c>
      <c r="BM66">
        <v>0</v>
      </c>
      <c r="BN66">
        <v>1133</v>
      </c>
      <c r="BO66">
        <v>1158</v>
      </c>
      <c r="BP66">
        <v>1173</v>
      </c>
      <c r="BQ66">
        <v>769</v>
      </c>
      <c r="BR66">
        <v>190</v>
      </c>
      <c r="BS66">
        <v>100</v>
      </c>
      <c r="BT66">
        <v>101</v>
      </c>
      <c r="BU66">
        <v>745</v>
      </c>
      <c r="BV66">
        <v>88</v>
      </c>
      <c r="BW66">
        <v>199</v>
      </c>
      <c r="BX66">
        <v>1159</v>
      </c>
      <c r="BY66">
        <v>739</v>
      </c>
      <c r="BZ66">
        <v>196</v>
      </c>
      <c r="CA66">
        <v>87</v>
      </c>
      <c r="CB66">
        <v>751</v>
      </c>
      <c r="CC66">
        <v>191</v>
      </c>
      <c r="CD66">
        <v>1125</v>
      </c>
      <c r="CE66">
        <v>1138</v>
      </c>
      <c r="CF66">
        <v>750</v>
      </c>
      <c r="CG66">
        <v>1155</v>
      </c>
      <c r="CH66">
        <v>183</v>
      </c>
      <c r="CI66">
        <v>1135</v>
      </c>
      <c r="CJ66">
        <v>193</v>
      </c>
      <c r="CK66">
        <v>197</v>
      </c>
      <c r="CL66">
        <v>184</v>
      </c>
    </row>
    <row r="67" spans="1:90" x14ac:dyDescent="0.25">
      <c r="A67" t="s">
        <v>397</v>
      </c>
      <c r="B67">
        <v>1194</v>
      </c>
      <c r="C67">
        <v>370</v>
      </c>
      <c r="D67">
        <v>1149</v>
      </c>
      <c r="E67">
        <v>61</v>
      </c>
      <c r="F67">
        <v>1107</v>
      </c>
      <c r="G67">
        <v>1102</v>
      </c>
      <c r="H67">
        <v>1129</v>
      </c>
      <c r="I67">
        <v>91</v>
      </c>
      <c r="J67">
        <v>69</v>
      </c>
      <c r="K67">
        <v>372</v>
      </c>
      <c r="L67">
        <v>1120</v>
      </c>
      <c r="M67">
        <v>66</v>
      </c>
      <c r="N67">
        <v>1133</v>
      </c>
      <c r="O67">
        <v>68</v>
      </c>
      <c r="P67">
        <v>63</v>
      </c>
      <c r="Q67">
        <v>351</v>
      </c>
      <c r="R67">
        <v>353</v>
      </c>
      <c r="S67">
        <v>1134</v>
      </c>
      <c r="T67">
        <v>1125</v>
      </c>
      <c r="U67">
        <v>69</v>
      </c>
      <c r="V67">
        <v>1149</v>
      </c>
      <c r="W67">
        <v>1111</v>
      </c>
      <c r="X67">
        <v>352</v>
      </c>
      <c r="Y67">
        <v>1132</v>
      </c>
      <c r="Z67">
        <v>1148</v>
      </c>
      <c r="AA67">
        <v>336</v>
      </c>
      <c r="AB67">
        <v>1117</v>
      </c>
      <c r="AC67">
        <v>1104</v>
      </c>
      <c r="AD67">
        <v>69</v>
      </c>
      <c r="AE67">
        <v>1162</v>
      </c>
      <c r="AF67">
        <v>1829</v>
      </c>
      <c r="AG67">
        <v>70</v>
      </c>
      <c r="AH67">
        <v>1157</v>
      </c>
      <c r="AI67">
        <v>379</v>
      </c>
      <c r="AJ67">
        <v>1121</v>
      </c>
      <c r="AK67">
        <v>1128</v>
      </c>
      <c r="AL67">
        <v>1102</v>
      </c>
      <c r="AM67">
        <v>1098</v>
      </c>
      <c r="AN67">
        <v>1117</v>
      </c>
      <c r="AO67">
        <v>1100</v>
      </c>
      <c r="AP67">
        <v>393</v>
      </c>
      <c r="AQ67">
        <v>1155</v>
      </c>
      <c r="AR67">
        <v>1112</v>
      </c>
      <c r="AS67">
        <v>1089</v>
      </c>
      <c r="AT67">
        <v>1127</v>
      </c>
      <c r="AU67">
        <v>1142</v>
      </c>
      <c r="AV67">
        <v>1140</v>
      </c>
      <c r="AW67">
        <v>1138</v>
      </c>
      <c r="AX67">
        <v>1111</v>
      </c>
      <c r="AY67">
        <v>69</v>
      </c>
      <c r="AZ67">
        <v>1120</v>
      </c>
      <c r="BA67">
        <v>78</v>
      </c>
      <c r="BB67">
        <v>1108</v>
      </c>
      <c r="BC67">
        <v>1141</v>
      </c>
      <c r="BD67">
        <v>70</v>
      </c>
      <c r="BE67">
        <v>65</v>
      </c>
      <c r="BF67">
        <v>1146</v>
      </c>
      <c r="BG67">
        <v>1143</v>
      </c>
      <c r="BH67">
        <v>1136</v>
      </c>
      <c r="BI67">
        <v>1124</v>
      </c>
      <c r="BJ67">
        <v>1147</v>
      </c>
      <c r="BK67">
        <v>1094</v>
      </c>
      <c r="BL67">
        <v>1108</v>
      </c>
      <c r="BM67">
        <v>1133</v>
      </c>
      <c r="BN67">
        <v>0</v>
      </c>
      <c r="BO67">
        <v>377</v>
      </c>
      <c r="BP67">
        <v>400</v>
      </c>
      <c r="BQ67">
        <v>1170</v>
      </c>
      <c r="BR67">
        <v>1121</v>
      </c>
      <c r="BS67">
        <v>1131</v>
      </c>
      <c r="BT67">
        <v>1130</v>
      </c>
      <c r="BU67">
        <v>1146</v>
      </c>
      <c r="BV67">
        <v>1131</v>
      </c>
      <c r="BW67">
        <v>1118</v>
      </c>
      <c r="BX67">
        <v>344</v>
      </c>
      <c r="BY67">
        <v>1136</v>
      </c>
      <c r="BZ67">
        <v>1125</v>
      </c>
      <c r="CA67">
        <v>1134</v>
      </c>
      <c r="CB67">
        <v>1150</v>
      </c>
      <c r="CC67">
        <v>1114</v>
      </c>
      <c r="CD67">
        <v>60</v>
      </c>
      <c r="CE67">
        <v>355</v>
      </c>
      <c r="CF67">
        <v>1149</v>
      </c>
      <c r="CG67">
        <v>338</v>
      </c>
      <c r="CH67">
        <v>1118</v>
      </c>
      <c r="CI67">
        <v>62</v>
      </c>
      <c r="CJ67">
        <v>1126</v>
      </c>
      <c r="CK67">
        <v>1120</v>
      </c>
      <c r="CL67">
        <v>1117</v>
      </c>
    </row>
    <row r="68" spans="1:90" x14ac:dyDescent="0.25">
      <c r="A68" t="s">
        <v>398</v>
      </c>
      <c r="B68">
        <v>1211</v>
      </c>
      <c r="C68">
        <v>221</v>
      </c>
      <c r="D68">
        <v>1178</v>
      </c>
      <c r="E68">
        <v>370</v>
      </c>
      <c r="F68">
        <v>1128</v>
      </c>
      <c r="G68">
        <v>1127</v>
      </c>
      <c r="H68">
        <v>1148</v>
      </c>
      <c r="I68">
        <v>382</v>
      </c>
      <c r="J68">
        <v>382</v>
      </c>
      <c r="K68">
        <v>207</v>
      </c>
      <c r="L68">
        <v>1143</v>
      </c>
      <c r="M68">
        <v>367</v>
      </c>
      <c r="N68">
        <v>1152</v>
      </c>
      <c r="O68">
        <v>381</v>
      </c>
      <c r="P68">
        <v>372</v>
      </c>
      <c r="Q68">
        <v>390</v>
      </c>
      <c r="R68">
        <v>392</v>
      </c>
      <c r="S68">
        <v>1151</v>
      </c>
      <c r="T68">
        <v>1146</v>
      </c>
      <c r="U68">
        <v>378</v>
      </c>
      <c r="V68">
        <v>1164</v>
      </c>
      <c r="W68">
        <v>1132</v>
      </c>
      <c r="X68">
        <v>403</v>
      </c>
      <c r="Y68">
        <v>1157</v>
      </c>
      <c r="Z68">
        <v>1171</v>
      </c>
      <c r="AA68">
        <v>395</v>
      </c>
      <c r="AB68">
        <v>1138</v>
      </c>
      <c r="AC68">
        <v>1125</v>
      </c>
      <c r="AD68">
        <v>376</v>
      </c>
      <c r="AE68">
        <v>1179</v>
      </c>
      <c r="AF68">
        <v>1848</v>
      </c>
      <c r="AG68">
        <v>375</v>
      </c>
      <c r="AH68">
        <v>1180</v>
      </c>
      <c r="AI68">
        <v>202</v>
      </c>
      <c r="AJ68">
        <v>1146</v>
      </c>
      <c r="AK68">
        <v>1153</v>
      </c>
      <c r="AL68">
        <v>1125</v>
      </c>
      <c r="AM68">
        <v>1123</v>
      </c>
      <c r="AN68">
        <v>1138</v>
      </c>
      <c r="AO68">
        <v>1123</v>
      </c>
      <c r="AP68">
        <v>148</v>
      </c>
      <c r="AQ68">
        <v>1184</v>
      </c>
      <c r="AR68">
        <v>1135</v>
      </c>
      <c r="AS68">
        <v>1112</v>
      </c>
      <c r="AT68">
        <v>1144</v>
      </c>
      <c r="AU68">
        <v>1157</v>
      </c>
      <c r="AV68">
        <v>1153</v>
      </c>
      <c r="AW68">
        <v>1159</v>
      </c>
      <c r="AX68">
        <v>1134</v>
      </c>
      <c r="AY68">
        <v>374</v>
      </c>
      <c r="AZ68">
        <v>1141</v>
      </c>
      <c r="BA68">
        <v>381</v>
      </c>
      <c r="BB68">
        <v>1129</v>
      </c>
      <c r="BC68">
        <v>1164</v>
      </c>
      <c r="BD68">
        <v>381</v>
      </c>
      <c r="BE68">
        <v>382</v>
      </c>
      <c r="BF68">
        <v>1167</v>
      </c>
      <c r="BG68">
        <v>1158</v>
      </c>
      <c r="BH68">
        <v>1159</v>
      </c>
      <c r="BI68">
        <v>1147</v>
      </c>
      <c r="BJ68">
        <v>1168</v>
      </c>
      <c r="BK68">
        <v>1117</v>
      </c>
      <c r="BL68">
        <v>1129</v>
      </c>
      <c r="BM68">
        <v>1158</v>
      </c>
      <c r="BN68">
        <v>377</v>
      </c>
      <c r="BO68">
        <v>0</v>
      </c>
      <c r="BP68">
        <v>149</v>
      </c>
      <c r="BQ68">
        <v>1185</v>
      </c>
      <c r="BR68">
        <v>1146</v>
      </c>
      <c r="BS68">
        <v>1156</v>
      </c>
      <c r="BT68">
        <v>1153</v>
      </c>
      <c r="BU68">
        <v>1169</v>
      </c>
      <c r="BV68">
        <v>1156</v>
      </c>
      <c r="BW68">
        <v>1141</v>
      </c>
      <c r="BX68">
        <v>405</v>
      </c>
      <c r="BY68">
        <v>1157</v>
      </c>
      <c r="BZ68">
        <v>1148</v>
      </c>
      <c r="CA68">
        <v>1157</v>
      </c>
      <c r="CB68">
        <v>1165</v>
      </c>
      <c r="CC68">
        <v>1131</v>
      </c>
      <c r="CD68">
        <v>371</v>
      </c>
      <c r="CE68">
        <v>182</v>
      </c>
      <c r="CF68">
        <v>1166</v>
      </c>
      <c r="CG68">
        <v>401</v>
      </c>
      <c r="CH68">
        <v>1141</v>
      </c>
      <c r="CI68">
        <v>379</v>
      </c>
      <c r="CJ68">
        <v>1147</v>
      </c>
      <c r="CK68">
        <v>1143</v>
      </c>
      <c r="CL68">
        <v>1142</v>
      </c>
    </row>
    <row r="69" spans="1:90" x14ac:dyDescent="0.25">
      <c r="A69" t="s">
        <v>399</v>
      </c>
      <c r="B69">
        <v>1226</v>
      </c>
      <c r="C69">
        <v>250</v>
      </c>
      <c r="D69">
        <v>1189</v>
      </c>
      <c r="E69">
        <v>391</v>
      </c>
      <c r="F69">
        <v>1143</v>
      </c>
      <c r="G69">
        <v>1142</v>
      </c>
      <c r="H69">
        <v>1167</v>
      </c>
      <c r="I69">
        <v>403</v>
      </c>
      <c r="J69">
        <v>403</v>
      </c>
      <c r="K69">
        <v>230</v>
      </c>
      <c r="L69">
        <v>1158</v>
      </c>
      <c r="M69">
        <v>398</v>
      </c>
      <c r="N69">
        <v>1171</v>
      </c>
      <c r="O69">
        <v>400</v>
      </c>
      <c r="P69">
        <v>393</v>
      </c>
      <c r="Q69">
        <v>409</v>
      </c>
      <c r="R69">
        <v>419</v>
      </c>
      <c r="S69">
        <v>1164</v>
      </c>
      <c r="T69">
        <v>1163</v>
      </c>
      <c r="U69">
        <v>403</v>
      </c>
      <c r="V69">
        <v>1181</v>
      </c>
      <c r="W69">
        <v>1145</v>
      </c>
      <c r="X69">
        <v>420</v>
      </c>
      <c r="Y69">
        <v>1172</v>
      </c>
      <c r="Z69">
        <v>1182</v>
      </c>
      <c r="AA69">
        <v>422</v>
      </c>
      <c r="AB69">
        <v>1153</v>
      </c>
      <c r="AC69">
        <v>1142</v>
      </c>
      <c r="AD69">
        <v>401</v>
      </c>
      <c r="AE69">
        <v>1198</v>
      </c>
      <c r="AF69">
        <v>1867</v>
      </c>
      <c r="AG69">
        <v>390</v>
      </c>
      <c r="AH69">
        <v>1193</v>
      </c>
      <c r="AI69">
        <v>229</v>
      </c>
      <c r="AJ69">
        <v>1159</v>
      </c>
      <c r="AK69">
        <v>1168</v>
      </c>
      <c r="AL69">
        <v>1136</v>
      </c>
      <c r="AM69">
        <v>1136</v>
      </c>
      <c r="AN69">
        <v>1151</v>
      </c>
      <c r="AO69">
        <v>1138</v>
      </c>
      <c r="AP69">
        <v>15</v>
      </c>
      <c r="AQ69">
        <v>1195</v>
      </c>
      <c r="AR69">
        <v>1148</v>
      </c>
      <c r="AS69">
        <v>1125</v>
      </c>
      <c r="AT69">
        <v>1157</v>
      </c>
      <c r="AU69">
        <v>1172</v>
      </c>
      <c r="AV69">
        <v>1166</v>
      </c>
      <c r="AW69">
        <v>1174</v>
      </c>
      <c r="AX69">
        <v>1149</v>
      </c>
      <c r="AY69">
        <v>397</v>
      </c>
      <c r="AZ69">
        <v>1154</v>
      </c>
      <c r="BA69">
        <v>402</v>
      </c>
      <c r="BB69">
        <v>1142</v>
      </c>
      <c r="BC69">
        <v>1179</v>
      </c>
      <c r="BD69">
        <v>398</v>
      </c>
      <c r="BE69">
        <v>401</v>
      </c>
      <c r="BF69">
        <v>1178</v>
      </c>
      <c r="BG69">
        <v>1175</v>
      </c>
      <c r="BH69">
        <v>1172</v>
      </c>
      <c r="BI69">
        <v>1160</v>
      </c>
      <c r="BJ69">
        <v>1179</v>
      </c>
      <c r="BK69">
        <v>1130</v>
      </c>
      <c r="BL69">
        <v>1142</v>
      </c>
      <c r="BM69">
        <v>1173</v>
      </c>
      <c r="BN69">
        <v>400</v>
      </c>
      <c r="BO69">
        <v>149</v>
      </c>
      <c r="BP69">
        <v>0</v>
      </c>
      <c r="BQ69">
        <v>1202</v>
      </c>
      <c r="BR69">
        <v>1161</v>
      </c>
      <c r="BS69">
        <v>1171</v>
      </c>
      <c r="BT69">
        <v>1168</v>
      </c>
      <c r="BU69">
        <v>1182</v>
      </c>
      <c r="BV69">
        <v>1171</v>
      </c>
      <c r="BW69">
        <v>1156</v>
      </c>
      <c r="BX69">
        <v>426</v>
      </c>
      <c r="BY69">
        <v>1170</v>
      </c>
      <c r="BZ69">
        <v>1161</v>
      </c>
      <c r="CA69">
        <v>1172</v>
      </c>
      <c r="CB69">
        <v>1182</v>
      </c>
      <c r="CC69">
        <v>1150</v>
      </c>
      <c r="CD69">
        <v>392</v>
      </c>
      <c r="CE69">
        <v>207</v>
      </c>
      <c r="CF69">
        <v>1183</v>
      </c>
      <c r="CG69">
        <v>420</v>
      </c>
      <c r="CH69">
        <v>1156</v>
      </c>
      <c r="CI69">
        <v>400</v>
      </c>
      <c r="CJ69">
        <v>1162</v>
      </c>
      <c r="CK69">
        <v>1156</v>
      </c>
      <c r="CL69">
        <v>1157</v>
      </c>
    </row>
    <row r="70" spans="1:90" x14ac:dyDescent="0.25">
      <c r="A70" t="s">
        <v>400</v>
      </c>
      <c r="B70">
        <v>472</v>
      </c>
      <c r="C70">
        <v>1186</v>
      </c>
      <c r="D70">
        <v>685</v>
      </c>
      <c r="E70">
        <v>1161</v>
      </c>
      <c r="F70">
        <v>737</v>
      </c>
      <c r="G70">
        <v>736</v>
      </c>
      <c r="H70">
        <v>761</v>
      </c>
      <c r="I70">
        <v>1167</v>
      </c>
      <c r="J70">
        <v>1169</v>
      </c>
      <c r="K70">
        <v>1186</v>
      </c>
      <c r="L70">
        <v>764</v>
      </c>
      <c r="M70">
        <v>1164</v>
      </c>
      <c r="N70">
        <v>763</v>
      </c>
      <c r="O70">
        <v>1166</v>
      </c>
      <c r="P70">
        <v>1161</v>
      </c>
      <c r="Q70">
        <v>1173</v>
      </c>
      <c r="R70">
        <v>1189</v>
      </c>
      <c r="S70">
        <v>620</v>
      </c>
      <c r="T70">
        <v>757</v>
      </c>
      <c r="U70">
        <v>1169</v>
      </c>
      <c r="V70">
        <v>301</v>
      </c>
      <c r="W70">
        <v>591</v>
      </c>
      <c r="X70">
        <v>1190</v>
      </c>
      <c r="Y70">
        <v>768</v>
      </c>
      <c r="Z70">
        <v>678</v>
      </c>
      <c r="AA70">
        <v>1192</v>
      </c>
      <c r="AB70">
        <v>757</v>
      </c>
      <c r="AC70">
        <v>736</v>
      </c>
      <c r="AD70">
        <v>1167</v>
      </c>
      <c r="AE70">
        <v>690</v>
      </c>
      <c r="AF70">
        <v>1775</v>
      </c>
      <c r="AG70">
        <v>1162</v>
      </c>
      <c r="AH70">
        <v>687</v>
      </c>
      <c r="AI70">
        <v>1191</v>
      </c>
      <c r="AJ70">
        <v>765</v>
      </c>
      <c r="AK70">
        <v>772</v>
      </c>
      <c r="AL70">
        <v>586</v>
      </c>
      <c r="AM70">
        <v>732</v>
      </c>
      <c r="AN70">
        <v>755</v>
      </c>
      <c r="AO70">
        <v>734</v>
      </c>
      <c r="AP70">
        <v>1211</v>
      </c>
      <c r="AQ70">
        <v>689</v>
      </c>
      <c r="AR70">
        <v>748</v>
      </c>
      <c r="AS70">
        <v>571</v>
      </c>
      <c r="AT70">
        <v>763</v>
      </c>
      <c r="AU70">
        <v>784</v>
      </c>
      <c r="AV70">
        <v>780</v>
      </c>
      <c r="AW70">
        <v>770</v>
      </c>
      <c r="AX70">
        <v>749</v>
      </c>
      <c r="AY70">
        <v>1161</v>
      </c>
      <c r="AZ70">
        <v>758</v>
      </c>
      <c r="BA70">
        <v>1158</v>
      </c>
      <c r="BB70">
        <v>588</v>
      </c>
      <c r="BC70">
        <v>775</v>
      </c>
      <c r="BD70">
        <v>1166</v>
      </c>
      <c r="BE70">
        <v>1167</v>
      </c>
      <c r="BF70">
        <v>674</v>
      </c>
      <c r="BG70">
        <v>293</v>
      </c>
      <c r="BH70">
        <v>770</v>
      </c>
      <c r="BI70">
        <v>766</v>
      </c>
      <c r="BJ70">
        <v>673</v>
      </c>
      <c r="BK70">
        <v>576</v>
      </c>
      <c r="BL70">
        <v>736</v>
      </c>
      <c r="BM70">
        <v>769</v>
      </c>
      <c r="BN70">
        <v>1170</v>
      </c>
      <c r="BO70">
        <v>1185</v>
      </c>
      <c r="BP70">
        <v>1202</v>
      </c>
      <c r="BQ70">
        <v>0</v>
      </c>
      <c r="BR70">
        <v>757</v>
      </c>
      <c r="BS70">
        <v>765</v>
      </c>
      <c r="BT70">
        <v>762</v>
      </c>
      <c r="BU70">
        <v>676</v>
      </c>
      <c r="BV70">
        <v>767</v>
      </c>
      <c r="BW70">
        <v>754</v>
      </c>
      <c r="BX70">
        <v>1188</v>
      </c>
      <c r="BY70">
        <v>622</v>
      </c>
      <c r="BZ70">
        <v>757</v>
      </c>
      <c r="CA70">
        <v>768</v>
      </c>
      <c r="CB70">
        <v>302</v>
      </c>
      <c r="CC70">
        <v>738</v>
      </c>
      <c r="CD70">
        <v>1158</v>
      </c>
      <c r="CE70">
        <v>1171</v>
      </c>
      <c r="CF70">
        <v>301</v>
      </c>
      <c r="CG70">
        <v>1192</v>
      </c>
      <c r="CH70">
        <v>754</v>
      </c>
      <c r="CI70">
        <v>1168</v>
      </c>
      <c r="CJ70">
        <v>760</v>
      </c>
      <c r="CK70">
        <v>752</v>
      </c>
      <c r="CL70">
        <v>751</v>
      </c>
    </row>
    <row r="71" spans="1:90" x14ac:dyDescent="0.25">
      <c r="A71" t="s">
        <v>401</v>
      </c>
      <c r="B71">
        <v>783</v>
      </c>
      <c r="C71">
        <v>1139</v>
      </c>
      <c r="D71">
        <v>742</v>
      </c>
      <c r="E71">
        <v>1116</v>
      </c>
      <c r="F71">
        <v>128</v>
      </c>
      <c r="G71">
        <v>121</v>
      </c>
      <c r="H71">
        <v>186</v>
      </c>
      <c r="I71">
        <v>1124</v>
      </c>
      <c r="J71">
        <v>1122</v>
      </c>
      <c r="K71">
        <v>1141</v>
      </c>
      <c r="L71">
        <v>719</v>
      </c>
      <c r="M71">
        <v>1119</v>
      </c>
      <c r="N71">
        <v>194</v>
      </c>
      <c r="O71">
        <v>1121</v>
      </c>
      <c r="P71">
        <v>1118</v>
      </c>
      <c r="Q71">
        <v>1132</v>
      </c>
      <c r="R71">
        <v>1146</v>
      </c>
      <c r="S71">
        <v>725</v>
      </c>
      <c r="T71">
        <v>144</v>
      </c>
      <c r="U71">
        <v>1122</v>
      </c>
      <c r="V71">
        <v>738</v>
      </c>
      <c r="W71">
        <v>698</v>
      </c>
      <c r="X71">
        <v>1147</v>
      </c>
      <c r="Y71">
        <v>189</v>
      </c>
      <c r="Z71">
        <v>737</v>
      </c>
      <c r="AA71">
        <v>1145</v>
      </c>
      <c r="AB71">
        <v>134</v>
      </c>
      <c r="AC71">
        <v>119</v>
      </c>
      <c r="AD71">
        <v>1122</v>
      </c>
      <c r="AE71">
        <v>753</v>
      </c>
      <c r="AF71">
        <v>1734</v>
      </c>
      <c r="AG71">
        <v>1113</v>
      </c>
      <c r="AH71">
        <v>748</v>
      </c>
      <c r="AI71">
        <v>1146</v>
      </c>
      <c r="AJ71">
        <v>722</v>
      </c>
      <c r="AK71">
        <v>731</v>
      </c>
      <c r="AL71">
        <v>691</v>
      </c>
      <c r="AM71">
        <v>113</v>
      </c>
      <c r="AN71">
        <v>136</v>
      </c>
      <c r="AO71">
        <v>115</v>
      </c>
      <c r="AP71">
        <v>1162</v>
      </c>
      <c r="AQ71">
        <v>748</v>
      </c>
      <c r="AR71">
        <v>133</v>
      </c>
      <c r="AS71">
        <v>676</v>
      </c>
      <c r="AT71">
        <v>720</v>
      </c>
      <c r="AU71">
        <v>739</v>
      </c>
      <c r="AV71">
        <v>737</v>
      </c>
      <c r="AW71">
        <v>413</v>
      </c>
      <c r="AX71">
        <v>128</v>
      </c>
      <c r="AY71">
        <v>1116</v>
      </c>
      <c r="AZ71">
        <v>719</v>
      </c>
      <c r="BA71">
        <v>1111</v>
      </c>
      <c r="BB71">
        <v>695</v>
      </c>
      <c r="BC71">
        <v>200</v>
      </c>
      <c r="BD71">
        <v>1119</v>
      </c>
      <c r="BE71">
        <v>1120</v>
      </c>
      <c r="BF71">
        <v>733</v>
      </c>
      <c r="BG71">
        <v>730</v>
      </c>
      <c r="BH71">
        <v>195</v>
      </c>
      <c r="BI71">
        <v>723</v>
      </c>
      <c r="BJ71">
        <v>734</v>
      </c>
      <c r="BK71">
        <v>681</v>
      </c>
      <c r="BL71">
        <v>127</v>
      </c>
      <c r="BM71">
        <v>190</v>
      </c>
      <c r="BN71">
        <v>1121</v>
      </c>
      <c r="BO71">
        <v>1146</v>
      </c>
      <c r="BP71">
        <v>1161</v>
      </c>
      <c r="BQ71">
        <v>757</v>
      </c>
      <c r="BR71">
        <v>0</v>
      </c>
      <c r="BS71">
        <v>188</v>
      </c>
      <c r="BT71">
        <v>189</v>
      </c>
      <c r="BU71">
        <v>733</v>
      </c>
      <c r="BV71">
        <v>192</v>
      </c>
      <c r="BW71">
        <v>11</v>
      </c>
      <c r="BX71">
        <v>1147</v>
      </c>
      <c r="BY71">
        <v>727</v>
      </c>
      <c r="BZ71">
        <v>6</v>
      </c>
      <c r="CA71">
        <v>191</v>
      </c>
      <c r="CB71">
        <v>739</v>
      </c>
      <c r="CC71">
        <v>129</v>
      </c>
      <c r="CD71">
        <v>1113</v>
      </c>
      <c r="CE71">
        <v>1126</v>
      </c>
      <c r="CF71">
        <v>738</v>
      </c>
      <c r="CG71">
        <v>1143</v>
      </c>
      <c r="CH71">
        <v>131</v>
      </c>
      <c r="CI71">
        <v>1123</v>
      </c>
      <c r="CJ71">
        <v>7</v>
      </c>
      <c r="CK71">
        <v>7</v>
      </c>
      <c r="CL71">
        <v>132</v>
      </c>
    </row>
    <row r="72" spans="1:90" x14ac:dyDescent="0.25">
      <c r="A72" t="s">
        <v>402</v>
      </c>
      <c r="B72">
        <v>793</v>
      </c>
      <c r="C72">
        <v>1149</v>
      </c>
      <c r="D72">
        <v>752</v>
      </c>
      <c r="E72">
        <v>1126</v>
      </c>
      <c r="F72">
        <v>178</v>
      </c>
      <c r="G72">
        <v>171</v>
      </c>
      <c r="H72">
        <v>122</v>
      </c>
      <c r="I72">
        <v>1134</v>
      </c>
      <c r="J72">
        <v>1130</v>
      </c>
      <c r="K72">
        <v>1149</v>
      </c>
      <c r="L72">
        <v>729</v>
      </c>
      <c r="M72">
        <v>1127</v>
      </c>
      <c r="N72">
        <v>46</v>
      </c>
      <c r="O72">
        <v>1129</v>
      </c>
      <c r="P72">
        <v>1126</v>
      </c>
      <c r="Q72">
        <v>1138</v>
      </c>
      <c r="R72">
        <v>1154</v>
      </c>
      <c r="S72">
        <v>735</v>
      </c>
      <c r="T72">
        <v>194</v>
      </c>
      <c r="U72">
        <v>1130</v>
      </c>
      <c r="V72">
        <v>748</v>
      </c>
      <c r="W72">
        <v>706</v>
      </c>
      <c r="X72">
        <v>1157</v>
      </c>
      <c r="Y72">
        <v>43</v>
      </c>
      <c r="Z72">
        <v>747</v>
      </c>
      <c r="AA72">
        <v>1155</v>
      </c>
      <c r="AB72">
        <v>188</v>
      </c>
      <c r="AC72">
        <v>169</v>
      </c>
      <c r="AD72">
        <v>1130</v>
      </c>
      <c r="AE72">
        <v>761</v>
      </c>
      <c r="AF72">
        <v>1742</v>
      </c>
      <c r="AG72">
        <v>1123</v>
      </c>
      <c r="AH72">
        <v>754</v>
      </c>
      <c r="AI72">
        <v>1154</v>
      </c>
      <c r="AJ72">
        <v>732</v>
      </c>
      <c r="AK72">
        <v>739</v>
      </c>
      <c r="AL72">
        <v>701</v>
      </c>
      <c r="AM72">
        <v>167</v>
      </c>
      <c r="AN72">
        <v>188</v>
      </c>
      <c r="AO72">
        <v>169</v>
      </c>
      <c r="AP72">
        <v>1170</v>
      </c>
      <c r="AQ72">
        <v>754</v>
      </c>
      <c r="AR72">
        <v>185</v>
      </c>
      <c r="AS72">
        <v>684</v>
      </c>
      <c r="AT72">
        <v>730</v>
      </c>
      <c r="AU72">
        <v>747</v>
      </c>
      <c r="AV72">
        <v>747</v>
      </c>
      <c r="AW72">
        <v>423</v>
      </c>
      <c r="AX72">
        <v>180</v>
      </c>
      <c r="AY72">
        <v>1126</v>
      </c>
      <c r="AZ72">
        <v>727</v>
      </c>
      <c r="BA72">
        <v>1121</v>
      </c>
      <c r="BB72">
        <v>705</v>
      </c>
      <c r="BC72">
        <v>112</v>
      </c>
      <c r="BD72">
        <v>1129</v>
      </c>
      <c r="BE72">
        <v>1130</v>
      </c>
      <c r="BF72">
        <v>745</v>
      </c>
      <c r="BG72">
        <v>738</v>
      </c>
      <c r="BH72">
        <v>49</v>
      </c>
      <c r="BI72">
        <v>733</v>
      </c>
      <c r="BJ72">
        <v>746</v>
      </c>
      <c r="BK72">
        <v>691</v>
      </c>
      <c r="BL72">
        <v>177</v>
      </c>
      <c r="BM72">
        <v>100</v>
      </c>
      <c r="BN72">
        <v>1131</v>
      </c>
      <c r="BO72">
        <v>1156</v>
      </c>
      <c r="BP72">
        <v>1171</v>
      </c>
      <c r="BQ72">
        <v>765</v>
      </c>
      <c r="BR72">
        <v>188</v>
      </c>
      <c r="BS72">
        <v>0</v>
      </c>
      <c r="BT72">
        <v>11</v>
      </c>
      <c r="BU72">
        <v>745</v>
      </c>
      <c r="BV72">
        <v>100</v>
      </c>
      <c r="BW72">
        <v>195</v>
      </c>
      <c r="BX72">
        <v>1155</v>
      </c>
      <c r="BY72">
        <v>737</v>
      </c>
      <c r="BZ72">
        <v>192</v>
      </c>
      <c r="CA72">
        <v>97</v>
      </c>
      <c r="CB72">
        <v>749</v>
      </c>
      <c r="CC72">
        <v>183</v>
      </c>
      <c r="CD72">
        <v>1123</v>
      </c>
      <c r="CE72">
        <v>1134</v>
      </c>
      <c r="CF72">
        <v>748</v>
      </c>
      <c r="CG72">
        <v>1153</v>
      </c>
      <c r="CH72">
        <v>185</v>
      </c>
      <c r="CI72">
        <v>1131</v>
      </c>
      <c r="CJ72">
        <v>193</v>
      </c>
      <c r="CK72">
        <v>191</v>
      </c>
      <c r="CL72">
        <v>182</v>
      </c>
    </row>
    <row r="73" spans="1:90" x14ac:dyDescent="0.25">
      <c r="A73" t="s">
        <v>403</v>
      </c>
      <c r="B73">
        <v>788</v>
      </c>
      <c r="C73">
        <v>1148</v>
      </c>
      <c r="D73">
        <v>749</v>
      </c>
      <c r="E73">
        <v>1123</v>
      </c>
      <c r="F73">
        <v>177</v>
      </c>
      <c r="G73">
        <v>174</v>
      </c>
      <c r="H73">
        <v>123</v>
      </c>
      <c r="I73">
        <v>1131</v>
      </c>
      <c r="J73">
        <v>1131</v>
      </c>
      <c r="K73">
        <v>1150</v>
      </c>
      <c r="L73">
        <v>728</v>
      </c>
      <c r="M73">
        <v>1126</v>
      </c>
      <c r="N73">
        <v>53</v>
      </c>
      <c r="O73">
        <v>1130</v>
      </c>
      <c r="P73">
        <v>1127</v>
      </c>
      <c r="Q73">
        <v>1137</v>
      </c>
      <c r="R73">
        <v>1155</v>
      </c>
      <c r="S73">
        <v>732</v>
      </c>
      <c r="T73">
        <v>197</v>
      </c>
      <c r="U73">
        <v>1131</v>
      </c>
      <c r="V73">
        <v>743</v>
      </c>
      <c r="W73">
        <v>705</v>
      </c>
      <c r="X73">
        <v>1154</v>
      </c>
      <c r="Y73">
        <v>48</v>
      </c>
      <c r="Z73">
        <v>744</v>
      </c>
      <c r="AA73">
        <v>1154</v>
      </c>
      <c r="AB73">
        <v>189</v>
      </c>
      <c r="AC73">
        <v>172</v>
      </c>
      <c r="AD73">
        <v>1131</v>
      </c>
      <c r="AE73">
        <v>758</v>
      </c>
      <c r="AF73">
        <v>1743</v>
      </c>
      <c r="AG73">
        <v>1118</v>
      </c>
      <c r="AH73">
        <v>753</v>
      </c>
      <c r="AI73">
        <v>1155</v>
      </c>
      <c r="AJ73">
        <v>731</v>
      </c>
      <c r="AK73">
        <v>738</v>
      </c>
      <c r="AL73">
        <v>698</v>
      </c>
      <c r="AM73">
        <v>166</v>
      </c>
      <c r="AN73">
        <v>191</v>
      </c>
      <c r="AO73">
        <v>168</v>
      </c>
      <c r="AP73">
        <v>1171</v>
      </c>
      <c r="AQ73">
        <v>755</v>
      </c>
      <c r="AR73">
        <v>184</v>
      </c>
      <c r="AS73">
        <v>683</v>
      </c>
      <c r="AT73">
        <v>725</v>
      </c>
      <c r="AU73">
        <v>746</v>
      </c>
      <c r="AV73">
        <v>744</v>
      </c>
      <c r="AW73">
        <v>422</v>
      </c>
      <c r="AX73">
        <v>181</v>
      </c>
      <c r="AY73">
        <v>1125</v>
      </c>
      <c r="AZ73">
        <v>726</v>
      </c>
      <c r="BA73">
        <v>1116</v>
      </c>
      <c r="BB73">
        <v>698</v>
      </c>
      <c r="BC73">
        <v>109</v>
      </c>
      <c r="BD73">
        <v>1124</v>
      </c>
      <c r="BE73">
        <v>1129</v>
      </c>
      <c r="BF73">
        <v>738</v>
      </c>
      <c r="BG73">
        <v>733</v>
      </c>
      <c r="BH73">
        <v>52</v>
      </c>
      <c r="BI73">
        <v>732</v>
      </c>
      <c r="BJ73">
        <v>737</v>
      </c>
      <c r="BK73">
        <v>686</v>
      </c>
      <c r="BL73">
        <v>176</v>
      </c>
      <c r="BM73">
        <v>101</v>
      </c>
      <c r="BN73">
        <v>1130</v>
      </c>
      <c r="BO73">
        <v>1153</v>
      </c>
      <c r="BP73">
        <v>1168</v>
      </c>
      <c r="BQ73">
        <v>762</v>
      </c>
      <c r="BR73">
        <v>189</v>
      </c>
      <c r="BS73">
        <v>11</v>
      </c>
      <c r="BT73">
        <v>0</v>
      </c>
      <c r="BU73">
        <v>740</v>
      </c>
      <c r="BV73">
        <v>103</v>
      </c>
      <c r="BW73">
        <v>190</v>
      </c>
      <c r="BX73">
        <v>1152</v>
      </c>
      <c r="BY73">
        <v>732</v>
      </c>
      <c r="BZ73">
        <v>193</v>
      </c>
      <c r="CA73">
        <v>102</v>
      </c>
      <c r="CB73">
        <v>746</v>
      </c>
      <c r="CC73">
        <v>186</v>
      </c>
      <c r="CD73">
        <v>1120</v>
      </c>
      <c r="CE73">
        <v>1135</v>
      </c>
      <c r="CF73">
        <v>745</v>
      </c>
      <c r="CG73">
        <v>1150</v>
      </c>
      <c r="CH73">
        <v>186</v>
      </c>
      <c r="CI73">
        <v>1130</v>
      </c>
      <c r="CJ73">
        <v>194</v>
      </c>
      <c r="CK73">
        <v>194</v>
      </c>
      <c r="CL73">
        <v>187</v>
      </c>
    </row>
    <row r="74" spans="1:90" x14ac:dyDescent="0.25">
      <c r="A74" t="s">
        <v>404</v>
      </c>
      <c r="B74">
        <v>706</v>
      </c>
      <c r="C74">
        <v>1162</v>
      </c>
      <c r="D74">
        <v>663</v>
      </c>
      <c r="E74">
        <v>1139</v>
      </c>
      <c r="F74">
        <v>719</v>
      </c>
      <c r="G74">
        <v>716</v>
      </c>
      <c r="H74">
        <v>743</v>
      </c>
      <c r="I74">
        <v>1149</v>
      </c>
      <c r="J74">
        <v>1147</v>
      </c>
      <c r="K74">
        <v>1164</v>
      </c>
      <c r="L74">
        <v>744</v>
      </c>
      <c r="M74">
        <v>1144</v>
      </c>
      <c r="N74">
        <v>747</v>
      </c>
      <c r="O74">
        <v>1146</v>
      </c>
      <c r="P74">
        <v>1141</v>
      </c>
      <c r="Q74">
        <v>1157</v>
      </c>
      <c r="R74">
        <v>1171</v>
      </c>
      <c r="S74">
        <v>644</v>
      </c>
      <c r="T74">
        <v>739</v>
      </c>
      <c r="U74">
        <v>1149</v>
      </c>
      <c r="V74">
        <v>657</v>
      </c>
      <c r="W74">
        <v>619</v>
      </c>
      <c r="X74">
        <v>1172</v>
      </c>
      <c r="Y74">
        <v>746</v>
      </c>
      <c r="Z74">
        <v>10</v>
      </c>
      <c r="AA74">
        <v>1170</v>
      </c>
      <c r="AB74">
        <v>733</v>
      </c>
      <c r="AC74">
        <v>718</v>
      </c>
      <c r="AD74">
        <v>1147</v>
      </c>
      <c r="AE74">
        <v>674</v>
      </c>
      <c r="AF74">
        <v>1757</v>
      </c>
      <c r="AG74">
        <v>1142</v>
      </c>
      <c r="AH74">
        <v>669</v>
      </c>
      <c r="AI74">
        <v>1171</v>
      </c>
      <c r="AJ74">
        <v>747</v>
      </c>
      <c r="AK74">
        <v>758</v>
      </c>
      <c r="AL74">
        <v>610</v>
      </c>
      <c r="AM74">
        <v>708</v>
      </c>
      <c r="AN74">
        <v>733</v>
      </c>
      <c r="AO74">
        <v>712</v>
      </c>
      <c r="AP74">
        <v>1191</v>
      </c>
      <c r="AQ74">
        <v>669</v>
      </c>
      <c r="AR74">
        <v>726</v>
      </c>
      <c r="AS74">
        <v>595</v>
      </c>
      <c r="AT74">
        <v>745</v>
      </c>
      <c r="AU74">
        <v>766</v>
      </c>
      <c r="AV74">
        <v>762</v>
      </c>
      <c r="AW74">
        <v>750</v>
      </c>
      <c r="AX74">
        <v>727</v>
      </c>
      <c r="AY74">
        <v>1141</v>
      </c>
      <c r="AZ74">
        <v>742</v>
      </c>
      <c r="BA74">
        <v>1138</v>
      </c>
      <c r="BB74">
        <v>614</v>
      </c>
      <c r="BC74">
        <v>753</v>
      </c>
      <c r="BD74">
        <v>1146</v>
      </c>
      <c r="BE74">
        <v>1147</v>
      </c>
      <c r="BF74">
        <v>8</v>
      </c>
      <c r="BG74">
        <v>649</v>
      </c>
      <c r="BH74">
        <v>750</v>
      </c>
      <c r="BI74">
        <v>746</v>
      </c>
      <c r="BJ74">
        <v>15</v>
      </c>
      <c r="BK74">
        <v>602</v>
      </c>
      <c r="BL74">
        <v>720</v>
      </c>
      <c r="BM74">
        <v>745</v>
      </c>
      <c r="BN74">
        <v>1146</v>
      </c>
      <c r="BO74">
        <v>1169</v>
      </c>
      <c r="BP74">
        <v>1182</v>
      </c>
      <c r="BQ74">
        <v>676</v>
      </c>
      <c r="BR74">
        <v>733</v>
      </c>
      <c r="BS74">
        <v>745</v>
      </c>
      <c r="BT74">
        <v>740</v>
      </c>
      <c r="BU74">
        <v>0</v>
      </c>
      <c r="BV74">
        <v>745</v>
      </c>
      <c r="BW74">
        <v>734</v>
      </c>
      <c r="BX74">
        <v>1170</v>
      </c>
      <c r="BY74">
        <v>646</v>
      </c>
      <c r="BZ74">
        <v>737</v>
      </c>
      <c r="CA74">
        <v>748</v>
      </c>
      <c r="CB74">
        <v>658</v>
      </c>
      <c r="CC74">
        <v>726</v>
      </c>
      <c r="CD74">
        <v>1138</v>
      </c>
      <c r="CE74">
        <v>1149</v>
      </c>
      <c r="CF74">
        <v>657</v>
      </c>
      <c r="CG74">
        <v>1170</v>
      </c>
      <c r="CH74">
        <v>730</v>
      </c>
      <c r="CI74">
        <v>1148</v>
      </c>
      <c r="CJ74">
        <v>740</v>
      </c>
      <c r="CK74">
        <v>732</v>
      </c>
      <c r="CL74">
        <v>731</v>
      </c>
    </row>
    <row r="75" spans="1:90" x14ac:dyDescent="0.25">
      <c r="A75" t="s">
        <v>405</v>
      </c>
      <c r="B75">
        <v>795</v>
      </c>
      <c r="C75">
        <v>1149</v>
      </c>
      <c r="D75">
        <v>752</v>
      </c>
      <c r="E75">
        <v>1126</v>
      </c>
      <c r="F75">
        <v>176</v>
      </c>
      <c r="G75">
        <v>169</v>
      </c>
      <c r="H75">
        <v>122</v>
      </c>
      <c r="I75">
        <v>1134</v>
      </c>
      <c r="J75">
        <v>1132</v>
      </c>
      <c r="K75">
        <v>1151</v>
      </c>
      <c r="L75">
        <v>729</v>
      </c>
      <c r="M75">
        <v>1129</v>
      </c>
      <c r="N75">
        <v>102</v>
      </c>
      <c r="O75">
        <v>1131</v>
      </c>
      <c r="P75">
        <v>1128</v>
      </c>
      <c r="Q75">
        <v>1142</v>
      </c>
      <c r="R75">
        <v>1156</v>
      </c>
      <c r="S75">
        <v>735</v>
      </c>
      <c r="T75">
        <v>192</v>
      </c>
      <c r="U75">
        <v>1132</v>
      </c>
      <c r="V75">
        <v>748</v>
      </c>
      <c r="W75">
        <v>708</v>
      </c>
      <c r="X75">
        <v>1157</v>
      </c>
      <c r="Y75">
        <v>97</v>
      </c>
      <c r="Z75">
        <v>749</v>
      </c>
      <c r="AA75">
        <v>1153</v>
      </c>
      <c r="AB75">
        <v>188</v>
      </c>
      <c r="AC75">
        <v>175</v>
      </c>
      <c r="AD75">
        <v>1132</v>
      </c>
      <c r="AE75">
        <v>763</v>
      </c>
      <c r="AF75">
        <v>1744</v>
      </c>
      <c r="AG75">
        <v>1127</v>
      </c>
      <c r="AH75">
        <v>758</v>
      </c>
      <c r="AI75">
        <v>1156</v>
      </c>
      <c r="AJ75">
        <v>732</v>
      </c>
      <c r="AK75">
        <v>741</v>
      </c>
      <c r="AL75">
        <v>701</v>
      </c>
      <c r="AM75">
        <v>171</v>
      </c>
      <c r="AN75">
        <v>188</v>
      </c>
      <c r="AO75">
        <v>173</v>
      </c>
      <c r="AP75">
        <v>1176</v>
      </c>
      <c r="AQ75">
        <v>758</v>
      </c>
      <c r="AR75">
        <v>191</v>
      </c>
      <c r="AS75">
        <v>686</v>
      </c>
      <c r="AT75">
        <v>728</v>
      </c>
      <c r="AU75">
        <v>745</v>
      </c>
      <c r="AV75">
        <v>745</v>
      </c>
      <c r="AW75">
        <v>423</v>
      </c>
      <c r="AX75">
        <v>184</v>
      </c>
      <c r="AY75">
        <v>1126</v>
      </c>
      <c r="AZ75">
        <v>729</v>
      </c>
      <c r="BA75">
        <v>1121</v>
      </c>
      <c r="BB75">
        <v>705</v>
      </c>
      <c r="BC75">
        <v>112</v>
      </c>
      <c r="BD75">
        <v>1129</v>
      </c>
      <c r="BE75">
        <v>1130</v>
      </c>
      <c r="BF75">
        <v>745</v>
      </c>
      <c r="BG75">
        <v>740</v>
      </c>
      <c r="BH75">
        <v>107</v>
      </c>
      <c r="BI75">
        <v>733</v>
      </c>
      <c r="BJ75">
        <v>746</v>
      </c>
      <c r="BK75">
        <v>691</v>
      </c>
      <c r="BL75">
        <v>183</v>
      </c>
      <c r="BM75">
        <v>88</v>
      </c>
      <c r="BN75">
        <v>1131</v>
      </c>
      <c r="BO75">
        <v>1156</v>
      </c>
      <c r="BP75">
        <v>1171</v>
      </c>
      <c r="BQ75">
        <v>767</v>
      </c>
      <c r="BR75">
        <v>192</v>
      </c>
      <c r="BS75">
        <v>100</v>
      </c>
      <c r="BT75">
        <v>103</v>
      </c>
      <c r="BU75">
        <v>745</v>
      </c>
      <c r="BV75">
        <v>0</v>
      </c>
      <c r="BW75">
        <v>195</v>
      </c>
      <c r="BX75">
        <v>1155</v>
      </c>
      <c r="BY75">
        <v>737</v>
      </c>
      <c r="BZ75">
        <v>196</v>
      </c>
      <c r="CA75">
        <v>9</v>
      </c>
      <c r="CB75">
        <v>749</v>
      </c>
      <c r="CC75">
        <v>187</v>
      </c>
      <c r="CD75">
        <v>1123</v>
      </c>
      <c r="CE75">
        <v>1136</v>
      </c>
      <c r="CF75">
        <v>748</v>
      </c>
      <c r="CG75">
        <v>1153</v>
      </c>
      <c r="CH75">
        <v>185</v>
      </c>
      <c r="CI75">
        <v>1133</v>
      </c>
      <c r="CJ75">
        <v>193</v>
      </c>
      <c r="CK75">
        <v>193</v>
      </c>
      <c r="CL75">
        <v>184</v>
      </c>
    </row>
    <row r="76" spans="1:90" x14ac:dyDescent="0.25">
      <c r="A76" t="s">
        <v>314</v>
      </c>
      <c r="B76">
        <v>778</v>
      </c>
      <c r="C76">
        <v>1136</v>
      </c>
      <c r="D76">
        <v>741</v>
      </c>
      <c r="E76">
        <v>1113</v>
      </c>
      <c r="F76">
        <v>125</v>
      </c>
      <c r="G76">
        <v>124</v>
      </c>
      <c r="H76">
        <v>191</v>
      </c>
      <c r="I76">
        <v>1119</v>
      </c>
      <c r="J76">
        <v>1119</v>
      </c>
      <c r="K76">
        <v>1138</v>
      </c>
      <c r="L76">
        <v>716</v>
      </c>
      <c r="M76">
        <v>1114</v>
      </c>
      <c r="N76">
        <v>195</v>
      </c>
      <c r="O76">
        <v>1118</v>
      </c>
      <c r="P76">
        <v>1115</v>
      </c>
      <c r="Q76">
        <v>1127</v>
      </c>
      <c r="R76">
        <v>1143</v>
      </c>
      <c r="S76">
        <v>722</v>
      </c>
      <c r="T76">
        <v>145</v>
      </c>
      <c r="U76">
        <v>1119</v>
      </c>
      <c r="V76">
        <v>733</v>
      </c>
      <c r="W76">
        <v>695</v>
      </c>
      <c r="X76">
        <v>1144</v>
      </c>
      <c r="Y76">
        <v>196</v>
      </c>
      <c r="Z76">
        <v>736</v>
      </c>
      <c r="AA76">
        <v>1144</v>
      </c>
      <c r="AB76">
        <v>141</v>
      </c>
      <c r="AC76">
        <v>124</v>
      </c>
      <c r="AD76">
        <v>1119</v>
      </c>
      <c r="AE76">
        <v>748</v>
      </c>
      <c r="AF76">
        <v>1731</v>
      </c>
      <c r="AG76">
        <v>1110</v>
      </c>
      <c r="AH76">
        <v>743</v>
      </c>
      <c r="AI76">
        <v>1143</v>
      </c>
      <c r="AJ76">
        <v>721</v>
      </c>
      <c r="AK76">
        <v>728</v>
      </c>
      <c r="AL76">
        <v>688</v>
      </c>
      <c r="AM76">
        <v>120</v>
      </c>
      <c r="AN76">
        <v>141</v>
      </c>
      <c r="AO76">
        <v>122</v>
      </c>
      <c r="AP76">
        <v>1165</v>
      </c>
      <c r="AQ76">
        <v>747</v>
      </c>
      <c r="AR76">
        <v>138</v>
      </c>
      <c r="AS76">
        <v>673</v>
      </c>
      <c r="AT76">
        <v>715</v>
      </c>
      <c r="AU76">
        <v>734</v>
      </c>
      <c r="AV76">
        <v>732</v>
      </c>
      <c r="AW76">
        <v>410</v>
      </c>
      <c r="AX76">
        <v>131</v>
      </c>
      <c r="AY76">
        <v>1113</v>
      </c>
      <c r="AZ76">
        <v>714</v>
      </c>
      <c r="BA76">
        <v>1106</v>
      </c>
      <c r="BB76">
        <v>690</v>
      </c>
      <c r="BC76">
        <v>205</v>
      </c>
      <c r="BD76">
        <v>1112</v>
      </c>
      <c r="BE76">
        <v>1119</v>
      </c>
      <c r="BF76">
        <v>730</v>
      </c>
      <c r="BG76">
        <v>725</v>
      </c>
      <c r="BH76">
        <v>200</v>
      </c>
      <c r="BI76">
        <v>720</v>
      </c>
      <c r="BJ76">
        <v>729</v>
      </c>
      <c r="BK76">
        <v>678</v>
      </c>
      <c r="BL76">
        <v>126</v>
      </c>
      <c r="BM76">
        <v>199</v>
      </c>
      <c r="BN76">
        <v>1118</v>
      </c>
      <c r="BO76">
        <v>1141</v>
      </c>
      <c r="BP76">
        <v>1156</v>
      </c>
      <c r="BQ76">
        <v>754</v>
      </c>
      <c r="BR76">
        <v>11</v>
      </c>
      <c r="BS76">
        <v>195</v>
      </c>
      <c r="BT76">
        <v>190</v>
      </c>
      <c r="BU76">
        <v>734</v>
      </c>
      <c r="BV76">
        <v>195</v>
      </c>
      <c r="BW76">
        <v>0</v>
      </c>
      <c r="BX76">
        <v>1142</v>
      </c>
      <c r="BY76">
        <v>722</v>
      </c>
      <c r="BZ76">
        <v>13</v>
      </c>
      <c r="CA76">
        <v>196</v>
      </c>
      <c r="CB76">
        <v>736</v>
      </c>
      <c r="CC76">
        <v>128</v>
      </c>
      <c r="CD76">
        <v>1108</v>
      </c>
      <c r="CE76">
        <v>1123</v>
      </c>
      <c r="CF76">
        <v>737</v>
      </c>
      <c r="CG76">
        <v>1138</v>
      </c>
      <c r="CH76">
        <v>138</v>
      </c>
      <c r="CI76">
        <v>1120</v>
      </c>
      <c r="CJ76">
        <v>12</v>
      </c>
      <c r="CK76">
        <v>8</v>
      </c>
      <c r="CL76">
        <v>139</v>
      </c>
    </row>
    <row r="77" spans="1:90" x14ac:dyDescent="0.25">
      <c r="A77" t="s">
        <v>315</v>
      </c>
      <c r="B77">
        <v>1202</v>
      </c>
      <c r="C77">
        <v>400</v>
      </c>
      <c r="D77">
        <v>1173</v>
      </c>
      <c r="E77">
        <v>337</v>
      </c>
      <c r="F77">
        <v>1119</v>
      </c>
      <c r="G77">
        <v>1126</v>
      </c>
      <c r="H77">
        <v>1151</v>
      </c>
      <c r="I77">
        <v>351</v>
      </c>
      <c r="J77">
        <v>345</v>
      </c>
      <c r="K77">
        <v>400</v>
      </c>
      <c r="L77">
        <v>1144</v>
      </c>
      <c r="M77">
        <v>336</v>
      </c>
      <c r="N77">
        <v>1157</v>
      </c>
      <c r="O77">
        <v>342</v>
      </c>
      <c r="P77">
        <v>337</v>
      </c>
      <c r="Q77">
        <v>373</v>
      </c>
      <c r="R77">
        <v>387</v>
      </c>
      <c r="S77">
        <v>1156</v>
      </c>
      <c r="T77">
        <v>1147</v>
      </c>
      <c r="U77">
        <v>343</v>
      </c>
      <c r="V77">
        <v>1169</v>
      </c>
      <c r="W77">
        <v>1131</v>
      </c>
      <c r="X77">
        <v>378</v>
      </c>
      <c r="Y77">
        <v>1158</v>
      </c>
      <c r="Z77">
        <v>1172</v>
      </c>
      <c r="AA77">
        <v>102</v>
      </c>
      <c r="AB77">
        <v>1143</v>
      </c>
      <c r="AC77">
        <v>1124</v>
      </c>
      <c r="AD77">
        <v>345</v>
      </c>
      <c r="AE77">
        <v>1184</v>
      </c>
      <c r="AF77">
        <v>1855</v>
      </c>
      <c r="AG77">
        <v>338</v>
      </c>
      <c r="AH77">
        <v>1175</v>
      </c>
      <c r="AI77">
        <v>399</v>
      </c>
      <c r="AJ77">
        <v>1141</v>
      </c>
      <c r="AK77">
        <v>1150</v>
      </c>
      <c r="AL77">
        <v>1124</v>
      </c>
      <c r="AM77">
        <v>1122</v>
      </c>
      <c r="AN77">
        <v>1139</v>
      </c>
      <c r="AO77">
        <v>1122</v>
      </c>
      <c r="AP77">
        <v>423</v>
      </c>
      <c r="AQ77">
        <v>1179</v>
      </c>
      <c r="AR77">
        <v>1134</v>
      </c>
      <c r="AS77">
        <v>1109</v>
      </c>
      <c r="AT77">
        <v>1145</v>
      </c>
      <c r="AU77">
        <v>1162</v>
      </c>
      <c r="AV77">
        <v>1160</v>
      </c>
      <c r="AW77">
        <v>1162</v>
      </c>
      <c r="AX77">
        <v>1135</v>
      </c>
      <c r="AY77">
        <v>335</v>
      </c>
      <c r="AZ77">
        <v>1138</v>
      </c>
      <c r="BA77">
        <v>342</v>
      </c>
      <c r="BB77">
        <v>1124</v>
      </c>
      <c r="BC77">
        <v>1165</v>
      </c>
      <c r="BD77">
        <v>342</v>
      </c>
      <c r="BE77">
        <v>343</v>
      </c>
      <c r="BF77">
        <v>1168</v>
      </c>
      <c r="BG77">
        <v>1157</v>
      </c>
      <c r="BH77">
        <v>1154</v>
      </c>
      <c r="BI77">
        <v>1146</v>
      </c>
      <c r="BJ77">
        <v>1167</v>
      </c>
      <c r="BK77">
        <v>1114</v>
      </c>
      <c r="BL77">
        <v>1126</v>
      </c>
      <c r="BM77">
        <v>1159</v>
      </c>
      <c r="BN77">
        <v>344</v>
      </c>
      <c r="BO77">
        <v>405</v>
      </c>
      <c r="BP77">
        <v>426</v>
      </c>
      <c r="BQ77">
        <v>1188</v>
      </c>
      <c r="BR77">
        <v>1147</v>
      </c>
      <c r="BS77">
        <v>1155</v>
      </c>
      <c r="BT77">
        <v>1152</v>
      </c>
      <c r="BU77">
        <v>1170</v>
      </c>
      <c r="BV77">
        <v>1155</v>
      </c>
      <c r="BW77">
        <v>1142</v>
      </c>
      <c r="BX77">
        <v>0</v>
      </c>
      <c r="BY77">
        <v>1156</v>
      </c>
      <c r="BZ77">
        <v>1145</v>
      </c>
      <c r="CA77">
        <v>1158</v>
      </c>
      <c r="CB77">
        <v>1170</v>
      </c>
      <c r="CC77">
        <v>1134</v>
      </c>
      <c r="CD77">
        <v>336</v>
      </c>
      <c r="CE77">
        <v>383</v>
      </c>
      <c r="CF77">
        <v>1171</v>
      </c>
      <c r="CG77">
        <v>100</v>
      </c>
      <c r="CH77">
        <v>1144</v>
      </c>
      <c r="CI77">
        <v>342</v>
      </c>
      <c r="CJ77">
        <v>1150</v>
      </c>
      <c r="CK77">
        <v>1142</v>
      </c>
      <c r="CL77">
        <v>1141</v>
      </c>
    </row>
    <row r="78" spans="1:90" x14ac:dyDescent="0.25">
      <c r="A78" t="s">
        <v>316</v>
      </c>
      <c r="B78">
        <v>650</v>
      </c>
      <c r="C78">
        <v>1150</v>
      </c>
      <c r="D78">
        <v>653</v>
      </c>
      <c r="E78">
        <v>1129</v>
      </c>
      <c r="F78">
        <v>709</v>
      </c>
      <c r="G78">
        <v>708</v>
      </c>
      <c r="H78">
        <v>735</v>
      </c>
      <c r="I78">
        <v>1135</v>
      </c>
      <c r="J78">
        <v>1135</v>
      </c>
      <c r="K78">
        <v>1152</v>
      </c>
      <c r="L78">
        <v>728</v>
      </c>
      <c r="M78">
        <v>1132</v>
      </c>
      <c r="N78">
        <v>737</v>
      </c>
      <c r="O78">
        <v>1132</v>
      </c>
      <c r="P78">
        <v>1129</v>
      </c>
      <c r="Q78">
        <v>1143</v>
      </c>
      <c r="R78">
        <v>1157</v>
      </c>
      <c r="S78">
        <v>108</v>
      </c>
      <c r="T78">
        <v>725</v>
      </c>
      <c r="U78">
        <v>1135</v>
      </c>
      <c r="V78">
        <v>599</v>
      </c>
      <c r="W78">
        <v>529</v>
      </c>
      <c r="X78">
        <v>1160</v>
      </c>
      <c r="Y78">
        <v>738</v>
      </c>
      <c r="Z78">
        <v>648</v>
      </c>
      <c r="AA78">
        <v>1160</v>
      </c>
      <c r="AB78">
        <v>725</v>
      </c>
      <c r="AC78">
        <v>710</v>
      </c>
      <c r="AD78">
        <v>1135</v>
      </c>
      <c r="AE78">
        <v>660</v>
      </c>
      <c r="AF78">
        <v>1743</v>
      </c>
      <c r="AG78">
        <v>1128</v>
      </c>
      <c r="AH78">
        <v>657</v>
      </c>
      <c r="AI78">
        <v>1157</v>
      </c>
      <c r="AJ78">
        <v>729</v>
      </c>
      <c r="AK78">
        <v>734</v>
      </c>
      <c r="AL78">
        <v>522</v>
      </c>
      <c r="AM78">
        <v>702</v>
      </c>
      <c r="AN78">
        <v>723</v>
      </c>
      <c r="AO78">
        <v>706</v>
      </c>
      <c r="AP78">
        <v>1179</v>
      </c>
      <c r="AQ78">
        <v>659</v>
      </c>
      <c r="AR78">
        <v>720</v>
      </c>
      <c r="AS78">
        <v>509</v>
      </c>
      <c r="AT78">
        <v>732</v>
      </c>
      <c r="AU78">
        <v>752</v>
      </c>
      <c r="AV78">
        <v>750</v>
      </c>
      <c r="AW78">
        <v>742</v>
      </c>
      <c r="AX78">
        <v>715</v>
      </c>
      <c r="AY78">
        <v>1127</v>
      </c>
      <c r="AZ78">
        <v>728</v>
      </c>
      <c r="BA78">
        <v>1124</v>
      </c>
      <c r="BB78">
        <v>526</v>
      </c>
      <c r="BC78">
        <v>747</v>
      </c>
      <c r="BD78">
        <v>1130</v>
      </c>
      <c r="BE78">
        <v>1135</v>
      </c>
      <c r="BF78">
        <v>644</v>
      </c>
      <c r="BG78">
        <v>593</v>
      </c>
      <c r="BH78">
        <v>740</v>
      </c>
      <c r="BI78">
        <v>730</v>
      </c>
      <c r="BJ78">
        <v>643</v>
      </c>
      <c r="BK78">
        <v>512</v>
      </c>
      <c r="BL78">
        <v>708</v>
      </c>
      <c r="BM78">
        <v>739</v>
      </c>
      <c r="BN78">
        <v>1136</v>
      </c>
      <c r="BO78">
        <v>1157</v>
      </c>
      <c r="BP78">
        <v>1170</v>
      </c>
      <c r="BQ78">
        <v>622</v>
      </c>
      <c r="BR78">
        <v>727</v>
      </c>
      <c r="BS78">
        <v>737</v>
      </c>
      <c r="BT78">
        <v>732</v>
      </c>
      <c r="BU78">
        <v>646</v>
      </c>
      <c r="BV78">
        <v>737</v>
      </c>
      <c r="BW78">
        <v>722</v>
      </c>
      <c r="BX78">
        <v>1156</v>
      </c>
      <c r="BY78">
        <v>0</v>
      </c>
      <c r="BZ78">
        <v>729</v>
      </c>
      <c r="CA78">
        <v>738</v>
      </c>
      <c r="CB78">
        <v>602</v>
      </c>
      <c r="CC78">
        <v>718</v>
      </c>
      <c r="CD78">
        <v>1124</v>
      </c>
      <c r="CE78">
        <v>1137</v>
      </c>
      <c r="CF78">
        <v>603</v>
      </c>
      <c r="CG78">
        <v>1154</v>
      </c>
      <c r="CH78">
        <v>722</v>
      </c>
      <c r="CI78">
        <v>1138</v>
      </c>
      <c r="CJ78">
        <v>730</v>
      </c>
      <c r="CK78">
        <v>722</v>
      </c>
      <c r="CL78">
        <v>723</v>
      </c>
    </row>
    <row r="79" spans="1:90" x14ac:dyDescent="0.25">
      <c r="A79" t="s">
        <v>317</v>
      </c>
      <c r="B79">
        <v>781</v>
      </c>
      <c r="C79">
        <v>1143</v>
      </c>
      <c r="D79">
        <v>742</v>
      </c>
      <c r="E79">
        <v>1116</v>
      </c>
      <c r="F79">
        <v>126</v>
      </c>
      <c r="G79">
        <v>125</v>
      </c>
      <c r="H79">
        <v>188</v>
      </c>
      <c r="I79">
        <v>1124</v>
      </c>
      <c r="J79">
        <v>1126</v>
      </c>
      <c r="K79">
        <v>1145</v>
      </c>
      <c r="L79">
        <v>723</v>
      </c>
      <c r="M79">
        <v>1121</v>
      </c>
      <c r="N79">
        <v>198</v>
      </c>
      <c r="O79">
        <v>1123</v>
      </c>
      <c r="P79">
        <v>1120</v>
      </c>
      <c r="Q79">
        <v>1134</v>
      </c>
      <c r="R79">
        <v>1150</v>
      </c>
      <c r="S79">
        <v>727</v>
      </c>
      <c r="T79">
        <v>148</v>
      </c>
      <c r="U79">
        <v>1126</v>
      </c>
      <c r="V79">
        <v>740</v>
      </c>
      <c r="W79">
        <v>700</v>
      </c>
      <c r="X79">
        <v>1147</v>
      </c>
      <c r="Y79">
        <v>193</v>
      </c>
      <c r="Z79">
        <v>741</v>
      </c>
      <c r="AA79">
        <v>1149</v>
      </c>
      <c r="AB79">
        <v>140</v>
      </c>
      <c r="AC79">
        <v>121</v>
      </c>
      <c r="AD79">
        <v>1126</v>
      </c>
      <c r="AE79">
        <v>755</v>
      </c>
      <c r="AF79">
        <v>1736</v>
      </c>
      <c r="AG79">
        <v>1113</v>
      </c>
      <c r="AH79">
        <v>746</v>
      </c>
      <c r="AI79">
        <v>1150</v>
      </c>
      <c r="AJ79">
        <v>722</v>
      </c>
      <c r="AK79">
        <v>733</v>
      </c>
      <c r="AL79">
        <v>691</v>
      </c>
      <c r="AM79">
        <v>117</v>
      </c>
      <c r="AN79">
        <v>136</v>
      </c>
      <c r="AO79">
        <v>117</v>
      </c>
      <c r="AP79">
        <v>1166</v>
      </c>
      <c r="AQ79">
        <v>750</v>
      </c>
      <c r="AR79">
        <v>137</v>
      </c>
      <c r="AS79">
        <v>678</v>
      </c>
      <c r="AT79">
        <v>720</v>
      </c>
      <c r="AU79">
        <v>743</v>
      </c>
      <c r="AV79">
        <v>737</v>
      </c>
      <c r="AW79">
        <v>415</v>
      </c>
      <c r="AX79">
        <v>132</v>
      </c>
      <c r="AY79">
        <v>1116</v>
      </c>
      <c r="AZ79">
        <v>719</v>
      </c>
      <c r="BA79">
        <v>1111</v>
      </c>
      <c r="BB79">
        <v>693</v>
      </c>
      <c r="BC79">
        <v>204</v>
      </c>
      <c r="BD79">
        <v>1121</v>
      </c>
      <c r="BE79">
        <v>1124</v>
      </c>
      <c r="BF79">
        <v>735</v>
      </c>
      <c r="BG79">
        <v>728</v>
      </c>
      <c r="BH79">
        <v>193</v>
      </c>
      <c r="BI79">
        <v>725</v>
      </c>
      <c r="BJ79">
        <v>736</v>
      </c>
      <c r="BK79">
        <v>683</v>
      </c>
      <c r="BL79">
        <v>127</v>
      </c>
      <c r="BM79">
        <v>196</v>
      </c>
      <c r="BN79">
        <v>1125</v>
      </c>
      <c r="BO79">
        <v>1148</v>
      </c>
      <c r="BP79">
        <v>1161</v>
      </c>
      <c r="BQ79">
        <v>757</v>
      </c>
      <c r="BR79">
        <v>6</v>
      </c>
      <c r="BS79">
        <v>192</v>
      </c>
      <c r="BT79">
        <v>193</v>
      </c>
      <c r="BU79">
        <v>737</v>
      </c>
      <c r="BV79">
        <v>196</v>
      </c>
      <c r="BW79">
        <v>13</v>
      </c>
      <c r="BX79">
        <v>1145</v>
      </c>
      <c r="BY79">
        <v>729</v>
      </c>
      <c r="BZ79">
        <v>0</v>
      </c>
      <c r="CA79">
        <v>195</v>
      </c>
      <c r="CB79">
        <v>741</v>
      </c>
      <c r="CC79">
        <v>129</v>
      </c>
      <c r="CD79">
        <v>1113</v>
      </c>
      <c r="CE79">
        <v>1130</v>
      </c>
      <c r="CF79">
        <v>740</v>
      </c>
      <c r="CG79">
        <v>1145</v>
      </c>
      <c r="CH79">
        <v>137</v>
      </c>
      <c r="CI79">
        <v>1125</v>
      </c>
      <c r="CJ79">
        <v>7</v>
      </c>
      <c r="CK79">
        <v>9</v>
      </c>
      <c r="CL79">
        <v>136</v>
      </c>
    </row>
    <row r="80" spans="1:90" x14ac:dyDescent="0.25">
      <c r="A80" t="s">
        <v>318</v>
      </c>
      <c r="B80">
        <v>798</v>
      </c>
      <c r="C80">
        <v>1150</v>
      </c>
      <c r="D80">
        <v>755</v>
      </c>
      <c r="E80">
        <v>1129</v>
      </c>
      <c r="F80">
        <v>177</v>
      </c>
      <c r="G80">
        <v>170</v>
      </c>
      <c r="H80">
        <v>121</v>
      </c>
      <c r="I80">
        <v>1135</v>
      </c>
      <c r="J80">
        <v>1131</v>
      </c>
      <c r="K80">
        <v>1150</v>
      </c>
      <c r="L80">
        <v>730</v>
      </c>
      <c r="M80">
        <v>1128</v>
      </c>
      <c r="N80">
        <v>101</v>
      </c>
      <c r="O80">
        <v>1130</v>
      </c>
      <c r="P80">
        <v>1127</v>
      </c>
      <c r="Q80">
        <v>1143</v>
      </c>
      <c r="R80">
        <v>1155</v>
      </c>
      <c r="S80">
        <v>736</v>
      </c>
      <c r="T80">
        <v>191</v>
      </c>
      <c r="U80">
        <v>1131</v>
      </c>
      <c r="V80">
        <v>749</v>
      </c>
      <c r="W80">
        <v>707</v>
      </c>
      <c r="X80">
        <v>1160</v>
      </c>
      <c r="Y80">
        <v>96</v>
      </c>
      <c r="Z80">
        <v>748</v>
      </c>
      <c r="AA80">
        <v>1158</v>
      </c>
      <c r="AB80">
        <v>185</v>
      </c>
      <c r="AC80">
        <v>172</v>
      </c>
      <c r="AD80">
        <v>1131</v>
      </c>
      <c r="AE80">
        <v>764</v>
      </c>
      <c r="AF80">
        <v>1743</v>
      </c>
      <c r="AG80">
        <v>1124</v>
      </c>
      <c r="AH80">
        <v>757</v>
      </c>
      <c r="AI80">
        <v>1155</v>
      </c>
      <c r="AJ80">
        <v>735</v>
      </c>
      <c r="AK80">
        <v>742</v>
      </c>
      <c r="AL80">
        <v>702</v>
      </c>
      <c r="AM80">
        <v>170</v>
      </c>
      <c r="AN80">
        <v>185</v>
      </c>
      <c r="AO80">
        <v>172</v>
      </c>
      <c r="AP80">
        <v>1173</v>
      </c>
      <c r="AQ80">
        <v>759</v>
      </c>
      <c r="AR80">
        <v>188</v>
      </c>
      <c r="AS80">
        <v>685</v>
      </c>
      <c r="AT80">
        <v>733</v>
      </c>
      <c r="AU80">
        <v>746</v>
      </c>
      <c r="AV80">
        <v>748</v>
      </c>
      <c r="AW80">
        <v>424</v>
      </c>
      <c r="AX80">
        <v>181</v>
      </c>
      <c r="AY80">
        <v>1127</v>
      </c>
      <c r="AZ80">
        <v>728</v>
      </c>
      <c r="BA80">
        <v>1124</v>
      </c>
      <c r="BB80">
        <v>708</v>
      </c>
      <c r="BC80">
        <v>111</v>
      </c>
      <c r="BD80">
        <v>1130</v>
      </c>
      <c r="BE80">
        <v>1133</v>
      </c>
      <c r="BF80">
        <v>746</v>
      </c>
      <c r="BG80">
        <v>741</v>
      </c>
      <c r="BH80">
        <v>106</v>
      </c>
      <c r="BI80">
        <v>734</v>
      </c>
      <c r="BJ80">
        <v>747</v>
      </c>
      <c r="BK80">
        <v>694</v>
      </c>
      <c r="BL80">
        <v>178</v>
      </c>
      <c r="BM80">
        <v>87</v>
      </c>
      <c r="BN80">
        <v>1134</v>
      </c>
      <c r="BO80">
        <v>1157</v>
      </c>
      <c r="BP80">
        <v>1172</v>
      </c>
      <c r="BQ80">
        <v>768</v>
      </c>
      <c r="BR80">
        <v>191</v>
      </c>
      <c r="BS80">
        <v>97</v>
      </c>
      <c r="BT80">
        <v>102</v>
      </c>
      <c r="BU80">
        <v>748</v>
      </c>
      <c r="BV80">
        <v>9</v>
      </c>
      <c r="BW80">
        <v>196</v>
      </c>
      <c r="BX80">
        <v>1158</v>
      </c>
      <c r="BY80">
        <v>738</v>
      </c>
      <c r="BZ80">
        <v>195</v>
      </c>
      <c r="CA80">
        <v>0</v>
      </c>
      <c r="CB80">
        <v>750</v>
      </c>
      <c r="CC80">
        <v>188</v>
      </c>
      <c r="CD80">
        <v>1124</v>
      </c>
      <c r="CE80">
        <v>1135</v>
      </c>
      <c r="CF80">
        <v>751</v>
      </c>
      <c r="CG80">
        <v>1154</v>
      </c>
      <c r="CH80">
        <v>182</v>
      </c>
      <c r="CI80">
        <v>1134</v>
      </c>
      <c r="CJ80">
        <v>190</v>
      </c>
      <c r="CK80">
        <v>192</v>
      </c>
      <c r="CL80">
        <v>181</v>
      </c>
    </row>
    <row r="81" spans="1:90" x14ac:dyDescent="0.25">
      <c r="A81" t="s">
        <v>319</v>
      </c>
      <c r="B81">
        <v>454</v>
      </c>
      <c r="C81">
        <v>1164</v>
      </c>
      <c r="D81">
        <v>667</v>
      </c>
      <c r="E81">
        <v>1143</v>
      </c>
      <c r="F81">
        <v>723</v>
      </c>
      <c r="G81">
        <v>720</v>
      </c>
      <c r="H81">
        <v>745</v>
      </c>
      <c r="I81">
        <v>1147</v>
      </c>
      <c r="J81">
        <v>1149</v>
      </c>
      <c r="K81">
        <v>1166</v>
      </c>
      <c r="L81">
        <v>744</v>
      </c>
      <c r="M81">
        <v>1146</v>
      </c>
      <c r="N81">
        <v>745</v>
      </c>
      <c r="O81">
        <v>1146</v>
      </c>
      <c r="P81">
        <v>1141</v>
      </c>
      <c r="Q81">
        <v>1159</v>
      </c>
      <c r="R81">
        <v>1171</v>
      </c>
      <c r="S81">
        <v>600</v>
      </c>
      <c r="T81">
        <v>739</v>
      </c>
      <c r="U81">
        <v>1149</v>
      </c>
      <c r="V81">
        <v>51</v>
      </c>
      <c r="W81">
        <v>573</v>
      </c>
      <c r="X81">
        <v>1174</v>
      </c>
      <c r="Y81">
        <v>750</v>
      </c>
      <c r="Z81">
        <v>660</v>
      </c>
      <c r="AA81">
        <v>1172</v>
      </c>
      <c r="AB81">
        <v>737</v>
      </c>
      <c r="AC81">
        <v>722</v>
      </c>
      <c r="AD81">
        <v>1147</v>
      </c>
      <c r="AE81">
        <v>670</v>
      </c>
      <c r="AF81">
        <v>1757</v>
      </c>
      <c r="AG81">
        <v>1142</v>
      </c>
      <c r="AH81">
        <v>671</v>
      </c>
      <c r="AI81">
        <v>1171</v>
      </c>
      <c r="AJ81">
        <v>747</v>
      </c>
      <c r="AK81">
        <v>758</v>
      </c>
      <c r="AL81">
        <v>566</v>
      </c>
      <c r="AM81">
        <v>714</v>
      </c>
      <c r="AN81">
        <v>735</v>
      </c>
      <c r="AO81">
        <v>718</v>
      </c>
      <c r="AP81">
        <v>1193</v>
      </c>
      <c r="AQ81">
        <v>673</v>
      </c>
      <c r="AR81">
        <v>732</v>
      </c>
      <c r="AS81">
        <v>553</v>
      </c>
      <c r="AT81">
        <v>747</v>
      </c>
      <c r="AU81">
        <v>766</v>
      </c>
      <c r="AV81">
        <v>762</v>
      </c>
      <c r="AW81">
        <v>752</v>
      </c>
      <c r="AX81">
        <v>729</v>
      </c>
      <c r="AY81">
        <v>1139</v>
      </c>
      <c r="AZ81">
        <v>742</v>
      </c>
      <c r="BA81">
        <v>1140</v>
      </c>
      <c r="BB81">
        <v>572</v>
      </c>
      <c r="BC81">
        <v>759</v>
      </c>
      <c r="BD81">
        <v>1146</v>
      </c>
      <c r="BE81">
        <v>1147</v>
      </c>
      <c r="BF81">
        <v>656</v>
      </c>
      <c r="BG81">
        <v>279</v>
      </c>
      <c r="BH81">
        <v>754</v>
      </c>
      <c r="BI81">
        <v>746</v>
      </c>
      <c r="BJ81">
        <v>655</v>
      </c>
      <c r="BK81">
        <v>558</v>
      </c>
      <c r="BL81">
        <v>720</v>
      </c>
      <c r="BM81">
        <v>751</v>
      </c>
      <c r="BN81">
        <v>1150</v>
      </c>
      <c r="BO81">
        <v>1165</v>
      </c>
      <c r="BP81">
        <v>1182</v>
      </c>
      <c r="BQ81">
        <v>302</v>
      </c>
      <c r="BR81">
        <v>739</v>
      </c>
      <c r="BS81">
        <v>749</v>
      </c>
      <c r="BT81">
        <v>746</v>
      </c>
      <c r="BU81">
        <v>658</v>
      </c>
      <c r="BV81">
        <v>749</v>
      </c>
      <c r="BW81">
        <v>736</v>
      </c>
      <c r="BX81">
        <v>1170</v>
      </c>
      <c r="BY81">
        <v>602</v>
      </c>
      <c r="BZ81">
        <v>741</v>
      </c>
      <c r="CA81">
        <v>750</v>
      </c>
      <c r="CB81">
        <v>0</v>
      </c>
      <c r="CC81">
        <v>724</v>
      </c>
      <c r="CD81">
        <v>1138</v>
      </c>
      <c r="CE81">
        <v>1151</v>
      </c>
      <c r="CF81">
        <v>5</v>
      </c>
      <c r="CG81">
        <v>1170</v>
      </c>
      <c r="CH81">
        <v>734</v>
      </c>
      <c r="CI81">
        <v>1152</v>
      </c>
      <c r="CJ81">
        <v>742</v>
      </c>
      <c r="CK81">
        <v>734</v>
      </c>
      <c r="CL81">
        <v>735</v>
      </c>
    </row>
    <row r="82" spans="1:90" x14ac:dyDescent="0.25">
      <c r="A82" t="s">
        <v>320</v>
      </c>
      <c r="B82">
        <v>762</v>
      </c>
      <c r="C82">
        <v>1132</v>
      </c>
      <c r="D82">
        <v>733</v>
      </c>
      <c r="E82">
        <v>1105</v>
      </c>
      <c r="F82">
        <v>119</v>
      </c>
      <c r="G82">
        <v>116</v>
      </c>
      <c r="H82">
        <v>181</v>
      </c>
      <c r="I82">
        <v>1113</v>
      </c>
      <c r="J82">
        <v>1113</v>
      </c>
      <c r="K82">
        <v>1132</v>
      </c>
      <c r="L82">
        <v>710</v>
      </c>
      <c r="M82">
        <v>1108</v>
      </c>
      <c r="N82">
        <v>181</v>
      </c>
      <c r="O82">
        <v>1110</v>
      </c>
      <c r="P82">
        <v>1107</v>
      </c>
      <c r="Q82">
        <v>1119</v>
      </c>
      <c r="R82">
        <v>1137</v>
      </c>
      <c r="S82">
        <v>716</v>
      </c>
      <c r="T82">
        <v>139</v>
      </c>
      <c r="U82">
        <v>1113</v>
      </c>
      <c r="V82">
        <v>723</v>
      </c>
      <c r="W82">
        <v>687</v>
      </c>
      <c r="X82">
        <v>1136</v>
      </c>
      <c r="Y82">
        <v>186</v>
      </c>
      <c r="Z82">
        <v>728</v>
      </c>
      <c r="AA82">
        <v>1138</v>
      </c>
      <c r="AB82">
        <v>137</v>
      </c>
      <c r="AC82">
        <v>116</v>
      </c>
      <c r="AD82">
        <v>1113</v>
      </c>
      <c r="AE82">
        <v>736</v>
      </c>
      <c r="AF82">
        <v>1725</v>
      </c>
      <c r="AG82">
        <v>1108</v>
      </c>
      <c r="AH82">
        <v>733</v>
      </c>
      <c r="AI82">
        <v>1137</v>
      </c>
      <c r="AJ82">
        <v>711</v>
      </c>
      <c r="AK82">
        <v>718</v>
      </c>
      <c r="AL82">
        <v>682</v>
      </c>
      <c r="AM82">
        <v>114</v>
      </c>
      <c r="AN82">
        <v>135</v>
      </c>
      <c r="AO82">
        <v>116</v>
      </c>
      <c r="AP82">
        <v>1157</v>
      </c>
      <c r="AQ82">
        <v>735</v>
      </c>
      <c r="AR82">
        <v>130</v>
      </c>
      <c r="AS82">
        <v>665</v>
      </c>
      <c r="AT82">
        <v>707</v>
      </c>
      <c r="AU82">
        <v>728</v>
      </c>
      <c r="AV82">
        <v>724</v>
      </c>
      <c r="AW82">
        <v>406</v>
      </c>
      <c r="AX82">
        <v>129</v>
      </c>
      <c r="AY82">
        <v>1107</v>
      </c>
      <c r="AZ82">
        <v>704</v>
      </c>
      <c r="BA82">
        <v>1100</v>
      </c>
      <c r="BB82">
        <v>680</v>
      </c>
      <c r="BC82">
        <v>197</v>
      </c>
      <c r="BD82">
        <v>1110</v>
      </c>
      <c r="BE82">
        <v>1113</v>
      </c>
      <c r="BF82">
        <v>724</v>
      </c>
      <c r="BG82">
        <v>711</v>
      </c>
      <c r="BH82">
        <v>188</v>
      </c>
      <c r="BI82">
        <v>712</v>
      </c>
      <c r="BJ82">
        <v>725</v>
      </c>
      <c r="BK82">
        <v>670</v>
      </c>
      <c r="BL82">
        <v>122</v>
      </c>
      <c r="BM82">
        <v>191</v>
      </c>
      <c r="BN82">
        <v>1114</v>
      </c>
      <c r="BO82">
        <v>1131</v>
      </c>
      <c r="BP82">
        <v>1150</v>
      </c>
      <c r="BQ82">
        <v>738</v>
      </c>
      <c r="BR82">
        <v>129</v>
      </c>
      <c r="BS82">
        <v>183</v>
      </c>
      <c r="BT82">
        <v>186</v>
      </c>
      <c r="BU82">
        <v>726</v>
      </c>
      <c r="BV82">
        <v>187</v>
      </c>
      <c r="BW82">
        <v>128</v>
      </c>
      <c r="BX82">
        <v>1134</v>
      </c>
      <c r="BY82">
        <v>718</v>
      </c>
      <c r="BZ82">
        <v>129</v>
      </c>
      <c r="CA82">
        <v>188</v>
      </c>
      <c r="CB82">
        <v>724</v>
      </c>
      <c r="CC82">
        <v>0</v>
      </c>
      <c r="CD82">
        <v>1102</v>
      </c>
      <c r="CE82">
        <v>1117</v>
      </c>
      <c r="CF82">
        <v>723</v>
      </c>
      <c r="CG82">
        <v>1136</v>
      </c>
      <c r="CH82">
        <v>134</v>
      </c>
      <c r="CI82">
        <v>1112</v>
      </c>
      <c r="CJ82">
        <v>132</v>
      </c>
      <c r="CK82">
        <v>126</v>
      </c>
      <c r="CL82">
        <v>131</v>
      </c>
    </row>
    <row r="83" spans="1:90" x14ac:dyDescent="0.25">
      <c r="A83" t="s">
        <v>321</v>
      </c>
      <c r="B83">
        <v>1181</v>
      </c>
      <c r="C83">
        <v>368</v>
      </c>
      <c r="D83">
        <v>1141</v>
      </c>
      <c r="E83">
        <v>57</v>
      </c>
      <c r="F83">
        <v>1093</v>
      </c>
      <c r="G83">
        <v>1094</v>
      </c>
      <c r="H83">
        <v>1117</v>
      </c>
      <c r="I83">
        <v>81</v>
      </c>
      <c r="J83">
        <v>67</v>
      </c>
      <c r="K83">
        <v>370</v>
      </c>
      <c r="L83">
        <v>1110</v>
      </c>
      <c r="M83">
        <v>60</v>
      </c>
      <c r="N83">
        <v>1123</v>
      </c>
      <c r="O83">
        <v>60</v>
      </c>
      <c r="P83">
        <v>59</v>
      </c>
      <c r="Q83">
        <v>347</v>
      </c>
      <c r="R83">
        <v>353</v>
      </c>
      <c r="S83">
        <v>1122</v>
      </c>
      <c r="T83">
        <v>1113</v>
      </c>
      <c r="U83">
        <v>61</v>
      </c>
      <c r="V83">
        <v>1137</v>
      </c>
      <c r="W83">
        <v>1099</v>
      </c>
      <c r="X83">
        <v>348</v>
      </c>
      <c r="Y83">
        <v>1124</v>
      </c>
      <c r="Z83">
        <v>1138</v>
      </c>
      <c r="AA83">
        <v>335</v>
      </c>
      <c r="AB83">
        <v>1107</v>
      </c>
      <c r="AC83">
        <v>1092</v>
      </c>
      <c r="AD83">
        <v>65</v>
      </c>
      <c r="AE83">
        <v>1152</v>
      </c>
      <c r="AF83">
        <v>1821</v>
      </c>
      <c r="AG83">
        <v>64</v>
      </c>
      <c r="AH83">
        <v>1145</v>
      </c>
      <c r="AI83">
        <v>373</v>
      </c>
      <c r="AJ83">
        <v>1111</v>
      </c>
      <c r="AK83">
        <v>1120</v>
      </c>
      <c r="AL83">
        <v>1090</v>
      </c>
      <c r="AM83">
        <v>1088</v>
      </c>
      <c r="AN83">
        <v>1105</v>
      </c>
      <c r="AO83">
        <v>1090</v>
      </c>
      <c r="AP83">
        <v>391</v>
      </c>
      <c r="AQ83">
        <v>1147</v>
      </c>
      <c r="AR83">
        <v>1102</v>
      </c>
      <c r="AS83">
        <v>1077</v>
      </c>
      <c r="AT83">
        <v>1115</v>
      </c>
      <c r="AU83">
        <v>1132</v>
      </c>
      <c r="AV83">
        <v>1126</v>
      </c>
      <c r="AW83">
        <v>1126</v>
      </c>
      <c r="AX83">
        <v>1101</v>
      </c>
      <c r="AY83">
        <v>61</v>
      </c>
      <c r="AZ83">
        <v>1106</v>
      </c>
      <c r="BA83">
        <v>72</v>
      </c>
      <c r="BB83">
        <v>1096</v>
      </c>
      <c r="BC83">
        <v>1131</v>
      </c>
      <c r="BD83">
        <v>60</v>
      </c>
      <c r="BE83">
        <v>61</v>
      </c>
      <c r="BF83">
        <v>1132</v>
      </c>
      <c r="BG83">
        <v>1131</v>
      </c>
      <c r="BH83">
        <v>1122</v>
      </c>
      <c r="BI83">
        <v>1112</v>
      </c>
      <c r="BJ83">
        <v>1133</v>
      </c>
      <c r="BK83">
        <v>1084</v>
      </c>
      <c r="BL83">
        <v>1094</v>
      </c>
      <c r="BM83">
        <v>1125</v>
      </c>
      <c r="BN83">
        <v>60</v>
      </c>
      <c r="BO83">
        <v>371</v>
      </c>
      <c r="BP83">
        <v>392</v>
      </c>
      <c r="BQ83">
        <v>1158</v>
      </c>
      <c r="BR83">
        <v>1113</v>
      </c>
      <c r="BS83">
        <v>1123</v>
      </c>
      <c r="BT83">
        <v>1120</v>
      </c>
      <c r="BU83">
        <v>1138</v>
      </c>
      <c r="BV83">
        <v>1123</v>
      </c>
      <c r="BW83">
        <v>1108</v>
      </c>
      <c r="BX83">
        <v>336</v>
      </c>
      <c r="BY83">
        <v>1124</v>
      </c>
      <c r="BZ83">
        <v>1113</v>
      </c>
      <c r="CA83">
        <v>1124</v>
      </c>
      <c r="CB83">
        <v>1138</v>
      </c>
      <c r="CC83">
        <v>1102</v>
      </c>
      <c r="CD83">
        <v>0</v>
      </c>
      <c r="CE83">
        <v>353</v>
      </c>
      <c r="CF83">
        <v>1139</v>
      </c>
      <c r="CG83">
        <v>334</v>
      </c>
      <c r="CH83">
        <v>1108</v>
      </c>
      <c r="CI83">
        <v>60</v>
      </c>
      <c r="CJ83">
        <v>1114</v>
      </c>
      <c r="CK83">
        <v>1108</v>
      </c>
      <c r="CL83">
        <v>1109</v>
      </c>
    </row>
    <row r="84" spans="1:90" x14ac:dyDescent="0.25">
      <c r="A84" t="s">
        <v>322</v>
      </c>
      <c r="B84">
        <v>1197</v>
      </c>
      <c r="C84">
        <v>203</v>
      </c>
      <c r="D84">
        <v>1158</v>
      </c>
      <c r="E84">
        <v>350</v>
      </c>
      <c r="F84">
        <v>1110</v>
      </c>
      <c r="G84">
        <v>1105</v>
      </c>
      <c r="H84">
        <v>1134</v>
      </c>
      <c r="I84">
        <v>366</v>
      </c>
      <c r="J84">
        <v>358</v>
      </c>
      <c r="K84">
        <v>183</v>
      </c>
      <c r="L84">
        <v>1121</v>
      </c>
      <c r="M84">
        <v>351</v>
      </c>
      <c r="N84">
        <v>1134</v>
      </c>
      <c r="O84">
        <v>357</v>
      </c>
      <c r="P84">
        <v>350</v>
      </c>
      <c r="Q84">
        <v>368</v>
      </c>
      <c r="R84">
        <v>372</v>
      </c>
      <c r="S84">
        <v>1135</v>
      </c>
      <c r="T84">
        <v>1126</v>
      </c>
      <c r="U84">
        <v>356</v>
      </c>
      <c r="V84">
        <v>1150</v>
      </c>
      <c r="W84">
        <v>1110</v>
      </c>
      <c r="X84">
        <v>383</v>
      </c>
      <c r="Y84">
        <v>1137</v>
      </c>
      <c r="Z84">
        <v>1149</v>
      </c>
      <c r="AA84">
        <v>377</v>
      </c>
      <c r="AB84">
        <v>1118</v>
      </c>
      <c r="AC84">
        <v>1107</v>
      </c>
      <c r="AD84">
        <v>356</v>
      </c>
      <c r="AE84">
        <v>1167</v>
      </c>
      <c r="AF84">
        <v>1826</v>
      </c>
      <c r="AG84">
        <v>355</v>
      </c>
      <c r="AH84">
        <v>1160</v>
      </c>
      <c r="AI84">
        <v>90</v>
      </c>
      <c r="AJ84">
        <v>1124</v>
      </c>
      <c r="AK84">
        <v>1131</v>
      </c>
      <c r="AL84">
        <v>1105</v>
      </c>
      <c r="AM84">
        <v>1103</v>
      </c>
      <c r="AN84">
        <v>1118</v>
      </c>
      <c r="AO84">
        <v>1105</v>
      </c>
      <c r="AP84">
        <v>202</v>
      </c>
      <c r="AQ84">
        <v>1162</v>
      </c>
      <c r="AR84">
        <v>1113</v>
      </c>
      <c r="AS84">
        <v>1090</v>
      </c>
      <c r="AT84">
        <v>1126</v>
      </c>
      <c r="AU84">
        <v>1135</v>
      </c>
      <c r="AV84">
        <v>1135</v>
      </c>
      <c r="AW84">
        <v>1141</v>
      </c>
      <c r="AX84">
        <v>1114</v>
      </c>
      <c r="AY84">
        <v>354</v>
      </c>
      <c r="AZ84">
        <v>1119</v>
      </c>
      <c r="BA84">
        <v>361</v>
      </c>
      <c r="BB84">
        <v>1111</v>
      </c>
      <c r="BC84">
        <v>1146</v>
      </c>
      <c r="BD84">
        <v>361</v>
      </c>
      <c r="BE84">
        <v>360</v>
      </c>
      <c r="BF84">
        <v>1149</v>
      </c>
      <c r="BG84">
        <v>1144</v>
      </c>
      <c r="BH84">
        <v>1141</v>
      </c>
      <c r="BI84">
        <v>1125</v>
      </c>
      <c r="BJ84">
        <v>1150</v>
      </c>
      <c r="BK84">
        <v>1097</v>
      </c>
      <c r="BL84">
        <v>1109</v>
      </c>
      <c r="BM84">
        <v>1138</v>
      </c>
      <c r="BN84">
        <v>355</v>
      </c>
      <c r="BO84">
        <v>182</v>
      </c>
      <c r="BP84">
        <v>207</v>
      </c>
      <c r="BQ84">
        <v>1171</v>
      </c>
      <c r="BR84">
        <v>1126</v>
      </c>
      <c r="BS84">
        <v>1134</v>
      </c>
      <c r="BT84">
        <v>1135</v>
      </c>
      <c r="BU84">
        <v>1149</v>
      </c>
      <c r="BV84">
        <v>1136</v>
      </c>
      <c r="BW84">
        <v>1123</v>
      </c>
      <c r="BX84">
        <v>383</v>
      </c>
      <c r="BY84">
        <v>1137</v>
      </c>
      <c r="BZ84">
        <v>1130</v>
      </c>
      <c r="CA84">
        <v>1135</v>
      </c>
      <c r="CB84">
        <v>1151</v>
      </c>
      <c r="CC84">
        <v>1117</v>
      </c>
      <c r="CD84">
        <v>353</v>
      </c>
      <c r="CE84">
        <v>0</v>
      </c>
      <c r="CF84">
        <v>1152</v>
      </c>
      <c r="CG84">
        <v>379</v>
      </c>
      <c r="CH84">
        <v>1121</v>
      </c>
      <c r="CI84">
        <v>357</v>
      </c>
      <c r="CJ84">
        <v>1129</v>
      </c>
      <c r="CK84">
        <v>1121</v>
      </c>
      <c r="CL84">
        <v>1120</v>
      </c>
    </row>
    <row r="85" spans="1:90" x14ac:dyDescent="0.25">
      <c r="A85" t="s">
        <v>323</v>
      </c>
      <c r="B85">
        <v>455</v>
      </c>
      <c r="C85">
        <v>1165</v>
      </c>
      <c r="D85">
        <v>666</v>
      </c>
      <c r="E85">
        <v>1142</v>
      </c>
      <c r="F85">
        <v>722</v>
      </c>
      <c r="G85">
        <v>719</v>
      </c>
      <c r="H85">
        <v>744</v>
      </c>
      <c r="I85">
        <v>1148</v>
      </c>
      <c r="J85">
        <v>1150</v>
      </c>
      <c r="K85">
        <v>1167</v>
      </c>
      <c r="L85">
        <v>745</v>
      </c>
      <c r="M85">
        <v>1147</v>
      </c>
      <c r="N85">
        <v>746</v>
      </c>
      <c r="O85">
        <v>1147</v>
      </c>
      <c r="P85">
        <v>1142</v>
      </c>
      <c r="Q85">
        <v>1158</v>
      </c>
      <c r="R85">
        <v>1172</v>
      </c>
      <c r="S85">
        <v>601</v>
      </c>
      <c r="T85">
        <v>740</v>
      </c>
      <c r="U85">
        <v>1150</v>
      </c>
      <c r="V85">
        <v>52</v>
      </c>
      <c r="W85">
        <v>574</v>
      </c>
      <c r="X85">
        <v>1173</v>
      </c>
      <c r="Y85">
        <v>749</v>
      </c>
      <c r="Z85">
        <v>661</v>
      </c>
      <c r="AA85">
        <v>1171</v>
      </c>
      <c r="AB85">
        <v>738</v>
      </c>
      <c r="AC85">
        <v>721</v>
      </c>
      <c r="AD85">
        <v>1148</v>
      </c>
      <c r="AE85">
        <v>671</v>
      </c>
      <c r="AF85">
        <v>1758</v>
      </c>
      <c r="AG85">
        <v>1143</v>
      </c>
      <c r="AH85">
        <v>672</v>
      </c>
      <c r="AI85">
        <v>1172</v>
      </c>
      <c r="AJ85">
        <v>746</v>
      </c>
      <c r="AK85">
        <v>757</v>
      </c>
      <c r="AL85">
        <v>567</v>
      </c>
      <c r="AM85">
        <v>713</v>
      </c>
      <c r="AN85">
        <v>736</v>
      </c>
      <c r="AO85">
        <v>717</v>
      </c>
      <c r="AP85">
        <v>1192</v>
      </c>
      <c r="AQ85">
        <v>672</v>
      </c>
      <c r="AR85">
        <v>731</v>
      </c>
      <c r="AS85">
        <v>554</v>
      </c>
      <c r="AT85">
        <v>746</v>
      </c>
      <c r="AU85">
        <v>767</v>
      </c>
      <c r="AV85">
        <v>763</v>
      </c>
      <c r="AW85">
        <v>753</v>
      </c>
      <c r="AX85">
        <v>730</v>
      </c>
      <c r="AY85">
        <v>1140</v>
      </c>
      <c r="AZ85">
        <v>743</v>
      </c>
      <c r="BA85">
        <v>1139</v>
      </c>
      <c r="BB85">
        <v>571</v>
      </c>
      <c r="BC85">
        <v>758</v>
      </c>
      <c r="BD85">
        <v>1147</v>
      </c>
      <c r="BE85">
        <v>1146</v>
      </c>
      <c r="BF85">
        <v>657</v>
      </c>
      <c r="BG85">
        <v>278</v>
      </c>
      <c r="BH85">
        <v>753</v>
      </c>
      <c r="BI85">
        <v>747</v>
      </c>
      <c r="BJ85">
        <v>656</v>
      </c>
      <c r="BK85">
        <v>557</v>
      </c>
      <c r="BL85">
        <v>721</v>
      </c>
      <c r="BM85">
        <v>750</v>
      </c>
      <c r="BN85">
        <v>1149</v>
      </c>
      <c r="BO85">
        <v>1166</v>
      </c>
      <c r="BP85">
        <v>1183</v>
      </c>
      <c r="BQ85">
        <v>301</v>
      </c>
      <c r="BR85">
        <v>738</v>
      </c>
      <c r="BS85">
        <v>748</v>
      </c>
      <c r="BT85">
        <v>745</v>
      </c>
      <c r="BU85">
        <v>657</v>
      </c>
      <c r="BV85">
        <v>748</v>
      </c>
      <c r="BW85">
        <v>737</v>
      </c>
      <c r="BX85">
        <v>1171</v>
      </c>
      <c r="BY85">
        <v>603</v>
      </c>
      <c r="BZ85">
        <v>740</v>
      </c>
      <c r="CA85">
        <v>751</v>
      </c>
      <c r="CB85">
        <v>5</v>
      </c>
      <c r="CC85">
        <v>723</v>
      </c>
      <c r="CD85">
        <v>1139</v>
      </c>
      <c r="CE85">
        <v>1152</v>
      </c>
      <c r="CF85">
        <v>0</v>
      </c>
      <c r="CG85">
        <v>1171</v>
      </c>
      <c r="CH85">
        <v>735</v>
      </c>
      <c r="CI85">
        <v>1151</v>
      </c>
      <c r="CJ85">
        <v>743</v>
      </c>
      <c r="CK85">
        <v>735</v>
      </c>
      <c r="CL85">
        <v>734</v>
      </c>
    </row>
    <row r="86" spans="1:90" x14ac:dyDescent="0.25">
      <c r="A86" t="s">
        <v>324</v>
      </c>
      <c r="B86">
        <v>1212</v>
      </c>
      <c r="C86">
        <v>394</v>
      </c>
      <c r="D86">
        <v>1171</v>
      </c>
      <c r="E86">
        <v>335</v>
      </c>
      <c r="F86">
        <v>1123</v>
      </c>
      <c r="G86">
        <v>1124</v>
      </c>
      <c r="H86">
        <v>1151</v>
      </c>
      <c r="I86">
        <v>347</v>
      </c>
      <c r="J86">
        <v>341</v>
      </c>
      <c r="K86">
        <v>394</v>
      </c>
      <c r="L86">
        <v>1140</v>
      </c>
      <c r="M86">
        <v>336</v>
      </c>
      <c r="N86">
        <v>1153</v>
      </c>
      <c r="O86">
        <v>338</v>
      </c>
      <c r="P86">
        <v>335</v>
      </c>
      <c r="Q86">
        <v>369</v>
      </c>
      <c r="R86">
        <v>379</v>
      </c>
      <c r="S86">
        <v>1152</v>
      </c>
      <c r="T86">
        <v>1145</v>
      </c>
      <c r="U86">
        <v>339</v>
      </c>
      <c r="V86">
        <v>1167</v>
      </c>
      <c r="W86">
        <v>1131</v>
      </c>
      <c r="X86">
        <v>374</v>
      </c>
      <c r="Y86">
        <v>1154</v>
      </c>
      <c r="Z86">
        <v>1172</v>
      </c>
      <c r="AA86">
        <v>94</v>
      </c>
      <c r="AB86">
        <v>1137</v>
      </c>
      <c r="AC86">
        <v>1126</v>
      </c>
      <c r="AD86">
        <v>339</v>
      </c>
      <c r="AE86">
        <v>1180</v>
      </c>
      <c r="AF86">
        <v>1847</v>
      </c>
      <c r="AG86">
        <v>332</v>
      </c>
      <c r="AH86">
        <v>1175</v>
      </c>
      <c r="AI86">
        <v>397</v>
      </c>
      <c r="AJ86">
        <v>1141</v>
      </c>
      <c r="AK86">
        <v>1152</v>
      </c>
      <c r="AL86">
        <v>1122</v>
      </c>
      <c r="AM86">
        <v>1120</v>
      </c>
      <c r="AN86">
        <v>1135</v>
      </c>
      <c r="AO86">
        <v>1120</v>
      </c>
      <c r="AP86">
        <v>419</v>
      </c>
      <c r="AQ86">
        <v>1179</v>
      </c>
      <c r="AR86">
        <v>1134</v>
      </c>
      <c r="AS86">
        <v>1109</v>
      </c>
      <c r="AT86">
        <v>1147</v>
      </c>
      <c r="AU86">
        <v>1160</v>
      </c>
      <c r="AV86">
        <v>1160</v>
      </c>
      <c r="AW86">
        <v>1158</v>
      </c>
      <c r="AX86">
        <v>1129</v>
      </c>
      <c r="AY86">
        <v>331</v>
      </c>
      <c r="AZ86">
        <v>1140</v>
      </c>
      <c r="BA86">
        <v>338</v>
      </c>
      <c r="BB86">
        <v>1126</v>
      </c>
      <c r="BC86">
        <v>1163</v>
      </c>
      <c r="BD86">
        <v>338</v>
      </c>
      <c r="BE86">
        <v>337</v>
      </c>
      <c r="BF86">
        <v>1168</v>
      </c>
      <c r="BG86">
        <v>1161</v>
      </c>
      <c r="BH86">
        <v>1156</v>
      </c>
      <c r="BI86">
        <v>1144</v>
      </c>
      <c r="BJ86">
        <v>1167</v>
      </c>
      <c r="BK86">
        <v>1114</v>
      </c>
      <c r="BL86">
        <v>1126</v>
      </c>
      <c r="BM86">
        <v>1155</v>
      </c>
      <c r="BN86">
        <v>338</v>
      </c>
      <c r="BO86">
        <v>401</v>
      </c>
      <c r="BP86">
        <v>420</v>
      </c>
      <c r="BQ86">
        <v>1192</v>
      </c>
      <c r="BR86">
        <v>1143</v>
      </c>
      <c r="BS86">
        <v>1153</v>
      </c>
      <c r="BT86">
        <v>1150</v>
      </c>
      <c r="BU86">
        <v>1170</v>
      </c>
      <c r="BV86">
        <v>1153</v>
      </c>
      <c r="BW86">
        <v>1138</v>
      </c>
      <c r="BX86">
        <v>100</v>
      </c>
      <c r="BY86">
        <v>1154</v>
      </c>
      <c r="BZ86">
        <v>1145</v>
      </c>
      <c r="CA86">
        <v>1154</v>
      </c>
      <c r="CB86">
        <v>1170</v>
      </c>
      <c r="CC86">
        <v>1136</v>
      </c>
      <c r="CD86">
        <v>334</v>
      </c>
      <c r="CE86">
        <v>379</v>
      </c>
      <c r="CF86">
        <v>1171</v>
      </c>
      <c r="CG86">
        <v>0</v>
      </c>
      <c r="CH86">
        <v>1138</v>
      </c>
      <c r="CI86">
        <v>340</v>
      </c>
      <c r="CJ86">
        <v>1146</v>
      </c>
      <c r="CK86">
        <v>1140</v>
      </c>
      <c r="CL86">
        <v>1139</v>
      </c>
    </row>
    <row r="87" spans="1:90" x14ac:dyDescent="0.25">
      <c r="A87" t="s">
        <v>325</v>
      </c>
      <c r="B87">
        <v>780</v>
      </c>
      <c r="C87">
        <v>1134</v>
      </c>
      <c r="D87">
        <v>739</v>
      </c>
      <c r="E87">
        <v>1113</v>
      </c>
      <c r="F87">
        <v>73</v>
      </c>
      <c r="G87">
        <v>64</v>
      </c>
      <c r="H87">
        <v>179</v>
      </c>
      <c r="I87">
        <v>1119</v>
      </c>
      <c r="J87">
        <v>1117</v>
      </c>
      <c r="K87">
        <v>1136</v>
      </c>
      <c r="L87">
        <v>714</v>
      </c>
      <c r="M87">
        <v>1114</v>
      </c>
      <c r="N87">
        <v>189</v>
      </c>
      <c r="O87">
        <v>1116</v>
      </c>
      <c r="P87">
        <v>1113</v>
      </c>
      <c r="Q87">
        <v>1129</v>
      </c>
      <c r="R87">
        <v>1141</v>
      </c>
      <c r="S87">
        <v>720</v>
      </c>
      <c r="T87">
        <v>83</v>
      </c>
      <c r="U87">
        <v>1117</v>
      </c>
      <c r="V87">
        <v>733</v>
      </c>
      <c r="W87">
        <v>693</v>
      </c>
      <c r="X87">
        <v>1144</v>
      </c>
      <c r="Y87">
        <v>180</v>
      </c>
      <c r="Z87">
        <v>732</v>
      </c>
      <c r="AA87">
        <v>1142</v>
      </c>
      <c r="AB87">
        <v>119</v>
      </c>
      <c r="AC87">
        <v>66</v>
      </c>
      <c r="AD87">
        <v>1117</v>
      </c>
      <c r="AE87">
        <v>748</v>
      </c>
      <c r="AF87">
        <v>1729</v>
      </c>
      <c r="AG87">
        <v>1108</v>
      </c>
      <c r="AH87">
        <v>743</v>
      </c>
      <c r="AI87">
        <v>1141</v>
      </c>
      <c r="AJ87">
        <v>719</v>
      </c>
      <c r="AK87">
        <v>728</v>
      </c>
      <c r="AL87">
        <v>686</v>
      </c>
      <c r="AM87">
        <v>60</v>
      </c>
      <c r="AN87">
        <v>119</v>
      </c>
      <c r="AO87">
        <v>62</v>
      </c>
      <c r="AP87">
        <v>1159</v>
      </c>
      <c r="AQ87">
        <v>745</v>
      </c>
      <c r="AR87">
        <v>124</v>
      </c>
      <c r="AS87">
        <v>671</v>
      </c>
      <c r="AT87">
        <v>717</v>
      </c>
      <c r="AU87">
        <v>734</v>
      </c>
      <c r="AV87">
        <v>732</v>
      </c>
      <c r="AW87">
        <v>408</v>
      </c>
      <c r="AX87">
        <v>119</v>
      </c>
      <c r="AY87">
        <v>1111</v>
      </c>
      <c r="AZ87">
        <v>714</v>
      </c>
      <c r="BA87">
        <v>1108</v>
      </c>
      <c r="BB87">
        <v>692</v>
      </c>
      <c r="BC87">
        <v>193</v>
      </c>
      <c r="BD87">
        <v>1114</v>
      </c>
      <c r="BE87">
        <v>1117</v>
      </c>
      <c r="BF87">
        <v>728</v>
      </c>
      <c r="BG87">
        <v>727</v>
      </c>
      <c r="BH87">
        <v>192</v>
      </c>
      <c r="BI87">
        <v>718</v>
      </c>
      <c r="BJ87">
        <v>729</v>
      </c>
      <c r="BK87">
        <v>678</v>
      </c>
      <c r="BL87">
        <v>72</v>
      </c>
      <c r="BM87">
        <v>183</v>
      </c>
      <c r="BN87">
        <v>1118</v>
      </c>
      <c r="BO87">
        <v>1141</v>
      </c>
      <c r="BP87">
        <v>1156</v>
      </c>
      <c r="BQ87">
        <v>754</v>
      </c>
      <c r="BR87">
        <v>131</v>
      </c>
      <c r="BS87">
        <v>185</v>
      </c>
      <c r="BT87">
        <v>186</v>
      </c>
      <c r="BU87">
        <v>730</v>
      </c>
      <c r="BV87">
        <v>185</v>
      </c>
      <c r="BW87">
        <v>138</v>
      </c>
      <c r="BX87">
        <v>1144</v>
      </c>
      <c r="BY87">
        <v>722</v>
      </c>
      <c r="BZ87">
        <v>137</v>
      </c>
      <c r="CA87">
        <v>182</v>
      </c>
      <c r="CB87">
        <v>734</v>
      </c>
      <c r="CC87">
        <v>134</v>
      </c>
      <c r="CD87">
        <v>1108</v>
      </c>
      <c r="CE87">
        <v>1121</v>
      </c>
      <c r="CF87">
        <v>735</v>
      </c>
      <c r="CG87">
        <v>1138</v>
      </c>
      <c r="CH87">
        <v>0</v>
      </c>
      <c r="CI87">
        <v>1120</v>
      </c>
      <c r="CJ87">
        <v>132</v>
      </c>
      <c r="CK87">
        <v>136</v>
      </c>
      <c r="CL87">
        <v>5</v>
      </c>
    </row>
    <row r="88" spans="1:90" x14ac:dyDescent="0.25">
      <c r="A88" t="s">
        <v>326</v>
      </c>
      <c r="B88">
        <v>1194</v>
      </c>
      <c r="C88">
        <v>374</v>
      </c>
      <c r="D88">
        <v>1153</v>
      </c>
      <c r="E88">
        <v>63</v>
      </c>
      <c r="F88">
        <v>1105</v>
      </c>
      <c r="G88">
        <v>1102</v>
      </c>
      <c r="H88">
        <v>1129</v>
      </c>
      <c r="I88">
        <v>93</v>
      </c>
      <c r="J88">
        <v>13</v>
      </c>
      <c r="K88">
        <v>374</v>
      </c>
      <c r="L88">
        <v>1122</v>
      </c>
      <c r="M88">
        <v>66</v>
      </c>
      <c r="N88">
        <v>1133</v>
      </c>
      <c r="O88">
        <v>14</v>
      </c>
      <c r="P88">
        <v>65</v>
      </c>
      <c r="Q88">
        <v>351</v>
      </c>
      <c r="R88">
        <v>357</v>
      </c>
      <c r="S88">
        <v>1136</v>
      </c>
      <c r="T88">
        <v>1125</v>
      </c>
      <c r="U88">
        <v>15</v>
      </c>
      <c r="V88">
        <v>1151</v>
      </c>
      <c r="W88">
        <v>1111</v>
      </c>
      <c r="X88">
        <v>354</v>
      </c>
      <c r="Y88">
        <v>1134</v>
      </c>
      <c r="Z88">
        <v>1148</v>
      </c>
      <c r="AA88">
        <v>340</v>
      </c>
      <c r="AB88">
        <v>1119</v>
      </c>
      <c r="AC88">
        <v>1102</v>
      </c>
      <c r="AD88">
        <v>23</v>
      </c>
      <c r="AE88">
        <v>1166</v>
      </c>
      <c r="AF88">
        <v>1829</v>
      </c>
      <c r="AG88">
        <v>70</v>
      </c>
      <c r="AH88">
        <v>1157</v>
      </c>
      <c r="AI88">
        <v>379</v>
      </c>
      <c r="AJ88">
        <v>1123</v>
      </c>
      <c r="AK88">
        <v>1128</v>
      </c>
      <c r="AL88">
        <v>1104</v>
      </c>
      <c r="AM88">
        <v>1100</v>
      </c>
      <c r="AN88">
        <v>1119</v>
      </c>
      <c r="AO88">
        <v>1100</v>
      </c>
      <c r="AP88">
        <v>395</v>
      </c>
      <c r="AQ88">
        <v>1157</v>
      </c>
      <c r="AR88">
        <v>1112</v>
      </c>
      <c r="AS88">
        <v>1089</v>
      </c>
      <c r="AT88">
        <v>1127</v>
      </c>
      <c r="AU88">
        <v>1142</v>
      </c>
      <c r="AV88">
        <v>1140</v>
      </c>
      <c r="AW88">
        <v>1138</v>
      </c>
      <c r="AX88">
        <v>1113</v>
      </c>
      <c r="AY88">
        <v>73</v>
      </c>
      <c r="AZ88">
        <v>1118</v>
      </c>
      <c r="BA88">
        <v>78</v>
      </c>
      <c r="BB88">
        <v>1108</v>
      </c>
      <c r="BC88">
        <v>1141</v>
      </c>
      <c r="BD88">
        <v>14</v>
      </c>
      <c r="BE88">
        <v>11</v>
      </c>
      <c r="BF88">
        <v>1146</v>
      </c>
      <c r="BG88">
        <v>1141</v>
      </c>
      <c r="BH88">
        <v>1136</v>
      </c>
      <c r="BI88">
        <v>1126</v>
      </c>
      <c r="BJ88">
        <v>1147</v>
      </c>
      <c r="BK88">
        <v>1096</v>
      </c>
      <c r="BL88">
        <v>1106</v>
      </c>
      <c r="BM88">
        <v>1135</v>
      </c>
      <c r="BN88">
        <v>62</v>
      </c>
      <c r="BO88">
        <v>379</v>
      </c>
      <c r="BP88">
        <v>400</v>
      </c>
      <c r="BQ88">
        <v>1168</v>
      </c>
      <c r="BR88">
        <v>1123</v>
      </c>
      <c r="BS88">
        <v>1131</v>
      </c>
      <c r="BT88">
        <v>1130</v>
      </c>
      <c r="BU88">
        <v>1148</v>
      </c>
      <c r="BV88">
        <v>1133</v>
      </c>
      <c r="BW88">
        <v>1120</v>
      </c>
      <c r="BX88">
        <v>342</v>
      </c>
      <c r="BY88">
        <v>1138</v>
      </c>
      <c r="BZ88">
        <v>1125</v>
      </c>
      <c r="CA88">
        <v>1134</v>
      </c>
      <c r="CB88">
        <v>1152</v>
      </c>
      <c r="CC88">
        <v>1112</v>
      </c>
      <c r="CD88">
        <v>60</v>
      </c>
      <c r="CE88">
        <v>357</v>
      </c>
      <c r="CF88">
        <v>1151</v>
      </c>
      <c r="CG88">
        <v>340</v>
      </c>
      <c r="CH88">
        <v>1120</v>
      </c>
      <c r="CI88">
        <v>0</v>
      </c>
      <c r="CJ88">
        <v>1126</v>
      </c>
      <c r="CK88">
        <v>1120</v>
      </c>
      <c r="CL88">
        <v>1117</v>
      </c>
    </row>
    <row r="89" spans="1:90" x14ac:dyDescent="0.25">
      <c r="A89" t="s">
        <v>327</v>
      </c>
      <c r="B89">
        <v>786</v>
      </c>
      <c r="C89">
        <v>1142</v>
      </c>
      <c r="D89">
        <v>747</v>
      </c>
      <c r="E89">
        <v>1119</v>
      </c>
      <c r="F89">
        <v>127</v>
      </c>
      <c r="G89">
        <v>122</v>
      </c>
      <c r="H89">
        <v>185</v>
      </c>
      <c r="I89">
        <v>1125</v>
      </c>
      <c r="J89">
        <v>1125</v>
      </c>
      <c r="K89">
        <v>1144</v>
      </c>
      <c r="L89">
        <v>722</v>
      </c>
      <c r="M89">
        <v>1120</v>
      </c>
      <c r="N89">
        <v>197</v>
      </c>
      <c r="O89">
        <v>1124</v>
      </c>
      <c r="P89">
        <v>1121</v>
      </c>
      <c r="Q89">
        <v>1135</v>
      </c>
      <c r="R89">
        <v>1149</v>
      </c>
      <c r="S89">
        <v>728</v>
      </c>
      <c r="T89">
        <v>143</v>
      </c>
      <c r="U89">
        <v>1125</v>
      </c>
      <c r="V89">
        <v>741</v>
      </c>
      <c r="W89">
        <v>701</v>
      </c>
      <c r="X89">
        <v>1150</v>
      </c>
      <c r="Y89">
        <v>190</v>
      </c>
      <c r="Z89">
        <v>742</v>
      </c>
      <c r="AA89">
        <v>1150</v>
      </c>
      <c r="AB89">
        <v>135</v>
      </c>
      <c r="AC89">
        <v>122</v>
      </c>
      <c r="AD89">
        <v>1125</v>
      </c>
      <c r="AE89">
        <v>756</v>
      </c>
      <c r="AF89">
        <v>1737</v>
      </c>
      <c r="AG89">
        <v>1114</v>
      </c>
      <c r="AH89">
        <v>749</v>
      </c>
      <c r="AI89">
        <v>1149</v>
      </c>
      <c r="AJ89">
        <v>727</v>
      </c>
      <c r="AK89">
        <v>734</v>
      </c>
      <c r="AL89">
        <v>694</v>
      </c>
      <c r="AM89">
        <v>120</v>
      </c>
      <c r="AN89">
        <v>135</v>
      </c>
      <c r="AO89">
        <v>120</v>
      </c>
      <c r="AP89">
        <v>1167</v>
      </c>
      <c r="AQ89">
        <v>753</v>
      </c>
      <c r="AR89">
        <v>140</v>
      </c>
      <c r="AS89">
        <v>679</v>
      </c>
      <c r="AT89">
        <v>723</v>
      </c>
      <c r="AU89">
        <v>742</v>
      </c>
      <c r="AV89">
        <v>738</v>
      </c>
      <c r="AW89">
        <v>414</v>
      </c>
      <c r="AX89">
        <v>131</v>
      </c>
      <c r="AY89">
        <v>1119</v>
      </c>
      <c r="AZ89">
        <v>720</v>
      </c>
      <c r="BA89">
        <v>1114</v>
      </c>
      <c r="BB89">
        <v>698</v>
      </c>
      <c r="BC89">
        <v>201</v>
      </c>
      <c r="BD89">
        <v>1120</v>
      </c>
      <c r="BE89">
        <v>1125</v>
      </c>
      <c r="BF89">
        <v>736</v>
      </c>
      <c r="BG89">
        <v>733</v>
      </c>
      <c r="BH89">
        <v>198</v>
      </c>
      <c r="BI89">
        <v>726</v>
      </c>
      <c r="BJ89">
        <v>737</v>
      </c>
      <c r="BK89">
        <v>686</v>
      </c>
      <c r="BL89">
        <v>128</v>
      </c>
      <c r="BM89">
        <v>193</v>
      </c>
      <c r="BN89">
        <v>1126</v>
      </c>
      <c r="BO89">
        <v>1147</v>
      </c>
      <c r="BP89">
        <v>1162</v>
      </c>
      <c r="BQ89">
        <v>760</v>
      </c>
      <c r="BR89">
        <v>7</v>
      </c>
      <c r="BS89">
        <v>193</v>
      </c>
      <c r="BT89">
        <v>194</v>
      </c>
      <c r="BU89">
        <v>740</v>
      </c>
      <c r="BV89">
        <v>193</v>
      </c>
      <c r="BW89">
        <v>12</v>
      </c>
      <c r="BX89">
        <v>1150</v>
      </c>
      <c r="BY89">
        <v>730</v>
      </c>
      <c r="BZ89">
        <v>7</v>
      </c>
      <c r="CA89">
        <v>190</v>
      </c>
      <c r="CB89">
        <v>742</v>
      </c>
      <c r="CC89">
        <v>132</v>
      </c>
      <c r="CD89">
        <v>1114</v>
      </c>
      <c r="CE89">
        <v>1129</v>
      </c>
      <c r="CF89">
        <v>743</v>
      </c>
      <c r="CG89">
        <v>1146</v>
      </c>
      <c r="CH89">
        <v>132</v>
      </c>
      <c r="CI89">
        <v>1126</v>
      </c>
      <c r="CJ89">
        <v>0</v>
      </c>
      <c r="CK89">
        <v>10</v>
      </c>
      <c r="CL89">
        <v>133</v>
      </c>
    </row>
    <row r="90" spans="1:90" x14ac:dyDescent="0.25">
      <c r="A90" t="s">
        <v>328</v>
      </c>
      <c r="B90">
        <v>780</v>
      </c>
      <c r="C90">
        <v>1136</v>
      </c>
      <c r="D90">
        <v>739</v>
      </c>
      <c r="E90">
        <v>1113</v>
      </c>
      <c r="F90">
        <v>123</v>
      </c>
      <c r="G90">
        <v>120</v>
      </c>
      <c r="H90">
        <v>191</v>
      </c>
      <c r="I90">
        <v>1119</v>
      </c>
      <c r="J90">
        <v>1117</v>
      </c>
      <c r="K90">
        <v>1136</v>
      </c>
      <c r="L90">
        <v>716</v>
      </c>
      <c r="M90">
        <v>1114</v>
      </c>
      <c r="N90">
        <v>191</v>
      </c>
      <c r="O90">
        <v>1114</v>
      </c>
      <c r="P90">
        <v>1111</v>
      </c>
      <c r="Q90">
        <v>1129</v>
      </c>
      <c r="R90">
        <v>1141</v>
      </c>
      <c r="S90">
        <v>720</v>
      </c>
      <c r="T90">
        <v>141</v>
      </c>
      <c r="U90">
        <v>1117</v>
      </c>
      <c r="V90">
        <v>733</v>
      </c>
      <c r="W90">
        <v>691</v>
      </c>
      <c r="X90">
        <v>1144</v>
      </c>
      <c r="Y90">
        <v>194</v>
      </c>
      <c r="Z90">
        <v>732</v>
      </c>
      <c r="AA90">
        <v>1144</v>
      </c>
      <c r="AB90">
        <v>139</v>
      </c>
      <c r="AC90">
        <v>122</v>
      </c>
      <c r="AD90">
        <v>1117</v>
      </c>
      <c r="AE90">
        <v>748</v>
      </c>
      <c r="AF90">
        <v>1729</v>
      </c>
      <c r="AG90">
        <v>1114</v>
      </c>
      <c r="AH90">
        <v>741</v>
      </c>
      <c r="AI90">
        <v>1141</v>
      </c>
      <c r="AJ90">
        <v>719</v>
      </c>
      <c r="AK90">
        <v>728</v>
      </c>
      <c r="AL90">
        <v>686</v>
      </c>
      <c r="AM90">
        <v>116</v>
      </c>
      <c r="AN90">
        <v>137</v>
      </c>
      <c r="AO90">
        <v>122</v>
      </c>
      <c r="AP90">
        <v>1163</v>
      </c>
      <c r="AQ90">
        <v>743</v>
      </c>
      <c r="AR90">
        <v>134</v>
      </c>
      <c r="AS90">
        <v>669</v>
      </c>
      <c r="AT90">
        <v>717</v>
      </c>
      <c r="AU90">
        <v>734</v>
      </c>
      <c r="AV90">
        <v>732</v>
      </c>
      <c r="AW90">
        <v>410</v>
      </c>
      <c r="AX90">
        <v>131</v>
      </c>
      <c r="AY90">
        <v>1111</v>
      </c>
      <c r="AZ90">
        <v>712</v>
      </c>
      <c r="BA90">
        <v>1110</v>
      </c>
      <c r="BB90">
        <v>692</v>
      </c>
      <c r="BC90">
        <v>207</v>
      </c>
      <c r="BD90">
        <v>1116</v>
      </c>
      <c r="BE90">
        <v>1119</v>
      </c>
      <c r="BF90">
        <v>730</v>
      </c>
      <c r="BG90">
        <v>725</v>
      </c>
      <c r="BH90">
        <v>198</v>
      </c>
      <c r="BI90">
        <v>718</v>
      </c>
      <c r="BJ90">
        <v>731</v>
      </c>
      <c r="BK90">
        <v>678</v>
      </c>
      <c r="BL90">
        <v>124</v>
      </c>
      <c r="BM90">
        <v>197</v>
      </c>
      <c r="BN90">
        <v>1120</v>
      </c>
      <c r="BO90">
        <v>1143</v>
      </c>
      <c r="BP90">
        <v>1156</v>
      </c>
      <c r="BQ90">
        <v>752</v>
      </c>
      <c r="BR90">
        <v>7</v>
      </c>
      <c r="BS90">
        <v>191</v>
      </c>
      <c r="BT90">
        <v>194</v>
      </c>
      <c r="BU90">
        <v>732</v>
      </c>
      <c r="BV90">
        <v>193</v>
      </c>
      <c r="BW90">
        <v>8</v>
      </c>
      <c r="BX90">
        <v>1142</v>
      </c>
      <c r="BY90">
        <v>722</v>
      </c>
      <c r="BZ90">
        <v>9</v>
      </c>
      <c r="CA90">
        <v>192</v>
      </c>
      <c r="CB90">
        <v>734</v>
      </c>
      <c r="CC90">
        <v>126</v>
      </c>
      <c r="CD90">
        <v>1108</v>
      </c>
      <c r="CE90">
        <v>1121</v>
      </c>
      <c r="CF90">
        <v>735</v>
      </c>
      <c r="CG90">
        <v>1140</v>
      </c>
      <c r="CH90">
        <v>136</v>
      </c>
      <c r="CI90">
        <v>1120</v>
      </c>
      <c r="CJ90">
        <v>10</v>
      </c>
      <c r="CK90">
        <v>0</v>
      </c>
      <c r="CL90">
        <v>135</v>
      </c>
    </row>
    <row r="91" spans="1:90" x14ac:dyDescent="0.25">
      <c r="A91" t="s">
        <v>329</v>
      </c>
      <c r="B91">
        <v>779</v>
      </c>
      <c r="C91">
        <v>1135</v>
      </c>
      <c r="D91">
        <v>738</v>
      </c>
      <c r="E91">
        <v>1112</v>
      </c>
      <c r="F91">
        <v>70</v>
      </c>
      <c r="G91">
        <v>61</v>
      </c>
      <c r="H91">
        <v>178</v>
      </c>
      <c r="I91">
        <v>1120</v>
      </c>
      <c r="J91">
        <v>1116</v>
      </c>
      <c r="K91">
        <v>1135</v>
      </c>
      <c r="L91">
        <v>715</v>
      </c>
      <c r="M91">
        <v>1113</v>
      </c>
      <c r="N91">
        <v>188</v>
      </c>
      <c r="O91">
        <v>1115</v>
      </c>
      <c r="P91">
        <v>1112</v>
      </c>
      <c r="Q91">
        <v>1126</v>
      </c>
      <c r="R91">
        <v>1140</v>
      </c>
      <c r="S91">
        <v>721</v>
      </c>
      <c r="T91">
        <v>82</v>
      </c>
      <c r="U91">
        <v>1116</v>
      </c>
      <c r="V91">
        <v>734</v>
      </c>
      <c r="W91">
        <v>692</v>
      </c>
      <c r="X91">
        <v>1143</v>
      </c>
      <c r="Y91">
        <v>181</v>
      </c>
      <c r="Z91">
        <v>733</v>
      </c>
      <c r="AA91">
        <v>1141</v>
      </c>
      <c r="AB91">
        <v>120</v>
      </c>
      <c r="AC91">
        <v>63</v>
      </c>
      <c r="AD91">
        <v>1116</v>
      </c>
      <c r="AE91">
        <v>749</v>
      </c>
      <c r="AF91">
        <v>1728</v>
      </c>
      <c r="AG91">
        <v>1109</v>
      </c>
      <c r="AH91">
        <v>742</v>
      </c>
      <c r="AI91">
        <v>1140</v>
      </c>
      <c r="AJ91">
        <v>718</v>
      </c>
      <c r="AK91">
        <v>725</v>
      </c>
      <c r="AL91">
        <v>687</v>
      </c>
      <c r="AM91">
        <v>61</v>
      </c>
      <c r="AN91">
        <v>122</v>
      </c>
      <c r="AO91">
        <v>63</v>
      </c>
      <c r="AP91">
        <v>1156</v>
      </c>
      <c r="AQ91">
        <v>742</v>
      </c>
      <c r="AR91">
        <v>123</v>
      </c>
      <c r="AS91">
        <v>670</v>
      </c>
      <c r="AT91">
        <v>716</v>
      </c>
      <c r="AU91">
        <v>733</v>
      </c>
      <c r="AV91">
        <v>733</v>
      </c>
      <c r="AW91">
        <v>409</v>
      </c>
      <c r="AX91">
        <v>120</v>
      </c>
      <c r="AY91">
        <v>1112</v>
      </c>
      <c r="AZ91">
        <v>713</v>
      </c>
      <c r="BA91">
        <v>1107</v>
      </c>
      <c r="BB91">
        <v>691</v>
      </c>
      <c r="BC91">
        <v>194</v>
      </c>
      <c r="BD91">
        <v>1115</v>
      </c>
      <c r="BE91">
        <v>1116</v>
      </c>
      <c r="BF91">
        <v>731</v>
      </c>
      <c r="BG91">
        <v>724</v>
      </c>
      <c r="BH91">
        <v>191</v>
      </c>
      <c r="BI91">
        <v>719</v>
      </c>
      <c r="BJ91">
        <v>732</v>
      </c>
      <c r="BK91">
        <v>677</v>
      </c>
      <c r="BL91">
        <v>71</v>
      </c>
      <c r="BM91">
        <v>184</v>
      </c>
      <c r="BN91">
        <v>1117</v>
      </c>
      <c r="BO91">
        <v>1142</v>
      </c>
      <c r="BP91">
        <v>1157</v>
      </c>
      <c r="BQ91">
        <v>751</v>
      </c>
      <c r="BR91">
        <v>132</v>
      </c>
      <c r="BS91">
        <v>182</v>
      </c>
      <c r="BT91">
        <v>187</v>
      </c>
      <c r="BU91">
        <v>731</v>
      </c>
      <c r="BV91">
        <v>184</v>
      </c>
      <c r="BW91">
        <v>139</v>
      </c>
      <c r="BX91">
        <v>1141</v>
      </c>
      <c r="BY91">
        <v>723</v>
      </c>
      <c r="BZ91">
        <v>136</v>
      </c>
      <c r="CA91">
        <v>181</v>
      </c>
      <c r="CB91">
        <v>735</v>
      </c>
      <c r="CC91">
        <v>131</v>
      </c>
      <c r="CD91">
        <v>1109</v>
      </c>
      <c r="CE91">
        <v>1120</v>
      </c>
      <c r="CF91">
        <v>734</v>
      </c>
      <c r="CG91">
        <v>1139</v>
      </c>
      <c r="CH91">
        <v>5</v>
      </c>
      <c r="CI91">
        <v>1117</v>
      </c>
      <c r="CJ91">
        <v>133</v>
      </c>
      <c r="CK91">
        <v>135</v>
      </c>
      <c r="CL91">
        <v>0</v>
      </c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668C8-1FC9-42C8-B8E7-995ECF19BA12}">
  <dimension ref="A1:B91"/>
  <sheetViews>
    <sheetView workbookViewId="0">
      <selection activeCell="H9" sqref="H9"/>
    </sheetView>
  </sheetViews>
  <sheetFormatPr defaultRowHeight="15" x14ac:dyDescent="0.25"/>
  <cols>
    <col min="1" max="1" width="13" customWidth="1"/>
    <col min="2" max="2" width="12.7109375" customWidth="1"/>
  </cols>
  <sheetData>
    <row r="1" spans="1:2" x14ac:dyDescent="0.25">
      <c r="A1" s="19" t="s">
        <v>483</v>
      </c>
      <c r="B1" s="19"/>
    </row>
    <row r="2" spans="1:2" x14ac:dyDescent="0.25">
      <c r="A2" t="s">
        <v>448</v>
      </c>
      <c r="B2" t="str">
        <f>[1]saudi_88_GraphSNP_clusterMember!B1</f>
        <v>clusterID</v>
      </c>
    </row>
    <row r="3" spans="1:2" x14ac:dyDescent="0.25">
      <c r="A3" t="str">
        <f>[1]saudi_88_GraphSNP_clusterMember!A2</f>
        <v>SAR-010_S10</v>
      </c>
      <c r="B3">
        <f>[1]saudi_88_GraphSNP_clusterMember!B2</f>
        <v>1</v>
      </c>
    </row>
    <row r="4" spans="1:2" x14ac:dyDescent="0.25">
      <c r="A4" t="str">
        <f>[1]saudi_88_GraphSNP_clusterMember!A3</f>
        <v>SAR-017_S15</v>
      </c>
      <c r="B4">
        <f>[1]saudi_88_GraphSNP_clusterMember!B3</f>
        <v>1</v>
      </c>
    </row>
    <row r="5" spans="1:2" x14ac:dyDescent="0.25">
      <c r="A5" t="str">
        <f>[1]saudi_88_GraphSNP_clusterMember!A4</f>
        <v>SAR-031_S21</v>
      </c>
      <c r="B5">
        <f>[1]saudi_88_GraphSNP_clusterMember!B4</f>
        <v>1</v>
      </c>
    </row>
    <row r="6" spans="1:2" x14ac:dyDescent="0.25">
      <c r="A6" t="str">
        <f>[1]saudi_88_GraphSNP_clusterMember!A5</f>
        <v>SAR-083_S60</v>
      </c>
      <c r="B6">
        <f>[1]saudi_88_GraphSNP_clusterMember!B5</f>
        <v>1</v>
      </c>
    </row>
    <row r="7" spans="1:2" x14ac:dyDescent="0.25">
      <c r="A7" t="str">
        <f>[1]saudi_88_GraphSNP_clusterMember!A6</f>
        <v>SAR-084_S61</v>
      </c>
      <c r="B7">
        <f>[1]saudi_88_GraphSNP_clusterMember!B6</f>
        <v>1</v>
      </c>
    </row>
    <row r="8" spans="1:2" x14ac:dyDescent="0.25">
      <c r="A8" t="str">
        <f>[1]saudi_88_GraphSNP_clusterMember!A7</f>
        <v>SAR-152_S94</v>
      </c>
      <c r="B8">
        <f>[1]saudi_88_GraphSNP_clusterMember!B7</f>
        <v>1</v>
      </c>
    </row>
    <row r="9" spans="1:2" x14ac:dyDescent="0.25">
      <c r="A9" t="str">
        <f>[1]saudi_88_GraphSNP_clusterMember!A8</f>
        <v>SAR-109_S75</v>
      </c>
      <c r="B9">
        <f>[1]saudi_88_GraphSNP_clusterMember!B8</f>
        <v>2</v>
      </c>
    </row>
    <row r="10" spans="1:2" x14ac:dyDescent="0.25">
      <c r="A10" t="str">
        <f>[1]saudi_88_GraphSNP_clusterMember!A9</f>
        <v>SAR-119_S81</v>
      </c>
      <c r="B10">
        <f>[1]saudi_88_GraphSNP_clusterMember!B9</f>
        <v>2</v>
      </c>
    </row>
    <row r="11" spans="1:2" x14ac:dyDescent="0.25">
      <c r="A11" t="str">
        <f>[1]saudi_88_GraphSNP_clusterMember!A10</f>
        <v>SAR-126_S85</v>
      </c>
      <c r="B11">
        <f>[1]saudi_88_GraphSNP_clusterMember!B10</f>
        <v>2</v>
      </c>
    </row>
    <row r="12" spans="1:2" x14ac:dyDescent="0.25">
      <c r="A12" t="str">
        <f>[1]saudi_88_GraphSNP_clusterMember!A11</f>
        <v>SAR-153_S95</v>
      </c>
      <c r="B12">
        <f>[1]saudi_88_GraphSNP_clusterMember!B11</f>
        <v>2</v>
      </c>
    </row>
    <row r="13" spans="1:2" x14ac:dyDescent="0.25">
      <c r="A13" t="str">
        <f>[1]saudi_88_GraphSNP_clusterMember!A12</f>
        <v>SAR-154_S96</v>
      </c>
      <c r="B13">
        <f>[1]saudi_88_GraphSNP_clusterMember!B12</f>
        <v>2</v>
      </c>
    </row>
    <row r="14" spans="1:2" x14ac:dyDescent="0.25">
      <c r="A14" t="str">
        <f>[1]saudi_88_GraphSNP_clusterMember!A13</f>
        <v>SAR-038_S26</v>
      </c>
      <c r="B14">
        <f>[1]saudi_88_GraphSNP_clusterMember!B13</f>
        <v>3</v>
      </c>
    </row>
    <row r="15" spans="1:2" x14ac:dyDescent="0.25">
      <c r="A15" t="str">
        <f>[1]saudi_88_GraphSNP_clusterMember!A14</f>
        <v>SAR-086_S62</v>
      </c>
      <c r="B15">
        <f>[1]saudi_88_GraphSNP_clusterMember!B14</f>
        <v>3</v>
      </c>
    </row>
    <row r="16" spans="1:2" x14ac:dyDescent="0.25">
      <c r="A16" t="str">
        <f>[1]saudi_88_GraphSNP_clusterMember!A15</f>
        <v>SAR-114_S78</v>
      </c>
      <c r="B16">
        <f>[1]saudi_88_GraphSNP_clusterMember!B15</f>
        <v>3</v>
      </c>
    </row>
    <row r="17" spans="1:2" x14ac:dyDescent="0.25">
      <c r="A17" t="str">
        <f>[1]saudi_88_GraphSNP_clusterMember!A16</f>
        <v>SAR-096_S66</v>
      </c>
      <c r="B17">
        <f>[1]saudi_88_GraphSNP_clusterMember!B16</f>
        <v>3</v>
      </c>
    </row>
    <row r="18" spans="1:2" x14ac:dyDescent="0.25">
      <c r="A18" t="str">
        <f>[1]saudi_88_GraphSNP_clusterMember!A17</f>
        <v>SAR-003_S3</v>
      </c>
      <c r="B18">
        <f>[1]saudi_88_GraphSNP_clusterMember!B17</f>
        <v>4</v>
      </c>
    </row>
    <row r="19" spans="1:2" x14ac:dyDescent="0.25">
      <c r="A19" t="str">
        <f>[1]saudi_88_GraphSNP_clusterMember!A18</f>
        <v>SAR-051_S36</v>
      </c>
      <c r="B19">
        <f>[1]saudi_88_GraphSNP_clusterMember!B18</f>
        <v>4</v>
      </c>
    </row>
    <row r="20" spans="1:2" x14ac:dyDescent="0.25">
      <c r="A20" t="str">
        <f>[1]saudi_88_GraphSNP_clusterMember!A19</f>
        <v>SAR-067_S47</v>
      </c>
      <c r="B20">
        <f>[1]saudi_88_GraphSNP_clusterMember!B19</f>
        <v>4</v>
      </c>
    </row>
    <row r="21" spans="1:2" x14ac:dyDescent="0.25">
      <c r="A21" t="str">
        <f>[1]saudi_88_GraphSNP_clusterMember!A20</f>
        <v>SAR-004_S4</v>
      </c>
      <c r="B21">
        <f>[1]saudi_88_GraphSNP_clusterMember!B20</f>
        <v>5</v>
      </c>
    </row>
    <row r="22" spans="1:2" x14ac:dyDescent="0.25">
      <c r="A22" t="str">
        <f>[1]saudi_88_GraphSNP_clusterMember!A21</f>
        <v>SAR-015_S13</v>
      </c>
      <c r="B22">
        <f>[1]saudi_88_GraphSNP_clusterMember!B21</f>
        <v>5</v>
      </c>
    </row>
    <row r="23" spans="1:2" x14ac:dyDescent="0.25">
      <c r="A23" t="str">
        <f>[1]saudi_88_GraphSNP_clusterMember!A22</f>
        <v>SAR-047_S34</v>
      </c>
      <c r="B23">
        <f>[1]saudi_88_GraphSNP_clusterMember!B22</f>
        <v>5</v>
      </c>
    </row>
    <row r="24" spans="1:2" x14ac:dyDescent="0.25">
      <c r="A24" t="str">
        <f>[1]saudi_88_GraphSNP_clusterMember!A23</f>
        <v>SAR-013_S12</v>
      </c>
      <c r="B24">
        <f>[1]saudi_88_GraphSNP_clusterMember!B23</f>
        <v>6</v>
      </c>
    </row>
    <row r="25" spans="1:2" x14ac:dyDescent="0.25">
      <c r="A25" t="str">
        <f>[1]saudi_88_GraphSNP_clusterMember!A24</f>
        <v>SAR-079_S56</v>
      </c>
      <c r="B25">
        <f>[1]saudi_88_GraphSNP_clusterMember!B24</f>
        <v>6</v>
      </c>
    </row>
    <row r="26" spans="1:2" x14ac:dyDescent="0.25">
      <c r="A26" t="str">
        <f>[1]saudi_88_GraphSNP_clusterMember!A25</f>
        <v>SAR-095_S65</v>
      </c>
      <c r="B26">
        <f>[1]saudi_88_GraphSNP_clusterMember!B25</f>
        <v>6</v>
      </c>
    </row>
    <row r="27" spans="1:2" x14ac:dyDescent="0.25">
      <c r="A27" t="str">
        <f>[1]saudi_88_GraphSNP_clusterMember!A26</f>
        <v>SAR-040_S28</v>
      </c>
      <c r="B27">
        <f>[1]saudi_88_GraphSNP_clusterMember!B26</f>
        <v>7</v>
      </c>
    </row>
    <row r="28" spans="1:2" x14ac:dyDescent="0.25">
      <c r="A28" t="str">
        <f>[1]saudi_88_GraphSNP_clusterMember!A27</f>
        <v>SAR-062_S43</v>
      </c>
      <c r="B28">
        <f>[1]saudi_88_GraphSNP_clusterMember!B27</f>
        <v>7</v>
      </c>
    </row>
    <row r="29" spans="1:2" x14ac:dyDescent="0.25">
      <c r="A29" t="str">
        <f>[1]saudi_88_GraphSNP_clusterMember!A28</f>
        <v>SAR-068_S48</v>
      </c>
      <c r="B29">
        <f>[1]saudi_88_GraphSNP_clusterMember!B28</f>
        <v>7</v>
      </c>
    </row>
    <row r="30" spans="1:2" x14ac:dyDescent="0.25">
      <c r="A30" t="str">
        <f>[1]saudi_88_GraphSNP_clusterMember!A29</f>
        <v>SAR-005_S5</v>
      </c>
      <c r="B30">
        <f>[1]saudi_88_GraphSNP_clusterMember!B29</f>
        <v>8</v>
      </c>
    </row>
    <row r="31" spans="1:2" x14ac:dyDescent="0.25">
      <c r="A31" t="str">
        <f>[1]saudi_88_GraphSNP_clusterMember!A30</f>
        <v>SAR-006_S6</v>
      </c>
      <c r="B31">
        <f>[1]saudi_88_GraphSNP_clusterMember!B30</f>
        <v>8</v>
      </c>
    </row>
    <row r="32" spans="1:2" x14ac:dyDescent="0.25">
      <c r="A32" t="str">
        <f>[1]saudi_88_GraphSNP_clusterMember!A31</f>
        <v>SAR-021_S16</v>
      </c>
      <c r="B32">
        <f>[1]saudi_88_GraphSNP_clusterMember!B31</f>
        <v>9</v>
      </c>
    </row>
    <row r="33" spans="1:2" x14ac:dyDescent="0.25">
      <c r="A33" t="str">
        <f>[1]saudi_88_GraphSNP_clusterMember!A32</f>
        <v>SAR-077_S55</v>
      </c>
      <c r="B33">
        <f>[1]saudi_88_GraphSNP_clusterMember!B32</f>
        <v>9</v>
      </c>
    </row>
    <row r="34" spans="1:2" x14ac:dyDescent="0.25">
      <c r="A34" t="str">
        <f>[1]saudi_88_GraphSNP_clusterMember!A33</f>
        <v>SAR-037_S25</v>
      </c>
      <c r="B34">
        <f>[1]saudi_88_GraphSNP_clusterMember!B33</f>
        <v>10</v>
      </c>
    </row>
    <row r="35" spans="1:2" x14ac:dyDescent="0.25">
      <c r="A35" t="str">
        <f>[1]saudi_88_GraphSNP_clusterMember!A34</f>
        <v>SAR-093_S64</v>
      </c>
      <c r="B35">
        <f>[1]saudi_88_GraphSNP_clusterMember!B34</f>
        <v>10</v>
      </c>
    </row>
    <row r="36" spans="1:2" x14ac:dyDescent="0.25">
      <c r="A36" t="str">
        <f>[1]saudi_88_GraphSNP_clusterMember!A35</f>
        <v>SAR-060_S42</v>
      </c>
      <c r="B36">
        <f>[1]saudi_88_GraphSNP_clusterMember!B35</f>
        <v>11</v>
      </c>
    </row>
    <row r="37" spans="1:2" x14ac:dyDescent="0.25">
      <c r="A37" t="str">
        <f>[1]saudi_88_GraphSNP_clusterMember!A36</f>
        <v>SAR-063_S44</v>
      </c>
      <c r="B37">
        <f>[1]saudi_88_GraphSNP_clusterMember!B36</f>
        <v>11</v>
      </c>
    </row>
    <row r="38" spans="1:2" x14ac:dyDescent="0.25">
      <c r="A38" t="str">
        <f>[1]saudi_88_GraphSNP_clusterMember!A37</f>
        <v>SAR-072_S51</v>
      </c>
      <c r="B38">
        <f>[1]saudi_88_GraphSNP_clusterMember!B37</f>
        <v>12</v>
      </c>
    </row>
    <row r="39" spans="1:2" x14ac:dyDescent="0.25">
      <c r="A39" t="str">
        <f>[1]saudi_88_GraphSNP_clusterMember!A38</f>
        <v>SAR-073_S52</v>
      </c>
      <c r="B39">
        <f>[1]saudi_88_GraphSNP_clusterMember!B38</f>
        <v>12</v>
      </c>
    </row>
    <row r="40" spans="1:2" x14ac:dyDescent="0.25">
      <c r="A40" t="str">
        <f>[1]saudi_88_GraphSNP_clusterMember!A39</f>
        <v>SAR-111_S76</v>
      </c>
      <c r="B40">
        <f>[1]saudi_88_GraphSNP_clusterMember!B39</f>
        <v>13</v>
      </c>
    </row>
    <row r="41" spans="1:2" x14ac:dyDescent="0.25">
      <c r="A41" t="str">
        <f>[1]saudi_88_GraphSNP_clusterMember!A40</f>
        <v>SAR-112_S77</v>
      </c>
      <c r="B41">
        <f>[1]saudi_88_GraphSNP_clusterMember!B40</f>
        <v>13</v>
      </c>
    </row>
    <row r="42" spans="1:2" x14ac:dyDescent="0.25">
      <c r="A42" t="str">
        <f>[1]saudi_88_GraphSNP_clusterMember!A41</f>
        <v>SAR-117_S80</v>
      </c>
      <c r="B42">
        <f>[1]saudi_88_GraphSNP_clusterMember!B41</f>
        <v>14</v>
      </c>
    </row>
    <row r="43" spans="1:2" x14ac:dyDescent="0.25">
      <c r="A43" t="str">
        <f>[1]saudi_88_GraphSNP_clusterMember!A42</f>
        <v>SAR-129_S86</v>
      </c>
      <c r="B43">
        <f>[1]saudi_88_GraphSNP_clusterMember!B42</f>
        <v>14</v>
      </c>
    </row>
    <row r="44" spans="1:2" x14ac:dyDescent="0.25">
      <c r="A44" t="str">
        <f>[1]saudi_88_GraphSNP_clusterMember!A43</f>
        <v>SAR-130_S87</v>
      </c>
      <c r="B44">
        <f>[1]saudi_88_GraphSNP_clusterMember!B43</f>
        <v>15</v>
      </c>
    </row>
    <row r="45" spans="1:2" x14ac:dyDescent="0.25">
      <c r="A45" t="str">
        <f>[1]saudi_88_GraphSNP_clusterMember!A44</f>
        <v>SAR-134_S91</v>
      </c>
      <c r="B45">
        <f>[1]saudi_88_GraphSNP_clusterMember!B44</f>
        <v>15</v>
      </c>
    </row>
    <row r="46" spans="1:2" x14ac:dyDescent="0.25">
      <c r="A46" t="str">
        <f>[1]saudi_88_GraphSNP_clusterMember!A45</f>
        <v>SAR-146_S93</v>
      </c>
      <c r="B46">
        <f>[1]saudi_88_GraphSNP_clusterMember!B45</f>
        <v>16</v>
      </c>
    </row>
    <row r="47" spans="1:2" x14ac:dyDescent="0.25">
      <c r="A47" t="str">
        <f>[1]saudi_88_GraphSNP_clusterMember!A46</f>
        <v>SAR-155_S97</v>
      </c>
      <c r="B47">
        <f>[1]saudi_88_GraphSNP_clusterMember!B46</f>
        <v>16</v>
      </c>
    </row>
    <row r="48" spans="1:2" x14ac:dyDescent="0.25">
      <c r="A48" t="str">
        <f>[1]saudi_88_GraphSNP_clusterMember!A47</f>
        <v>NC_000962.3</v>
      </c>
      <c r="B48" t="str">
        <f>[1]saudi_88_GraphSNP_clusterMember!B47</f>
        <v>na</v>
      </c>
    </row>
    <row r="49" spans="1:2" x14ac:dyDescent="0.25">
      <c r="A49" t="str">
        <f>[1]saudi_88_GraphSNP_clusterMember!A48</f>
        <v>SAR-001_S1</v>
      </c>
      <c r="B49" t="str">
        <f>[1]saudi_88_GraphSNP_clusterMember!B48</f>
        <v>na</v>
      </c>
    </row>
    <row r="50" spans="1:2" x14ac:dyDescent="0.25">
      <c r="A50" t="str">
        <f>[1]saudi_88_GraphSNP_clusterMember!A49</f>
        <v>SAR-007_S7</v>
      </c>
      <c r="B50" t="str">
        <f>[1]saudi_88_GraphSNP_clusterMember!B49</f>
        <v>na</v>
      </c>
    </row>
    <row r="51" spans="1:2" x14ac:dyDescent="0.25">
      <c r="A51" t="str">
        <f>[1]saudi_88_GraphSNP_clusterMember!A50</f>
        <v>SAR-009_S9</v>
      </c>
      <c r="B51" t="str">
        <f>[1]saudi_88_GraphSNP_clusterMember!B50</f>
        <v>na</v>
      </c>
    </row>
    <row r="52" spans="1:2" x14ac:dyDescent="0.25">
      <c r="A52" t="str">
        <f>[1]saudi_88_GraphSNP_clusterMember!A51</f>
        <v>SAR-011_S11</v>
      </c>
      <c r="B52" t="str">
        <f>[1]saudi_88_GraphSNP_clusterMember!B51</f>
        <v>na</v>
      </c>
    </row>
    <row r="53" spans="1:2" x14ac:dyDescent="0.25">
      <c r="A53" t="str">
        <f>[1]saudi_88_GraphSNP_clusterMember!A52</f>
        <v>SAR-016_S14</v>
      </c>
      <c r="B53" t="str">
        <f>[1]saudi_88_GraphSNP_clusterMember!B52</f>
        <v>na</v>
      </c>
    </row>
    <row r="54" spans="1:2" x14ac:dyDescent="0.25">
      <c r="A54" t="str">
        <f>[1]saudi_88_GraphSNP_clusterMember!A53</f>
        <v>SAR-023_S17</v>
      </c>
      <c r="B54" t="str">
        <f>[1]saudi_88_GraphSNP_clusterMember!B53</f>
        <v>na</v>
      </c>
    </row>
    <row r="55" spans="1:2" x14ac:dyDescent="0.25">
      <c r="A55" t="str">
        <f>[1]saudi_88_GraphSNP_clusterMember!A54</f>
        <v>SAR-024_S18</v>
      </c>
      <c r="B55" t="str">
        <f>[1]saudi_88_GraphSNP_clusterMember!B54</f>
        <v>na</v>
      </c>
    </row>
    <row r="56" spans="1:2" x14ac:dyDescent="0.25">
      <c r="A56" t="str">
        <f>[1]saudi_88_GraphSNP_clusterMember!A55</f>
        <v>SAR-025_S19</v>
      </c>
      <c r="B56" t="str">
        <f>[1]saudi_88_GraphSNP_clusterMember!B55</f>
        <v>na</v>
      </c>
    </row>
    <row r="57" spans="1:2" x14ac:dyDescent="0.25">
      <c r="A57" t="str">
        <f>[1]saudi_88_GraphSNP_clusterMember!A56</f>
        <v>SAR-026_S20</v>
      </c>
      <c r="B57" t="str">
        <f>[1]saudi_88_GraphSNP_clusterMember!B56</f>
        <v>na</v>
      </c>
    </row>
    <row r="58" spans="1:2" x14ac:dyDescent="0.25">
      <c r="A58" t="str">
        <f>[1]saudi_88_GraphSNP_clusterMember!A57</f>
        <v>SAR-032_S22</v>
      </c>
      <c r="B58" t="str">
        <f>[1]saudi_88_GraphSNP_clusterMember!B57</f>
        <v>na</v>
      </c>
    </row>
    <row r="59" spans="1:2" x14ac:dyDescent="0.25">
      <c r="A59" t="str">
        <f>[1]saudi_88_GraphSNP_clusterMember!A58</f>
        <v>SAR-035_S23</v>
      </c>
      <c r="B59" t="str">
        <f>[1]saudi_88_GraphSNP_clusterMember!B58</f>
        <v>na</v>
      </c>
    </row>
    <row r="60" spans="1:2" x14ac:dyDescent="0.25">
      <c r="A60" t="str">
        <f>[1]saudi_88_GraphSNP_clusterMember!A59</f>
        <v>SAR-036_S24</v>
      </c>
      <c r="B60" t="str">
        <f>[1]saudi_88_GraphSNP_clusterMember!B59</f>
        <v>na</v>
      </c>
    </row>
    <row r="61" spans="1:2" x14ac:dyDescent="0.25">
      <c r="A61" t="str">
        <f>[1]saudi_88_GraphSNP_clusterMember!A60</f>
        <v>SAR-039_S27</v>
      </c>
      <c r="B61" t="str">
        <f>[1]saudi_88_GraphSNP_clusterMember!B60</f>
        <v>na</v>
      </c>
    </row>
    <row r="62" spans="1:2" x14ac:dyDescent="0.25">
      <c r="A62" t="str">
        <f>[1]saudi_88_GraphSNP_clusterMember!A61</f>
        <v>SAR-042_S30</v>
      </c>
      <c r="B62" t="str">
        <f>[1]saudi_88_GraphSNP_clusterMember!B61</f>
        <v>na</v>
      </c>
    </row>
    <row r="63" spans="1:2" x14ac:dyDescent="0.25">
      <c r="A63" t="str">
        <f>[1]saudi_88_GraphSNP_clusterMember!A62</f>
        <v>SAR-043_S31</v>
      </c>
      <c r="B63" t="str">
        <f>[1]saudi_88_GraphSNP_clusterMember!B62</f>
        <v>na</v>
      </c>
    </row>
    <row r="64" spans="1:2" x14ac:dyDescent="0.25">
      <c r="A64" t="str">
        <f>[1]saudi_88_GraphSNP_clusterMember!A63</f>
        <v>SAR-044_S32</v>
      </c>
      <c r="B64" t="str">
        <f>[1]saudi_88_GraphSNP_clusterMember!B63</f>
        <v>na</v>
      </c>
    </row>
    <row r="65" spans="1:2" x14ac:dyDescent="0.25">
      <c r="A65" t="str">
        <f>[1]saudi_88_GraphSNP_clusterMember!A64</f>
        <v>SAR-045_S33</v>
      </c>
      <c r="B65" t="str">
        <f>[1]saudi_88_GraphSNP_clusterMember!B64</f>
        <v>na</v>
      </c>
    </row>
    <row r="66" spans="1:2" x14ac:dyDescent="0.25">
      <c r="A66" t="str">
        <f>[1]saudi_88_GraphSNP_clusterMember!A65</f>
        <v>SAR-054_S38</v>
      </c>
      <c r="B66" t="str">
        <f>[1]saudi_88_GraphSNP_clusterMember!B65</f>
        <v>na</v>
      </c>
    </row>
    <row r="67" spans="1:2" x14ac:dyDescent="0.25">
      <c r="A67" t="str">
        <f>[1]saudi_88_GraphSNP_clusterMember!A66</f>
        <v>SAR-056_S39</v>
      </c>
      <c r="B67" t="str">
        <f>[1]saudi_88_GraphSNP_clusterMember!B66</f>
        <v>na</v>
      </c>
    </row>
    <row r="68" spans="1:2" x14ac:dyDescent="0.25">
      <c r="A68" t="str">
        <f>[1]saudi_88_GraphSNP_clusterMember!A67</f>
        <v>SAR-057_S40</v>
      </c>
      <c r="B68" t="str">
        <f>[1]saudi_88_GraphSNP_clusterMember!B67</f>
        <v>na</v>
      </c>
    </row>
    <row r="69" spans="1:2" x14ac:dyDescent="0.25">
      <c r="A69" t="str">
        <f>[1]saudi_88_GraphSNP_clusterMember!A68</f>
        <v>SAR-058_S41</v>
      </c>
      <c r="B69" t="str">
        <f>[1]saudi_88_GraphSNP_clusterMember!B68</f>
        <v>na</v>
      </c>
    </row>
    <row r="70" spans="1:2" x14ac:dyDescent="0.25">
      <c r="A70" t="str">
        <f>[1]saudi_88_GraphSNP_clusterMember!A69</f>
        <v>SAR-066_S46</v>
      </c>
      <c r="B70" t="str">
        <f>[1]saudi_88_GraphSNP_clusterMember!B69</f>
        <v>na</v>
      </c>
    </row>
    <row r="71" spans="1:2" x14ac:dyDescent="0.25">
      <c r="A71" t="str">
        <f>[1]saudi_88_GraphSNP_clusterMember!A70</f>
        <v>SAR-069_S49</v>
      </c>
      <c r="B71" t="str">
        <f>[1]saudi_88_GraphSNP_clusterMember!B70</f>
        <v>na</v>
      </c>
    </row>
    <row r="72" spans="1:2" x14ac:dyDescent="0.25">
      <c r="A72" t="str">
        <f>[1]saudi_88_GraphSNP_clusterMember!A71</f>
        <v>SAR-070_S50</v>
      </c>
      <c r="B72" t="str">
        <f>[1]saudi_88_GraphSNP_clusterMember!B71</f>
        <v>na</v>
      </c>
    </row>
    <row r="73" spans="1:2" x14ac:dyDescent="0.25">
      <c r="A73" t="str">
        <f>[1]saudi_88_GraphSNP_clusterMember!A72</f>
        <v>SAR-074_S53</v>
      </c>
      <c r="B73" t="str">
        <f>[1]saudi_88_GraphSNP_clusterMember!B72</f>
        <v>na</v>
      </c>
    </row>
    <row r="74" spans="1:2" x14ac:dyDescent="0.25">
      <c r="A74" t="str">
        <f>[1]saudi_88_GraphSNP_clusterMember!A73</f>
        <v>SAR-075_S54</v>
      </c>
      <c r="B74" t="str">
        <f>[1]saudi_88_GraphSNP_clusterMember!B73</f>
        <v>na</v>
      </c>
    </row>
    <row r="75" spans="1:2" x14ac:dyDescent="0.25">
      <c r="A75" t="str">
        <f>[1]saudi_88_GraphSNP_clusterMember!A74</f>
        <v>SAR-080_S57</v>
      </c>
      <c r="B75" t="str">
        <f>[1]saudi_88_GraphSNP_clusterMember!B74</f>
        <v>na</v>
      </c>
    </row>
    <row r="76" spans="1:2" x14ac:dyDescent="0.25">
      <c r="A76" t="str">
        <f>[1]saudi_88_GraphSNP_clusterMember!A75</f>
        <v>SAR-081_S58</v>
      </c>
      <c r="B76" t="str">
        <f>[1]saudi_88_GraphSNP_clusterMember!B75</f>
        <v>na</v>
      </c>
    </row>
    <row r="77" spans="1:2" x14ac:dyDescent="0.25">
      <c r="A77" t="str">
        <f>[1]saudi_88_GraphSNP_clusterMember!A76</f>
        <v>SAR-082_S59</v>
      </c>
      <c r="B77" t="str">
        <f>[1]saudi_88_GraphSNP_clusterMember!B76</f>
        <v>na</v>
      </c>
    </row>
    <row r="78" spans="1:2" x14ac:dyDescent="0.25">
      <c r="A78" t="str">
        <f>[1]saudi_88_GraphSNP_clusterMember!A77</f>
        <v>SAR-090_S63</v>
      </c>
      <c r="B78" t="str">
        <f>[1]saudi_88_GraphSNP_clusterMember!B77</f>
        <v>na</v>
      </c>
    </row>
    <row r="79" spans="1:2" x14ac:dyDescent="0.25">
      <c r="A79" t="str">
        <f>[1]saudi_88_GraphSNP_clusterMember!A78</f>
        <v>SAR-098_S68</v>
      </c>
      <c r="B79" t="str">
        <f>[1]saudi_88_GraphSNP_clusterMember!B78</f>
        <v>na</v>
      </c>
    </row>
    <row r="80" spans="1:2" x14ac:dyDescent="0.25">
      <c r="A80" t="str">
        <f>[1]saudi_88_GraphSNP_clusterMember!A79</f>
        <v>SAR-099_S69</v>
      </c>
      <c r="B80" t="str">
        <f>[1]saudi_88_GraphSNP_clusterMember!B79</f>
        <v>na</v>
      </c>
    </row>
    <row r="81" spans="1:2" x14ac:dyDescent="0.25">
      <c r="A81" t="str">
        <f>[1]saudi_88_GraphSNP_clusterMember!A80</f>
        <v>SAR-101_S70</v>
      </c>
      <c r="B81" t="str">
        <f>[1]saudi_88_GraphSNP_clusterMember!B80</f>
        <v>na</v>
      </c>
    </row>
    <row r="82" spans="1:2" x14ac:dyDescent="0.25">
      <c r="A82" t="str">
        <f>[1]saudi_88_GraphSNP_clusterMember!A81</f>
        <v>SAR-103_S71</v>
      </c>
      <c r="B82" t="str">
        <f>[1]saudi_88_GraphSNP_clusterMember!B81</f>
        <v>na</v>
      </c>
    </row>
    <row r="83" spans="1:2" x14ac:dyDescent="0.25">
      <c r="A83" t="str">
        <f>[1]saudi_88_GraphSNP_clusterMember!A82</f>
        <v>SAR-105_S72</v>
      </c>
      <c r="B83" t="str">
        <f>[1]saudi_88_GraphSNP_clusterMember!B82</f>
        <v>na</v>
      </c>
    </row>
    <row r="84" spans="1:2" x14ac:dyDescent="0.25">
      <c r="A84" t="str">
        <f>[1]saudi_88_GraphSNP_clusterMember!A83</f>
        <v>SAR-106_S73</v>
      </c>
      <c r="B84" t="str">
        <f>[1]saudi_88_GraphSNP_clusterMember!B83</f>
        <v>na</v>
      </c>
    </row>
    <row r="85" spans="1:2" x14ac:dyDescent="0.25">
      <c r="A85" t="str">
        <f>[1]saudi_88_GraphSNP_clusterMember!A84</f>
        <v>SAR-108_S74</v>
      </c>
      <c r="B85" t="str">
        <f>[1]saudi_88_GraphSNP_clusterMember!B84</f>
        <v>na</v>
      </c>
    </row>
    <row r="86" spans="1:2" x14ac:dyDescent="0.25">
      <c r="A86" t="str">
        <f>[1]saudi_88_GraphSNP_clusterMember!A85</f>
        <v>SAR-121_S83</v>
      </c>
      <c r="B86" t="str">
        <f>[1]saudi_88_GraphSNP_clusterMember!B85</f>
        <v>na</v>
      </c>
    </row>
    <row r="87" spans="1:2" x14ac:dyDescent="0.25">
      <c r="A87" t="str">
        <f>[1]saudi_88_GraphSNP_clusterMember!A86</f>
        <v>SAR-122_S84</v>
      </c>
      <c r="B87" t="str">
        <f>[1]saudi_88_GraphSNP_clusterMember!B86</f>
        <v>na</v>
      </c>
    </row>
    <row r="88" spans="1:2" x14ac:dyDescent="0.25">
      <c r="A88" t="str">
        <f>[1]saudi_88_GraphSNP_clusterMember!A87</f>
        <v>SAR-131_S88</v>
      </c>
      <c r="B88" t="str">
        <f>[1]saudi_88_GraphSNP_clusterMember!B87</f>
        <v>na</v>
      </c>
    </row>
    <row r="89" spans="1:2" x14ac:dyDescent="0.25">
      <c r="A89" t="str">
        <f>[1]saudi_88_GraphSNP_clusterMember!A88</f>
        <v>SAR-132_S89</v>
      </c>
      <c r="B89" t="str">
        <f>[1]saudi_88_GraphSNP_clusterMember!B88</f>
        <v>na</v>
      </c>
    </row>
    <row r="90" spans="1:2" x14ac:dyDescent="0.25">
      <c r="A90" t="str">
        <f>[1]saudi_88_GraphSNP_clusterMember!A89</f>
        <v>SAR-133_S90</v>
      </c>
      <c r="B90" t="str">
        <f>[1]saudi_88_GraphSNP_clusterMember!B89</f>
        <v>na</v>
      </c>
    </row>
    <row r="91" spans="1:2" x14ac:dyDescent="0.25">
      <c r="A91" t="str">
        <f>[1]saudi_88_GraphSNP_clusterMember!A90</f>
        <v>SAR-135_S92</v>
      </c>
      <c r="B91" t="str">
        <f>[1]saudi_88_GraphSNP_clusterMember!B90</f>
        <v>na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90168-2C25-4C54-85ED-1D9D883DFBEE}">
  <dimension ref="A1:I50"/>
  <sheetViews>
    <sheetView tabSelected="1" workbookViewId="0">
      <selection activeCell="H50" sqref="H50"/>
    </sheetView>
  </sheetViews>
  <sheetFormatPr defaultRowHeight="15" x14ac:dyDescent="0.25"/>
  <cols>
    <col min="2" max="2" width="13.28515625" customWidth="1"/>
    <col min="3" max="3" width="11.7109375" customWidth="1"/>
    <col min="4" max="4" width="14.7109375" customWidth="1"/>
    <col min="5" max="5" width="17.42578125" customWidth="1"/>
    <col min="6" max="6" width="10.42578125" customWidth="1"/>
    <col min="8" max="8" width="21.28515625" customWidth="1"/>
    <col min="9" max="9" width="16.5703125" customWidth="1"/>
  </cols>
  <sheetData>
    <row r="1" spans="1:9" ht="15.75" x14ac:dyDescent="0.25">
      <c r="A1" s="17" t="s">
        <v>449</v>
      </c>
      <c r="B1" s="17"/>
      <c r="C1" s="17"/>
      <c r="D1" s="17"/>
      <c r="E1" s="17"/>
      <c r="F1" s="17"/>
      <c r="G1" s="17"/>
      <c r="H1" s="17"/>
      <c r="I1" s="17"/>
    </row>
    <row r="2" spans="1:9" ht="60" x14ac:dyDescent="0.25">
      <c r="A2" s="6" t="s">
        <v>424</v>
      </c>
      <c r="B2" s="6" t="s">
        <v>425</v>
      </c>
      <c r="C2" s="12" t="s">
        <v>426</v>
      </c>
      <c r="D2" s="12" t="s">
        <v>427</v>
      </c>
      <c r="E2" s="12" t="s">
        <v>428</v>
      </c>
      <c r="F2" s="12" t="s">
        <v>429</v>
      </c>
      <c r="G2" s="6" t="s">
        <v>430</v>
      </c>
      <c r="H2" s="6" t="s">
        <v>431</v>
      </c>
      <c r="I2" s="12" t="s">
        <v>432</v>
      </c>
    </row>
    <row r="3" spans="1:9" x14ac:dyDescent="0.25">
      <c r="A3" s="21">
        <v>14</v>
      </c>
      <c r="B3" t="s">
        <v>405</v>
      </c>
      <c r="C3" s="4" t="s">
        <v>219</v>
      </c>
      <c r="D3" s="4" t="s">
        <v>23</v>
      </c>
      <c r="E3" s="20" t="s">
        <v>433</v>
      </c>
      <c r="F3" s="20">
        <v>48</v>
      </c>
      <c r="G3" s="6">
        <v>4</v>
      </c>
      <c r="H3" s="6" t="s">
        <v>434</v>
      </c>
      <c r="I3" s="20">
        <v>9</v>
      </c>
    </row>
    <row r="4" spans="1:9" x14ac:dyDescent="0.25">
      <c r="A4" s="21"/>
      <c r="B4" t="s">
        <v>318</v>
      </c>
      <c r="C4" s="4" t="s">
        <v>26</v>
      </c>
      <c r="D4" s="4" t="s">
        <v>23</v>
      </c>
      <c r="E4" s="20"/>
      <c r="F4" s="20"/>
      <c r="G4" s="6">
        <v>4</v>
      </c>
      <c r="H4" s="6" t="s">
        <v>416</v>
      </c>
      <c r="I4" s="20"/>
    </row>
    <row r="5" spans="1:9" x14ac:dyDescent="0.25">
      <c r="A5" s="21">
        <v>4</v>
      </c>
      <c r="B5" t="s">
        <v>301</v>
      </c>
      <c r="C5" t="s">
        <v>435</v>
      </c>
      <c r="D5" s="4" t="s">
        <v>276</v>
      </c>
      <c r="E5" s="20" t="s">
        <v>433</v>
      </c>
      <c r="F5" s="20">
        <v>97</v>
      </c>
      <c r="G5" s="6">
        <v>4</v>
      </c>
      <c r="H5" s="6" t="s">
        <v>434</v>
      </c>
      <c r="I5" s="20">
        <v>10</v>
      </c>
    </row>
    <row r="6" spans="1:9" x14ac:dyDescent="0.25">
      <c r="A6" s="21"/>
      <c r="B6" t="s">
        <v>362</v>
      </c>
      <c r="C6" t="s">
        <v>111</v>
      </c>
      <c r="D6" s="4" t="s">
        <v>276</v>
      </c>
      <c r="E6" s="20"/>
      <c r="F6" s="20"/>
      <c r="G6" s="6">
        <v>4</v>
      </c>
      <c r="H6" s="6" t="s">
        <v>434</v>
      </c>
      <c r="I6" s="20"/>
    </row>
    <row r="7" spans="1:9" x14ac:dyDescent="0.25">
      <c r="A7" s="21"/>
      <c r="B7" t="s">
        <v>371</v>
      </c>
      <c r="C7" t="s">
        <v>41</v>
      </c>
      <c r="D7" s="4" t="s">
        <v>276</v>
      </c>
      <c r="E7" s="20"/>
      <c r="F7" s="20"/>
      <c r="G7" s="6">
        <v>4</v>
      </c>
      <c r="H7" s="6" t="s">
        <v>434</v>
      </c>
      <c r="I7" s="20"/>
    </row>
    <row r="8" spans="1:9" x14ac:dyDescent="0.25">
      <c r="A8" s="20">
        <v>9</v>
      </c>
      <c r="B8" t="s">
        <v>313</v>
      </c>
      <c r="C8" t="s">
        <v>436</v>
      </c>
      <c r="D8" s="4" t="s">
        <v>23</v>
      </c>
      <c r="E8" s="20" t="s">
        <v>433</v>
      </c>
      <c r="F8" s="20">
        <v>19</v>
      </c>
      <c r="G8" s="6">
        <v>4</v>
      </c>
      <c r="H8" s="6" t="s">
        <v>434</v>
      </c>
      <c r="I8" s="20">
        <v>12</v>
      </c>
    </row>
    <row r="9" spans="1:9" x14ac:dyDescent="0.25">
      <c r="A9" s="20"/>
      <c r="B9" t="s">
        <v>351</v>
      </c>
      <c r="C9" t="s">
        <v>437</v>
      </c>
      <c r="D9" s="4" t="s">
        <v>23</v>
      </c>
      <c r="E9" s="20"/>
      <c r="F9" s="20"/>
      <c r="G9" s="6">
        <v>4</v>
      </c>
      <c r="H9" s="6" t="s">
        <v>434</v>
      </c>
      <c r="I9" s="20"/>
    </row>
    <row r="10" spans="1:9" x14ac:dyDescent="0.25">
      <c r="A10" s="20">
        <v>4</v>
      </c>
      <c r="B10" t="s">
        <v>450</v>
      </c>
      <c r="C10" t="s">
        <v>435</v>
      </c>
      <c r="D10" s="4" t="s">
        <v>276</v>
      </c>
      <c r="E10" s="20" t="s">
        <v>433</v>
      </c>
      <c r="F10" s="20">
        <v>97</v>
      </c>
      <c r="G10" s="6">
        <v>4</v>
      </c>
      <c r="H10" s="6" t="s">
        <v>434</v>
      </c>
      <c r="I10" s="20">
        <v>10</v>
      </c>
    </row>
    <row r="11" spans="1:9" x14ac:dyDescent="0.25">
      <c r="A11" s="20"/>
      <c r="B11" t="s">
        <v>362</v>
      </c>
      <c r="C11" t="s">
        <v>41</v>
      </c>
      <c r="D11" s="4" t="s">
        <v>276</v>
      </c>
      <c r="E11" s="20"/>
      <c r="F11" s="20"/>
      <c r="G11" s="7">
        <v>4</v>
      </c>
      <c r="H11" s="7" t="s">
        <v>416</v>
      </c>
      <c r="I11" s="20"/>
    </row>
    <row r="12" spans="1:9" x14ac:dyDescent="0.25">
      <c r="A12" s="20"/>
      <c r="B12" t="s">
        <v>371</v>
      </c>
      <c r="C12" t="s">
        <v>111</v>
      </c>
      <c r="D12" s="4" t="s">
        <v>276</v>
      </c>
      <c r="E12" s="20"/>
      <c r="F12" s="20"/>
      <c r="G12" s="6">
        <v>4</v>
      </c>
      <c r="H12" s="6" t="s">
        <v>434</v>
      </c>
      <c r="I12" s="20"/>
    </row>
    <row r="13" spans="1:9" x14ac:dyDescent="0.25">
      <c r="A13" s="20">
        <v>12</v>
      </c>
      <c r="B13" t="s">
        <v>377</v>
      </c>
      <c r="C13" t="s">
        <v>139</v>
      </c>
      <c r="D13" s="4" t="s">
        <v>23</v>
      </c>
      <c r="E13" s="20" t="s">
        <v>433</v>
      </c>
      <c r="F13" s="20">
        <v>18</v>
      </c>
      <c r="G13" s="6">
        <v>4</v>
      </c>
      <c r="H13" s="6" t="s">
        <v>434</v>
      </c>
      <c r="I13" s="20">
        <v>10</v>
      </c>
    </row>
    <row r="14" spans="1:9" x14ac:dyDescent="0.25">
      <c r="A14" s="20"/>
      <c r="B14" t="s">
        <v>379</v>
      </c>
      <c r="C14" t="s">
        <v>133</v>
      </c>
      <c r="D14" s="4" t="s">
        <v>23</v>
      </c>
      <c r="E14" s="20"/>
      <c r="F14" s="20"/>
      <c r="G14" s="6">
        <v>4</v>
      </c>
      <c r="H14" s="6" t="s">
        <v>434</v>
      </c>
      <c r="I14" s="20"/>
    </row>
    <row r="15" spans="1:9" x14ac:dyDescent="0.25">
      <c r="A15" s="20">
        <v>7</v>
      </c>
      <c r="B15" t="s">
        <v>355</v>
      </c>
      <c r="C15" t="s">
        <v>94</v>
      </c>
      <c r="D15" s="4" t="s">
        <v>72</v>
      </c>
      <c r="E15" s="20" t="s">
        <v>433</v>
      </c>
      <c r="F15" s="20">
        <v>33</v>
      </c>
      <c r="G15" s="6">
        <v>4</v>
      </c>
      <c r="H15" s="15" t="s">
        <v>452</v>
      </c>
      <c r="I15" s="22" t="s">
        <v>451</v>
      </c>
    </row>
    <row r="16" spans="1:9" x14ac:dyDescent="0.25">
      <c r="A16" s="20"/>
      <c r="B16" t="s">
        <v>368</v>
      </c>
      <c r="C16" t="s">
        <v>77</v>
      </c>
      <c r="D16" s="4" t="s">
        <v>72</v>
      </c>
      <c r="E16" s="20"/>
      <c r="F16" s="20"/>
      <c r="G16" s="7">
        <v>4</v>
      </c>
      <c r="H16" s="15" t="s">
        <v>452</v>
      </c>
      <c r="I16" s="22"/>
    </row>
    <row r="17" spans="1:9" x14ac:dyDescent="0.25">
      <c r="A17" s="20"/>
      <c r="B17" t="s">
        <v>372</v>
      </c>
      <c r="C17" t="s">
        <v>133</v>
      </c>
      <c r="D17" s="4" t="s">
        <v>72</v>
      </c>
      <c r="E17" s="20"/>
      <c r="F17" s="20"/>
      <c r="G17" s="6">
        <v>4</v>
      </c>
      <c r="H17" s="6" t="s">
        <v>452</v>
      </c>
      <c r="I17" s="22"/>
    </row>
    <row r="18" spans="1:9" x14ac:dyDescent="0.25">
      <c r="A18" s="20">
        <v>5</v>
      </c>
      <c r="B18" t="s">
        <v>302</v>
      </c>
      <c r="C18" t="s">
        <v>126</v>
      </c>
      <c r="D18" s="4" t="s">
        <v>276</v>
      </c>
      <c r="E18" s="20" t="s">
        <v>433</v>
      </c>
      <c r="F18" s="20">
        <v>32</v>
      </c>
      <c r="G18" s="6">
        <v>3</v>
      </c>
      <c r="H18" s="6" t="s">
        <v>434</v>
      </c>
      <c r="I18" s="20">
        <v>11</v>
      </c>
    </row>
    <row r="19" spans="1:9" x14ac:dyDescent="0.25">
      <c r="A19" s="20"/>
      <c r="B19" t="s">
        <v>310</v>
      </c>
      <c r="C19" t="s">
        <v>51</v>
      </c>
      <c r="D19" s="4" t="s">
        <v>276</v>
      </c>
      <c r="E19" s="20"/>
      <c r="F19" s="20"/>
      <c r="G19" s="6">
        <v>3</v>
      </c>
      <c r="H19" s="6" t="s">
        <v>434</v>
      </c>
      <c r="I19" s="20"/>
    </row>
    <row r="20" spans="1:9" x14ac:dyDescent="0.25">
      <c r="A20" s="20"/>
      <c r="B20" t="s">
        <v>361</v>
      </c>
      <c r="C20" t="s">
        <v>92</v>
      </c>
      <c r="D20" s="4" t="s">
        <v>276</v>
      </c>
      <c r="E20" s="20"/>
      <c r="F20" s="20"/>
      <c r="G20" s="6">
        <v>3</v>
      </c>
      <c r="H20" s="6" t="s">
        <v>434</v>
      </c>
      <c r="I20" s="20"/>
    </row>
    <row r="21" spans="1:9" x14ac:dyDescent="0.25">
      <c r="A21" s="20">
        <v>2</v>
      </c>
      <c r="B21" t="s">
        <v>401</v>
      </c>
      <c r="C21" t="s">
        <v>191</v>
      </c>
      <c r="D21" s="4" t="s">
        <v>282</v>
      </c>
      <c r="E21" s="20" t="s">
        <v>433</v>
      </c>
      <c r="F21" s="20">
        <v>55</v>
      </c>
      <c r="G21" s="6">
        <v>4</v>
      </c>
      <c r="H21" s="6" t="s">
        <v>434</v>
      </c>
      <c r="I21" s="22" t="s">
        <v>438</v>
      </c>
    </row>
    <row r="22" spans="1:9" x14ac:dyDescent="0.25">
      <c r="A22" s="20"/>
      <c r="B22" t="s">
        <v>314</v>
      </c>
      <c r="C22" t="s">
        <v>207</v>
      </c>
      <c r="D22" s="4" t="s">
        <v>282</v>
      </c>
      <c r="E22" s="20"/>
      <c r="F22" s="20"/>
      <c r="G22" s="6">
        <v>4</v>
      </c>
      <c r="H22" s="6" t="s">
        <v>434</v>
      </c>
      <c r="I22" s="22"/>
    </row>
    <row r="23" spans="1:9" x14ac:dyDescent="0.25">
      <c r="A23" s="20"/>
      <c r="B23" t="s">
        <v>317</v>
      </c>
      <c r="C23" t="s">
        <v>163</v>
      </c>
      <c r="D23" s="4" t="s">
        <v>282</v>
      </c>
      <c r="E23" s="20"/>
      <c r="F23" s="20"/>
      <c r="G23" s="6">
        <v>4</v>
      </c>
      <c r="H23" s="6" t="s">
        <v>434</v>
      </c>
      <c r="I23" s="22"/>
    </row>
    <row r="24" spans="1:9" x14ac:dyDescent="0.25">
      <c r="A24" s="20"/>
      <c r="B24" t="s">
        <v>327</v>
      </c>
      <c r="C24" t="s">
        <v>92</v>
      </c>
      <c r="D24" s="4" t="s">
        <v>282</v>
      </c>
      <c r="E24" s="20"/>
      <c r="F24" s="20"/>
      <c r="G24" s="6">
        <v>4</v>
      </c>
      <c r="H24" s="6" t="s">
        <v>434</v>
      </c>
      <c r="I24" s="22"/>
    </row>
    <row r="25" spans="1:9" x14ac:dyDescent="0.25">
      <c r="A25" s="20"/>
      <c r="B25" t="s">
        <v>328</v>
      </c>
      <c r="C25" t="s">
        <v>92</v>
      </c>
      <c r="D25" s="4" t="s">
        <v>282</v>
      </c>
      <c r="E25" s="20"/>
      <c r="F25" s="20"/>
      <c r="G25" s="6">
        <v>4</v>
      </c>
      <c r="H25" s="6" t="s">
        <v>434</v>
      </c>
      <c r="I25" s="22"/>
    </row>
    <row r="26" spans="1:9" x14ac:dyDescent="0.25">
      <c r="A26" s="20">
        <v>15</v>
      </c>
      <c r="B26" t="s">
        <v>319</v>
      </c>
      <c r="C26" t="s">
        <v>223</v>
      </c>
      <c r="D26" s="4" t="s">
        <v>283</v>
      </c>
      <c r="E26" s="20" t="s">
        <v>433</v>
      </c>
      <c r="F26" s="20">
        <v>27</v>
      </c>
      <c r="G26" s="6">
        <v>4</v>
      </c>
      <c r="H26" s="6" t="s">
        <v>434</v>
      </c>
      <c r="I26" s="20">
        <v>5</v>
      </c>
    </row>
    <row r="27" spans="1:9" x14ac:dyDescent="0.25">
      <c r="A27" s="20"/>
      <c r="B27" t="s">
        <v>439</v>
      </c>
      <c r="C27" t="s">
        <v>440</v>
      </c>
      <c r="D27" s="4" t="s">
        <v>277</v>
      </c>
      <c r="E27" s="20"/>
      <c r="F27" s="20"/>
      <c r="G27" s="6">
        <v>4</v>
      </c>
      <c r="H27" s="6" t="s">
        <v>434</v>
      </c>
      <c r="I27" s="20"/>
    </row>
    <row r="28" spans="1:9" x14ac:dyDescent="0.25">
      <c r="A28" s="20">
        <v>1</v>
      </c>
      <c r="B28" t="s">
        <v>307</v>
      </c>
      <c r="C28" t="s">
        <v>41</v>
      </c>
      <c r="D28" s="4" t="s">
        <v>276</v>
      </c>
      <c r="E28" s="20" t="s">
        <v>433</v>
      </c>
      <c r="F28" s="20">
        <v>54</v>
      </c>
      <c r="G28" s="6">
        <v>3</v>
      </c>
      <c r="H28" s="6" t="s">
        <v>434</v>
      </c>
      <c r="I28" s="22" t="s">
        <v>441</v>
      </c>
    </row>
    <row r="29" spans="1:9" x14ac:dyDescent="0.25">
      <c r="A29" s="20"/>
      <c r="B29" t="s">
        <v>312</v>
      </c>
      <c r="C29" t="s">
        <v>126</v>
      </c>
      <c r="D29" s="4" t="s">
        <v>276</v>
      </c>
      <c r="E29" s="20"/>
      <c r="F29" s="20"/>
      <c r="G29" s="6">
        <v>3</v>
      </c>
      <c r="H29" s="6" t="s">
        <v>434</v>
      </c>
      <c r="I29" s="22"/>
    </row>
    <row r="30" spans="1:9" x14ac:dyDescent="0.25">
      <c r="A30" s="20"/>
      <c r="B30" t="s">
        <v>345</v>
      </c>
      <c r="C30" t="s">
        <v>77</v>
      </c>
      <c r="D30" s="4" t="s">
        <v>276</v>
      </c>
      <c r="E30" s="20"/>
      <c r="F30" s="20"/>
      <c r="G30" s="6">
        <v>3</v>
      </c>
      <c r="H30" s="6" t="s">
        <v>434</v>
      </c>
      <c r="I30" s="22"/>
    </row>
    <row r="31" spans="1:9" x14ac:dyDescent="0.25">
      <c r="A31" s="20"/>
      <c r="B31" t="s">
        <v>388</v>
      </c>
      <c r="C31" t="s">
        <v>111</v>
      </c>
      <c r="D31" s="4" t="s">
        <v>276</v>
      </c>
      <c r="E31" s="20"/>
      <c r="F31" s="20"/>
      <c r="G31" s="6">
        <v>3</v>
      </c>
      <c r="H31" s="6" t="s">
        <v>434</v>
      </c>
      <c r="I31" s="22"/>
    </row>
    <row r="32" spans="1:9" x14ac:dyDescent="0.25">
      <c r="A32" s="20"/>
      <c r="B32" t="s">
        <v>326</v>
      </c>
      <c r="C32" t="s">
        <v>126</v>
      </c>
      <c r="D32" s="4" t="s">
        <v>276</v>
      </c>
      <c r="E32" s="20"/>
      <c r="F32" s="20"/>
      <c r="G32" s="6">
        <v>3</v>
      </c>
      <c r="H32" s="6" t="s">
        <v>434</v>
      </c>
      <c r="I32" s="22"/>
    </row>
    <row r="33" spans="1:9" x14ac:dyDescent="0.25">
      <c r="A33" s="20"/>
      <c r="B33" t="s">
        <v>389</v>
      </c>
      <c r="C33" t="s">
        <v>159</v>
      </c>
      <c r="D33" s="4" t="s">
        <v>23</v>
      </c>
      <c r="E33" s="20"/>
      <c r="F33" s="20"/>
      <c r="G33" s="6">
        <v>3</v>
      </c>
      <c r="H33" s="6" t="s">
        <v>434</v>
      </c>
      <c r="I33" s="22"/>
    </row>
    <row r="34" spans="1:9" x14ac:dyDescent="0.25">
      <c r="A34" s="20">
        <v>8</v>
      </c>
      <c r="B34" t="s">
        <v>340</v>
      </c>
      <c r="C34" t="s">
        <v>62</v>
      </c>
      <c r="D34" s="4" t="s">
        <v>23</v>
      </c>
      <c r="E34" s="20" t="s">
        <v>433</v>
      </c>
      <c r="F34" s="20">
        <v>19</v>
      </c>
      <c r="G34" s="6">
        <v>3</v>
      </c>
      <c r="H34" s="6" t="s">
        <v>434</v>
      </c>
      <c r="I34" s="20">
        <v>10</v>
      </c>
    </row>
    <row r="35" spans="1:9" x14ac:dyDescent="0.25">
      <c r="A35" s="20"/>
      <c r="B35" t="s">
        <v>383</v>
      </c>
      <c r="C35" t="s">
        <v>442</v>
      </c>
      <c r="D35" s="4" t="s">
        <v>279</v>
      </c>
      <c r="E35" s="20"/>
      <c r="F35" s="20"/>
      <c r="G35" s="6">
        <v>3</v>
      </c>
      <c r="H35" s="6" t="s">
        <v>434</v>
      </c>
      <c r="I35" s="20"/>
    </row>
    <row r="36" spans="1:9" x14ac:dyDescent="0.25">
      <c r="A36" s="20">
        <v>3</v>
      </c>
      <c r="B36" t="s">
        <v>352</v>
      </c>
      <c r="C36" t="s">
        <v>443</v>
      </c>
      <c r="D36" s="4" t="s">
        <v>23</v>
      </c>
      <c r="E36" s="20" t="s">
        <v>433</v>
      </c>
      <c r="F36" s="20">
        <v>29</v>
      </c>
      <c r="G36" s="6">
        <v>4</v>
      </c>
      <c r="H36" s="6" t="s">
        <v>434</v>
      </c>
      <c r="I36" s="22" t="s">
        <v>444</v>
      </c>
    </row>
    <row r="37" spans="1:9" x14ac:dyDescent="0.25">
      <c r="A37" s="20"/>
      <c r="B37" t="s">
        <v>390</v>
      </c>
      <c r="C37" t="s">
        <v>20</v>
      </c>
      <c r="D37" s="4" t="s">
        <v>23</v>
      </c>
      <c r="E37" s="20"/>
      <c r="F37" s="20"/>
      <c r="G37" s="6">
        <v>4</v>
      </c>
      <c r="H37" s="6" t="s">
        <v>434</v>
      </c>
      <c r="I37" s="22"/>
    </row>
    <row r="38" spans="1:9" x14ac:dyDescent="0.25">
      <c r="A38" s="20"/>
      <c r="B38" t="s">
        <v>393</v>
      </c>
      <c r="C38" t="s">
        <v>142</v>
      </c>
      <c r="D38" s="4" t="s">
        <v>23</v>
      </c>
      <c r="E38" s="20"/>
      <c r="F38" s="20"/>
      <c r="G38" s="6">
        <v>4</v>
      </c>
      <c r="H38" s="6" t="s">
        <v>434</v>
      </c>
      <c r="I38" s="22"/>
    </row>
    <row r="39" spans="1:9" x14ac:dyDescent="0.25">
      <c r="A39" s="20"/>
      <c r="B39" t="s">
        <v>404</v>
      </c>
      <c r="C39" t="s">
        <v>440</v>
      </c>
      <c r="D39" s="4" t="s">
        <v>23</v>
      </c>
      <c r="E39" s="20"/>
      <c r="F39" s="20"/>
      <c r="G39" s="6">
        <v>4</v>
      </c>
      <c r="H39" s="6" t="s">
        <v>434</v>
      </c>
      <c r="I39" s="22"/>
    </row>
    <row r="40" spans="1:9" x14ac:dyDescent="0.25">
      <c r="A40" s="20">
        <v>16</v>
      </c>
      <c r="B40" t="s">
        <v>325</v>
      </c>
      <c r="C40" t="s">
        <v>92</v>
      </c>
      <c r="D40" s="4" t="s">
        <v>445</v>
      </c>
      <c r="E40" s="20" t="s">
        <v>433</v>
      </c>
      <c r="F40" s="20">
        <v>32</v>
      </c>
      <c r="G40" s="6">
        <v>4</v>
      </c>
      <c r="H40" s="6" t="s">
        <v>420</v>
      </c>
      <c r="I40" s="20">
        <v>5</v>
      </c>
    </row>
    <row r="41" spans="1:9" x14ac:dyDescent="0.25">
      <c r="A41" s="20"/>
      <c r="B41" t="s">
        <v>329</v>
      </c>
      <c r="C41" t="s">
        <v>92</v>
      </c>
      <c r="D41" s="4" t="s">
        <v>445</v>
      </c>
      <c r="E41" s="20"/>
      <c r="F41" s="20"/>
      <c r="G41" s="6">
        <v>4</v>
      </c>
      <c r="H41" s="6" t="s">
        <v>420</v>
      </c>
      <c r="I41" s="20"/>
    </row>
    <row r="42" spans="1:9" x14ac:dyDescent="0.25">
      <c r="A42" s="20">
        <v>6</v>
      </c>
      <c r="B42" t="s">
        <v>384</v>
      </c>
      <c r="C42" t="s">
        <v>436</v>
      </c>
      <c r="D42" s="4" t="s">
        <v>72</v>
      </c>
      <c r="E42" s="20" t="s">
        <v>433</v>
      </c>
      <c r="F42" s="20">
        <v>36</v>
      </c>
      <c r="G42" s="6">
        <v>4</v>
      </c>
      <c r="H42" s="6" t="s">
        <v>434</v>
      </c>
      <c r="I42" s="22" t="s">
        <v>446</v>
      </c>
    </row>
    <row r="43" spans="1:9" x14ac:dyDescent="0.25">
      <c r="A43" s="20"/>
      <c r="B43" t="s">
        <v>392</v>
      </c>
      <c r="C43" t="s">
        <v>45</v>
      </c>
      <c r="D43" s="4" t="s">
        <v>72</v>
      </c>
      <c r="E43" s="20"/>
      <c r="F43" s="20"/>
      <c r="G43" s="6">
        <v>4</v>
      </c>
      <c r="H43" s="6" t="s">
        <v>434</v>
      </c>
      <c r="I43" s="22"/>
    </row>
    <row r="44" spans="1:9" x14ac:dyDescent="0.25">
      <c r="A44" s="20"/>
      <c r="B44" t="s">
        <v>309</v>
      </c>
      <c r="C44" t="s">
        <v>45</v>
      </c>
      <c r="D44" s="4" t="s">
        <v>72</v>
      </c>
      <c r="E44" s="20"/>
      <c r="F44" s="20"/>
      <c r="G44" s="6">
        <v>4</v>
      </c>
      <c r="H44" s="6" t="s">
        <v>434</v>
      </c>
      <c r="I44" s="22"/>
    </row>
    <row r="45" spans="1:9" x14ac:dyDescent="0.25">
      <c r="A45" s="20">
        <v>10</v>
      </c>
      <c r="B45" t="s">
        <v>351</v>
      </c>
      <c r="C45" t="s">
        <v>437</v>
      </c>
      <c r="D45" s="4" t="s">
        <v>23</v>
      </c>
      <c r="E45" s="20" t="s">
        <v>433</v>
      </c>
      <c r="F45" s="20">
        <v>19</v>
      </c>
      <c r="G45" s="6">
        <v>4</v>
      </c>
      <c r="H45" s="6" t="s">
        <v>434</v>
      </c>
      <c r="I45" s="20">
        <v>12</v>
      </c>
    </row>
    <row r="46" spans="1:9" x14ac:dyDescent="0.25">
      <c r="A46" s="20"/>
      <c r="B46" t="s">
        <v>313</v>
      </c>
      <c r="C46" t="s">
        <v>436</v>
      </c>
      <c r="D46" s="4" t="s">
        <v>23</v>
      </c>
      <c r="E46" s="20"/>
      <c r="F46" s="20"/>
      <c r="G46" s="6">
        <v>4</v>
      </c>
      <c r="H46" s="6" t="s">
        <v>434</v>
      </c>
      <c r="I46" s="20"/>
    </row>
    <row r="47" spans="1:9" x14ac:dyDescent="0.25">
      <c r="A47" s="20">
        <v>13</v>
      </c>
      <c r="B47" t="s">
        <v>402</v>
      </c>
      <c r="C47" t="s">
        <v>126</v>
      </c>
      <c r="D47" s="4" t="s">
        <v>23</v>
      </c>
      <c r="E47" s="20" t="s">
        <v>433</v>
      </c>
      <c r="F47" s="20">
        <v>42</v>
      </c>
      <c r="G47" s="6">
        <v>4</v>
      </c>
      <c r="H47" s="6" t="s">
        <v>434</v>
      </c>
      <c r="I47" s="20">
        <v>11</v>
      </c>
    </row>
    <row r="48" spans="1:9" x14ac:dyDescent="0.25">
      <c r="A48" s="20"/>
      <c r="B48" t="s">
        <v>403</v>
      </c>
      <c r="C48" t="s">
        <v>43</v>
      </c>
      <c r="D48" s="4" t="s">
        <v>23</v>
      </c>
      <c r="E48" s="20"/>
      <c r="F48" s="20"/>
      <c r="G48" s="6">
        <v>4</v>
      </c>
      <c r="H48" s="6" t="s">
        <v>434</v>
      </c>
      <c r="I48" s="20"/>
    </row>
    <row r="49" spans="1:9" x14ac:dyDescent="0.25">
      <c r="A49" s="20">
        <v>11</v>
      </c>
      <c r="B49" t="s">
        <v>367</v>
      </c>
      <c r="C49" t="s">
        <v>47</v>
      </c>
      <c r="D49" s="4" t="s">
        <v>72</v>
      </c>
      <c r="E49" s="20" t="s">
        <v>433</v>
      </c>
      <c r="F49" s="20">
        <v>54</v>
      </c>
      <c r="G49" s="7">
        <v>4</v>
      </c>
      <c r="H49" s="7" t="s">
        <v>447</v>
      </c>
      <c r="I49" s="20">
        <v>8</v>
      </c>
    </row>
    <row r="50" spans="1:9" x14ac:dyDescent="0.25">
      <c r="A50" s="20"/>
      <c r="B50" t="s">
        <v>369</v>
      </c>
      <c r="C50" t="s">
        <v>77</v>
      </c>
      <c r="D50" s="4" t="s">
        <v>72</v>
      </c>
      <c r="E50" s="20"/>
      <c r="F50" s="20"/>
      <c r="G50" s="7">
        <v>4</v>
      </c>
      <c r="H50" s="7" t="s">
        <v>447</v>
      </c>
      <c r="I50" s="20"/>
    </row>
  </sheetData>
  <mergeCells count="69">
    <mergeCell ref="A1:I1"/>
    <mergeCell ref="A45:A46"/>
    <mergeCell ref="E45:E46"/>
    <mergeCell ref="F45:F46"/>
    <mergeCell ref="I45:I46"/>
    <mergeCell ref="A34:A35"/>
    <mergeCell ref="E34:E35"/>
    <mergeCell ref="F34:F35"/>
    <mergeCell ref="I34:I35"/>
    <mergeCell ref="A36:A39"/>
    <mergeCell ref="E36:E39"/>
    <mergeCell ref="F36:F39"/>
    <mergeCell ref="I36:I39"/>
    <mergeCell ref="A26:A27"/>
    <mergeCell ref="E26:E27"/>
    <mergeCell ref="F26:F27"/>
    <mergeCell ref="A28:A33"/>
    <mergeCell ref="E28:E33"/>
    <mergeCell ref="F28:F33"/>
    <mergeCell ref="I28:I33"/>
    <mergeCell ref="A47:A48"/>
    <mergeCell ref="E47:E48"/>
    <mergeCell ref="F47:F48"/>
    <mergeCell ref="I47:I48"/>
    <mergeCell ref="A40:A41"/>
    <mergeCell ref="E40:E41"/>
    <mergeCell ref="F40:F41"/>
    <mergeCell ref="I40:I41"/>
    <mergeCell ref="A42:A44"/>
    <mergeCell ref="E42:E44"/>
    <mergeCell ref="F42:F44"/>
    <mergeCell ref="I42:I44"/>
    <mergeCell ref="A21:A25"/>
    <mergeCell ref="E21:E25"/>
    <mergeCell ref="F21:F25"/>
    <mergeCell ref="I21:I25"/>
    <mergeCell ref="I26:I27"/>
    <mergeCell ref="A15:A17"/>
    <mergeCell ref="E15:E17"/>
    <mergeCell ref="F15:F17"/>
    <mergeCell ref="I15:I17"/>
    <mergeCell ref="A18:A20"/>
    <mergeCell ref="E18:E20"/>
    <mergeCell ref="F18:F20"/>
    <mergeCell ref="I18:I20"/>
    <mergeCell ref="A10:A12"/>
    <mergeCell ref="E10:E12"/>
    <mergeCell ref="F10:F12"/>
    <mergeCell ref="I10:I12"/>
    <mergeCell ref="A13:A14"/>
    <mergeCell ref="E13:E14"/>
    <mergeCell ref="F13:F14"/>
    <mergeCell ref="I13:I14"/>
    <mergeCell ref="A49:A50"/>
    <mergeCell ref="E49:E50"/>
    <mergeCell ref="F49:F50"/>
    <mergeCell ref="I49:I50"/>
    <mergeCell ref="A3:A4"/>
    <mergeCell ref="E3:E4"/>
    <mergeCell ref="F3:F4"/>
    <mergeCell ref="I3:I4"/>
    <mergeCell ref="A5:A7"/>
    <mergeCell ref="E5:E7"/>
    <mergeCell ref="F5:F7"/>
    <mergeCell ref="I5:I7"/>
    <mergeCell ref="A8:A9"/>
    <mergeCell ref="E8:E9"/>
    <mergeCell ref="F8:F9"/>
    <mergeCell ref="I8:I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_Socioclinical data</vt:lpstr>
      <vt:lpstr>S2_DNA_QC</vt:lpstr>
      <vt:lpstr>S3_WGS_QC</vt:lpstr>
      <vt:lpstr>S4_DR_Mutations</vt:lpstr>
      <vt:lpstr>S5_lineages and sub_lineages</vt:lpstr>
      <vt:lpstr>S6_SNP distance matrix</vt:lpstr>
      <vt:lpstr>S7_clusters </vt:lpstr>
      <vt:lpstr>S8_transmission lin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e</dc:creator>
  <cp:lastModifiedBy>HP</cp:lastModifiedBy>
  <dcterms:created xsi:type="dcterms:W3CDTF">2024-07-30T22:33:20Z</dcterms:created>
  <dcterms:modified xsi:type="dcterms:W3CDTF">2024-08-31T11:48:44Z</dcterms:modified>
</cp:coreProperties>
</file>